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Copenhagen\Papers and Publications\SeXY\Molecular Ecology Resources\First submission 20211105\"/>
    </mc:Choice>
  </mc:AlternateContent>
  <bookViews>
    <workbookView xWindow="0" yWindow="0" windowWidth="28800" windowHeight="12000" activeTab="1"/>
  </bookViews>
  <sheets>
    <sheet name="Supplementary Table S4" sheetId="1" r:id="rId1"/>
    <sheet name="Supplementary Table S5" sheetId="2" r:id="rId2"/>
  </sheets>
  <calcPr calcId="162913"/>
</workbook>
</file>

<file path=xl/calcChain.xml><?xml version="1.0" encoding="utf-8"?>
<calcChain xmlns="http://schemas.openxmlformats.org/spreadsheetml/2006/main">
  <c r="P843" i="2" l="1"/>
  <c r="P842" i="2"/>
  <c r="P841" i="2"/>
  <c r="P840" i="2"/>
  <c r="P839" i="2"/>
  <c r="P838" i="2"/>
  <c r="P837" i="2"/>
  <c r="P836" i="2"/>
  <c r="P835" i="2"/>
  <c r="P834" i="2"/>
  <c r="P833" i="2"/>
  <c r="P832" i="2"/>
  <c r="P831" i="2"/>
  <c r="P830" i="2"/>
  <c r="P829" i="2"/>
  <c r="P828" i="2"/>
  <c r="P827" i="2"/>
  <c r="P826" i="2"/>
  <c r="P825" i="2"/>
  <c r="P824" i="2"/>
  <c r="P823" i="2"/>
  <c r="P822" i="2"/>
  <c r="P821" i="2"/>
  <c r="P820" i="2"/>
  <c r="P819" i="2"/>
  <c r="P818" i="2"/>
  <c r="P817" i="2"/>
  <c r="P816" i="2"/>
  <c r="P815" i="2"/>
  <c r="P814" i="2"/>
  <c r="P813" i="2"/>
  <c r="P812" i="2"/>
  <c r="P811" i="2"/>
  <c r="P810" i="2"/>
  <c r="P809" i="2"/>
  <c r="P808" i="2"/>
  <c r="P807" i="2"/>
  <c r="P806" i="2"/>
  <c r="P805" i="2"/>
  <c r="P804" i="2"/>
  <c r="P803" i="2"/>
  <c r="P802" i="2"/>
  <c r="P801" i="2"/>
  <c r="P800" i="2"/>
  <c r="P799" i="2"/>
  <c r="P798" i="2"/>
  <c r="P797" i="2"/>
  <c r="P796" i="2"/>
  <c r="P795" i="2"/>
  <c r="P794" i="2"/>
  <c r="P793" i="2"/>
  <c r="P792" i="2"/>
  <c r="P791" i="2"/>
  <c r="P790" i="2"/>
  <c r="P789" i="2"/>
  <c r="P788" i="2"/>
  <c r="P787" i="2"/>
  <c r="P786" i="2"/>
  <c r="P785" i="2"/>
  <c r="P784" i="2"/>
  <c r="P783" i="2"/>
  <c r="P782" i="2"/>
  <c r="P781" i="2"/>
  <c r="P780" i="2"/>
  <c r="P779" i="2"/>
  <c r="P778" i="2"/>
  <c r="P777" i="2"/>
  <c r="P776" i="2"/>
  <c r="P775" i="2"/>
  <c r="P774" i="2"/>
  <c r="P773" i="2"/>
  <c r="P772" i="2"/>
  <c r="P771" i="2"/>
  <c r="P770" i="2"/>
  <c r="P769" i="2"/>
  <c r="P768" i="2"/>
  <c r="P767" i="2"/>
  <c r="P766" i="2"/>
  <c r="P765" i="2"/>
  <c r="P764" i="2"/>
  <c r="P763" i="2"/>
  <c r="P762" i="2"/>
  <c r="P761" i="2"/>
  <c r="P760" i="2"/>
  <c r="P759" i="2"/>
  <c r="P758" i="2"/>
  <c r="P757" i="2"/>
  <c r="P756" i="2"/>
  <c r="P755" i="2"/>
  <c r="P754" i="2"/>
  <c r="P753" i="2"/>
  <c r="P752" i="2"/>
  <c r="P751" i="2"/>
  <c r="P750" i="2"/>
  <c r="P749" i="2"/>
  <c r="P748" i="2"/>
  <c r="P747" i="2"/>
  <c r="P746" i="2"/>
  <c r="P745" i="2"/>
  <c r="P744" i="2"/>
  <c r="P743" i="2"/>
  <c r="P742" i="2"/>
  <c r="P741" i="2"/>
  <c r="P740" i="2"/>
  <c r="P739" i="2"/>
  <c r="P738" i="2"/>
  <c r="P737" i="2"/>
  <c r="P736" i="2"/>
  <c r="P735" i="2"/>
  <c r="P734" i="2"/>
  <c r="P733" i="2"/>
  <c r="P732" i="2"/>
  <c r="P731" i="2"/>
  <c r="P730" i="2"/>
  <c r="P729" i="2"/>
  <c r="P728" i="2"/>
  <c r="P727" i="2"/>
  <c r="P726" i="2"/>
  <c r="P725" i="2"/>
  <c r="P724" i="2"/>
  <c r="P723" i="2"/>
  <c r="P722" i="2"/>
  <c r="P721" i="2"/>
  <c r="P720" i="2"/>
  <c r="P719" i="2"/>
  <c r="P718" i="2"/>
  <c r="P717" i="2"/>
  <c r="P716" i="2"/>
  <c r="P715" i="2"/>
  <c r="P714" i="2"/>
  <c r="P713" i="2"/>
  <c r="P712" i="2"/>
  <c r="P711" i="2"/>
  <c r="P710" i="2"/>
  <c r="P709" i="2"/>
  <c r="P708" i="2"/>
  <c r="P707" i="2"/>
  <c r="P706" i="2"/>
  <c r="P705" i="2"/>
  <c r="P704" i="2"/>
  <c r="P703" i="2"/>
  <c r="P702" i="2"/>
  <c r="P701" i="2"/>
  <c r="P700" i="2"/>
  <c r="P699" i="2"/>
  <c r="P698" i="2"/>
  <c r="P697" i="2"/>
  <c r="P696" i="2"/>
  <c r="P695" i="2"/>
  <c r="P694" i="2"/>
  <c r="P693" i="2"/>
  <c r="P692" i="2"/>
  <c r="P691" i="2"/>
  <c r="P690" i="2"/>
  <c r="P689" i="2"/>
  <c r="P688" i="2"/>
  <c r="P687" i="2"/>
  <c r="P686" i="2"/>
  <c r="P685" i="2"/>
  <c r="P684" i="2"/>
  <c r="P683" i="2"/>
  <c r="P682" i="2"/>
  <c r="P681" i="2"/>
  <c r="P680" i="2"/>
  <c r="P679" i="2"/>
  <c r="P678" i="2"/>
  <c r="P677" i="2"/>
  <c r="P676" i="2"/>
  <c r="P675" i="2"/>
  <c r="P674" i="2"/>
  <c r="P673" i="2"/>
  <c r="P672" i="2"/>
  <c r="P671" i="2"/>
  <c r="P670" i="2"/>
  <c r="P669" i="2"/>
  <c r="P668" i="2"/>
  <c r="P667" i="2"/>
  <c r="P666" i="2"/>
  <c r="P665" i="2"/>
  <c r="P664" i="2"/>
  <c r="P663" i="2"/>
  <c r="P662" i="2"/>
  <c r="P661" i="2"/>
  <c r="P660" i="2"/>
  <c r="P659" i="2"/>
  <c r="P658" i="2"/>
  <c r="P657" i="2"/>
  <c r="P656" i="2"/>
  <c r="P655" i="2"/>
  <c r="P654" i="2"/>
  <c r="P653" i="2"/>
  <c r="P652" i="2"/>
  <c r="P651" i="2"/>
  <c r="P650" i="2"/>
  <c r="P649" i="2"/>
  <c r="P648" i="2"/>
  <c r="P647" i="2"/>
  <c r="P646" i="2"/>
  <c r="P645" i="2"/>
  <c r="P644" i="2"/>
  <c r="P643" i="2"/>
  <c r="P642" i="2"/>
  <c r="P641" i="2"/>
  <c r="P640" i="2"/>
  <c r="P639" i="2"/>
  <c r="P638" i="2"/>
  <c r="P637" i="2"/>
  <c r="P636" i="2"/>
  <c r="P635" i="2"/>
  <c r="P634" i="2"/>
  <c r="P633" i="2"/>
  <c r="P632" i="2"/>
  <c r="P631" i="2"/>
  <c r="P630" i="2"/>
  <c r="P629" i="2"/>
  <c r="P628" i="2"/>
  <c r="P627" i="2"/>
  <c r="P626" i="2"/>
  <c r="P625" i="2"/>
  <c r="P624" i="2"/>
  <c r="P623" i="2"/>
  <c r="P622" i="2"/>
  <c r="P621" i="2"/>
  <c r="P620" i="2"/>
  <c r="P619" i="2"/>
  <c r="P618" i="2"/>
  <c r="P617" i="2"/>
  <c r="P616" i="2"/>
  <c r="P615" i="2"/>
  <c r="P614" i="2"/>
  <c r="P613" i="2"/>
  <c r="P612" i="2"/>
  <c r="P611" i="2"/>
  <c r="P610" i="2"/>
  <c r="P609" i="2"/>
  <c r="P608" i="2"/>
  <c r="P607" i="2"/>
  <c r="P606" i="2"/>
  <c r="P605" i="2"/>
  <c r="P604" i="2"/>
  <c r="P603" i="2"/>
  <c r="P602" i="2"/>
  <c r="P601" i="2"/>
  <c r="P600" i="2"/>
  <c r="P599" i="2"/>
  <c r="P598" i="2"/>
  <c r="P597" i="2"/>
  <c r="P596" i="2"/>
  <c r="P595" i="2"/>
  <c r="P594" i="2"/>
  <c r="P593" i="2"/>
  <c r="P592" i="2"/>
  <c r="P591" i="2"/>
  <c r="P590" i="2"/>
  <c r="P589" i="2"/>
  <c r="P588" i="2"/>
  <c r="P587" i="2"/>
  <c r="P586" i="2"/>
  <c r="P585" i="2"/>
  <c r="P584" i="2"/>
  <c r="P583" i="2"/>
  <c r="P582" i="2"/>
  <c r="P581" i="2"/>
  <c r="P580" i="2"/>
  <c r="P579" i="2"/>
  <c r="P578" i="2"/>
  <c r="P577" i="2"/>
  <c r="P576" i="2"/>
  <c r="P575" i="2"/>
  <c r="P574" i="2"/>
  <c r="P573" i="2"/>
  <c r="P572" i="2"/>
  <c r="P571" i="2"/>
  <c r="P570" i="2"/>
  <c r="P569" i="2"/>
  <c r="P568" i="2"/>
  <c r="P567" i="2"/>
  <c r="P566" i="2"/>
  <c r="P565" i="2"/>
  <c r="P564" i="2"/>
  <c r="P563" i="2"/>
  <c r="P562" i="2"/>
  <c r="P561" i="2"/>
  <c r="P560" i="2"/>
  <c r="P559" i="2"/>
  <c r="P558" i="2"/>
  <c r="P557" i="2"/>
  <c r="P556" i="2"/>
  <c r="P555" i="2"/>
  <c r="P554" i="2"/>
  <c r="P553" i="2"/>
  <c r="P552" i="2"/>
  <c r="P551" i="2"/>
  <c r="P550" i="2"/>
  <c r="P549" i="2"/>
  <c r="P548" i="2"/>
  <c r="P547" i="2"/>
  <c r="P546" i="2"/>
  <c r="P545" i="2"/>
  <c r="P544" i="2"/>
  <c r="P543" i="2"/>
  <c r="P542" i="2"/>
  <c r="P541" i="2"/>
  <c r="P540" i="2"/>
  <c r="P539" i="2"/>
  <c r="P538" i="2"/>
  <c r="P537" i="2"/>
  <c r="P536" i="2"/>
  <c r="P535" i="2"/>
  <c r="P534" i="2"/>
  <c r="P533" i="2"/>
  <c r="P532" i="2"/>
  <c r="P531" i="2"/>
  <c r="P530" i="2"/>
  <c r="P529" i="2"/>
  <c r="P528" i="2"/>
  <c r="P527" i="2"/>
  <c r="P526" i="2"/>
  <c r="P525" i="2"/>
  <c r="P524" i="2"/>
  <c r="P523" i="2"/>
  <c r="P522" i="2"/>
  <c r="P521" i="2"/>
  <c r="P520" i="2"/>
  <c r="P519" i="2"/>
  <c r="P518" i="2"/>
  <c r="P517" i="2"/>
  <c r="P516" i="2"/>
  <c r="P515" i="2"/>
  <c r="P514" i="2"/>
  <c r="P513" i="2"/>
  <c r="P512" i="2"/>
  <c r="P511" i="2"/>
  <c r="P510" i="2"/>
  <c r="P509" i="2"/>
  <c r="P508" i="2"/>
  <c r="P507" i="2"/>
  <c r="P506" i="2"/>
  <c r="P505" i="2"/>
  <c r="P504" i="2"/>
  <c r="P503" i="2"/>
  <c r="P502" i="2"/>
  <c r="P501" i="2"/>
  <c r="P500" i="2"/>
  <c r="P499" i="2"/>
  <c r="P498" i="2"/>
  <c r="P497" i="2"/>
  <c r="P496" i="2"/>
  <c r="P495" i="2"/>
  <c r="P494" i="2"/>
  <c r="P493" i="2"/>
  <c r="P492" i="2"/>
  <c r="P491" i="2"/>
  <c r="P490" i="2"/>
  <c r="P489" i="2"/>
  <c r="P488" i="2"/>
  <c r="P487" i="2"/>
  <c r="P486" i="2"/>
  <c r="P485" i="2"/>
  <c r="P484" i="2"/>
  <c r="P483" i="2"/>
  <c r="P482" i="2"/>
  <c r="P481" i="2"/>
  <c r="P480" i="2"/>
  <c r="P479" i="2"/>
  <c r="P478" i="2"/>
  <c r="P477" i="2"/>
  <c r="P476" i="2"/>
  <c r="P475" i="2"/>
  <c r="P474" i="2"/>
  <c r="P473" i="2"/>
  <c r="P472" i="2"/>
  <c r="P471" i="2"/>
  <c r="P470" i="2"/>
  <c r="P469" i="2"/>
  <c r="P468" i="2"/>
  <c r="P467" i="2"/>
  <c r="P466" i="2"/>
  <c r="P465" i="2"/>
  <c r="P464" i="2"/>
  <c r="P463" i="2"/>
  <c r="P462" i="2"/>
  <c r="P461" i="2"/>
  <c r="P460" i="2"/>
  <c r="P459" i="2"/>
  <c r="P458" i="2"/>
  <c r="P457" i="2"/>
  <c r="P456" i="2"/>
  <c r="P455" i="2"/>
  <c r="P454" i="2"/>
  <c r="P453" i="2"/>
  <c r="P452" i="2"/>
  <c r="P451" i="2"/>
  <c r="P450" i="2"/>
  <c r="P449" i="2"/>
  <c r="P448" i="2"/>
  <c r="P447" i="2"/>
  <c r="P446" i="2"/>
  <c r="P445" i="2"/>
  <c r="P444" i="2"/>
  <c r="P443" i="2"/>
  <c r="P442" i="2"/>
  <c r="P441" i="2"/>
  <c r="P440" i="2"/>
  <c r="P439" i="2"/>
  <c r="P438" i="2"/>
  <c r="P437" i="2"/>
  <c r="P436" i="2"/>
  <c r="P435" i="2"/>
  <c r="P434" i="2"/>
  <c r="P433" i="2"/>
  <c r="P432" i="2"/>
  <c r="P431" i="2"/>
  <c r="P430" i="2"/>
  <c r="P429" i="2"/>
  <c r="P428" i="2"/>
  <c r="P427" i="2"/>
  <c r="P426" i="2"/>
  <c r="P425" i="2"/>
  <c r="P424" i="2"/>
  <c r="P423" i="2"/>
  <c r="P422" i="2"/>
  <c r="P421" i="2"/>
  <c r="P420" i="2"/>
  <c r="P419" i="2"/>
  <c r="P418" i="2"/>
  <c r="P417" i="2"/>
  <c r="P416" i="2"/>
  <c r="P415" i="2"/>
  <c r="P414" i="2"/>
  <c r="P413" i="2"/>
  <c r="P412" i="2"/>
  <c r="P411" i="2"/>
  <c r="P410" i="2"/>
  <c r="P409" i="2"/>
  <c r="P408" i="2"/>
  <c r="P407" i="2"/>
  <c r="P406" i="2"/>
  <c r="P405" i="2"/>
  <c r="P404" i="2"/>
  <c r="P403" i="2"/>
  <c r="P402" i="2"/>
  <c r="P401" i="2"/>
  <c r="P400" i="2"/>
  <c r="P399" i="2"/>
  <c r="P398" i="2"/>
  <c r="P397" i="2"/>
  <c r="P396" i="2"/>
  <c r="P395" i="2"/>
  <c r="P394" i="2"/>
  <c r="P393" i="2"/>
  <c r="P392" i="2"/>
  <c r="P391" i="2"/>
  <c r="P390" i="2"/>
  <c r="P389" i="2"/>
  <c r="P388" i="2"/>
  <c r="P387" i="2"/>
  <c r="P386" i="2"/>
  <c r="P385" i="2"/>
  <c r="P384" i="2"/>
  <c r="P383" i="2"/>
  <c r="P382" i="2"/>
  <c r="P381" i="2"/>
  <c r="P380" i="2"/>
  <c r="P379" i="2"/>
  <c r="P378" i="2"/>
  <c r="P377" i="2"/>
  <c r="P376" i="2"/>
  <c r="P375" i="2"/>
  <c r="P374" i="2"/>
  <c r="P373" i="2"/>
  <c r="P372" i="2"/>
  <c r="P371" i="2"/>
  <c r="P370" i="2"/>
  <c r="P369" i="2"/>
  <c r="P368" i="2"/>
  <c r="P367" i="2"/>
  <c r="P366" i="2"/>
  <c r="P365" i="2"/>
  <c r="P364" i="2"/>
  <c r="P363" i="2"/>
  <c r="P362" i="2"/>
  <c r="P361" i="2"/>
  <c r="P360" i="2"/>
  <c r="P359" i="2"/>
  <c r="P358" i="2"/>
  <c r="P357" i="2"/>
  <c r="P356" i="2"/>
  <c r="P355" i="2"/>
  <c r="P354" i="2"/>
  <c r="P353" i="2"/>
  <c r="P352" i="2"/>
  <c r="P351" i="2"/>
  <c r="P350" i="2"/>
  <c r="P349" i="2"/>
  <c r="P348" i="2"/>
  <c r="P347" i="2"/>
  <c r="P346" i="2"/>
  <c r="P345" i="2"/>
  <c r="P344" i="2"/>
  <c r="P343" i="2"/>
  <c r="P342" i="2"/>
  <c r="P341" i="2"/>
  <c r="P340" i="2"/>
  <c r="P339" i="2"/>
  <c r="P338" i="2"/>
  <c r="P337" i="2"/>
  <c r="P336" i="2"/>
  <c r="P335" i="2"/>
  <c r="P334" i="2"/>
  <c r="P333" i="2"/>
  <c r="P332" i="2"/>
  <c r="P331" i="2"/>
  <c r="P330" i="2"/>
  <c r="P329" i="2"/>
  <c r="P328" i="2"/>
  <c r="P327" i="2"/>
  <c r="P326" i="2"/>
  <c r="P325" i="2"/>
  <c r="P324" i="2"/>
  <c r="P323" i="2"/>
  <c r="P322" i="2"/>
  <c r="P321" i="2"/>
  <c r="P320" i="2"/>
  <c r="P319" i="2"/>
  <c r="P318" i="2"/>
  <c r="P317" i="2"/>
  <c r="P316" i="2"/>
  <c r="P315" i="2"/>
  <c r="P314" i="2"/>
  <c r="P313" i="2"/>
  <c r="P312" i="2"/>
  <c r="P311" i="2"/>
  <c r="P310" i="2"/>
  <c r="P309" i="2"/>
  <c r="P308" i="2"/>
  <c r="P307" i="2"/>
  <c r="P306" i="2"/>
  <c r="P305" i="2"/>
  <c r="P304" i="2"/>
  <c r="P303" i="2"/>
  <c r="P302" i="2"/>
  <c r="P301" i="2"/>
  <c r="P300" i="2"/>
  <c r="P299" i="2"/>
  <c r="P298" i="2"/>
  <c r="P297" i="2"/>
  <c r="P296" i="2"/>
  <c r="P295" i="2"/>
  <c r="P294" i="2"/>
  <c r="P293" i="2"/>
  <c r="P292" i="2"/>
  <c r="P291" i="2"/>
  <c r="P290" i="2"/>
  <c r="P289" i="2"/>
  <c r="P288" i="2"/>
  <c r="P287" i="2"/>
  <c r="P286" i="2"/>
  <c r="P285" i="2"/>
  <c r="P284" i="2"/>
  <c r="P283" i="2"/>
  <c r="P282" i="2"/>
  <c r="P281" i="2"/>
  <c r="P280" i="2"/>
  <c r="P279" i="2"/>
  <c r="P278" i="2"/>
  <c r="P277" i="2"/>
  <c r="P276" i="2"/>
  <c r="P275" i="2"/>
  <c r="P274" i="2"/>
  <c r="P273" i="2"/>
  <c r="P272" i="2"/>
  <c r="P271" i="2"/>
  <c r="P270" i="2"/>
  <c r="P269" i="2"/>
  <c r="P268" i="2"/>
  <c r="P267" i="2"/>
  <c r="P266" i="2"/>
  <c r="P265" i="2"/>
  <c r="P264" i="2"/>
  <c r="P263" i="2"/>
  <c r="P262" i="2"/>
  <c r="P261" i="2"/>
  <c r="P260" i="2"/>
  <c r="P259" i="2"/>
  <c r="P258" i="2"/>
  <c r="P257" i="2"/>
  <c r="P256" i="2"/>
  <c r="P255" i="2"/>
  <c r="P254" i="2"/>
  <c r="P253" i="2"/>
  <c r="P252" i="2"/>
  <c r="P251" i="2"/>
  <c r="P250" i="2"/>
  <c r="P249" i="2"/>
  <c r="P248" i="2"/>
  <c r="P247" i="2"/>
  <c r="P246" i="2"/>
  <c r="P245" i="2"/>
  <c r="P244" i="2"/>
  <c r="P243" i="2"/>
  <c r="P242" i="2"/>
  <c r="P241" i="2"/>
  <c r="P240" i="2"/>
  <c r="P239" i="2"/>
  <c r="P238" i="2"/>
  <c r="P237" i="2"/>
  <c r="P236" i="2"/>
  <c r="P235" i="2"/>
  <c r="P234" i="2"/>
  <c r="P233" i="2"/>
  <c r="P232" i="2"/>
  <c r="P231" i="2"/>
  <c r="P230" i="2"/>
  <c r="P229" i="2"/>
  <c r="P228" i="2"/>
  <c r="P227" i="2"/>
  <c r="P226" i="2"/>
  <c r="P225" i="2"/>
  <c r="P224" i="2"/>
  <c r="P223" i="2"/>
  <c r="P222" i="2"/>
  <c r="P221" i="2"/>
  <c r="P220" i="2"/>
  <c r="P219" i="2"/>
  <c r="P218" i="2"/>
  <c r="P217" i="2"/>
  <c r="P216" i="2"/>
  <c r="P215" i="2"/>
  <c r="P214" i="2"/>
  <c r="P213" i="2"/>
  <c r="P212" i="2"/>
  <c r="P211" i="2"/>
  <c r="P210" i="2"/>
  <c r="P209" i="2"/>
  <c r="P208" i="2"/>
  <c r="P207" i="2"/>
  <c r="P206" i="2"/>
  <c r="P205" i="2"/>
  <c r="P204" i="2"/>
  <c r="P203" i="2"/>
  <c r="P202" i="2"/>
  <c r="P201" i="2"/>
  <c r="P200" i="2"/>
  <c r="P199" i="2"/>
  <c r="P198" i="2"/>
  <c r="P197" i="2"/>
  <c r="P196" i="2"/>
  <c r="P195" i="2"/>
  <c r="P194" i="2"/>
  <c r="P193" i="2"/>
  <c r="P192" i="2"/>
  <c r="P191" i="2"/>
  <c r="P190" i="2"/>
  <c r="P189" i="2"/>
  <c r="P188" i="2"/>
  <c r="P187" i="2"/>
  <c r="P186" i="2"/>
  <c r="P185" i="2"/>
  <c r="P184" i="2"/>
  <c r="P183" i="2"/>
  <c r="P182" i="2"/>
  <c r="P181" i="2"/>
  <c r="P180" i="2"/>
  <c r="P179" i="2"/>
  <c r="P178" i="2"/>
  <c r="P177" i="2"/>
  <c r="P176" i="2"/>
  <c r="P175" i="2"/>
  <c r="P174" i="2"/>
  <c r="P173" i="2"/>
  <c r="P172" i="2"/>
  <c r="P171" i="2"/>
  <c r="P170" i="2"/>
  <c r="P169" i="2"/>
  <c r="P168" i="2"/>
  <c r="P167" i="2"/>
  <c r="P166" i="2"/>
  <c r="P165" i="2"/>
  <c r="P164" i="2"/>
  <c r="P163" i="2"/>
  <c r="P162" i="2"/>
  <c r="P161" i="2"/>
  <c r="P160" i="2"/>
  <c r="P159" i="2"/>
  <c r="P158" i="2"/>
  <c r="P157" i="2"/>
  <c r="P156" i="2"/>
  <c r="P155" i="2"/>
  <c r="P154" i="2"/>
  <c r="P153" i="2"/>
  <c r="P152" i="2"/>
  <c r="P151" i="2"/>
  <c r="P150" i="2"/>
  <c r="P149" i="2"/>
  <c r="P148" i="2"/>
  <c r="P147" i="2"/>
  <c r="P146" i="2"/>
  <c r="P145" i="2"/>
  <c r="P144" i="2"/>
  <c r="P143" i="2"/>
  <c r="P142" i="2"/>
  <c r="P141" i="2"/>
  <c r="P140" i="2"/>
  <c r="P139" i="2"/>
  <c r="P138" i="2"/>
  <c r="P137" i="2"/>
  <c r="P136" i="2"/>
  <c r="P135" i="2"/>
  <c r="P134" i="2"/>
  <c r="P133" i="2"/>
  <c r="P132" i="2"/>
  <c r="P131" i="2"/>
  <c r="P130" i="2"/>
  <c r="P129" i="2"/>
  <c r="P128" i="2"/>
  <c r="P127" i="2"/>
  <c r="P126" i="2"/>
  <c r="P125" i="2"/>
  <c r="P124" i="2"/>
  <c r="P123" i="2"/>
  <c r="P122" i="2"/>
  <c r="P121" i="2"/>
  <c r="P120" i="2"/>
  <c r="P119" i="2"/>
  <c r="P118" i="2"/>
  <c r="P117" i="2"/>
  <c r="P116" i="2"/>
  <c r="P115" i="2"/>
  <c r="P114" i="2"/>
  <c r="P113" i="2"/>
  <c r="P112" i="2"/>
  <c r="P111" i="2"/>
  <c r="P110" i="2"/>
  <c r="P109" i="2"/>
  <c r="P108" i="2"/>
  <c r="P107" i="2"/>
  <c r="P106" i="2"/>
  <c r="P105" i="2"/>
  <c r="P104" i="2"/>
  <c r="P103" i="2"/>
  <c r="P102" i="2"/>
  <c r="P101" i="2"/>
  <c r="P100" i="2"/>
  <c r="P99" i="2"/>
  <c r="P98" i="2"/>
  <c r="P97" i="2"/>
  <c r="P96" i="2"/>
  <c r="P95" i="2"/>
  <c r="P94" i="2"/>
  <c r="P93" i="2"/>
  <c r="P92" i="2"/>
  <c r="P91" i="2"/>
  <c r="P90" i="2"/>
  <c r="P89" i="2"/>
  <c r="P88" i="2"/>
  <c r="P87" i="2"/>
  <c r="P86" i="2"/>
  <c r="P85" i="2"/>
  <c r="P84" i="2"/>
  <c r="P83" i="2"/>
  <c r="P82" i="2"/>
  <c r="P81" i="2"/>
  <c r="P80" i="2"/>
  <c r="P79" i="2"/>
  <c r="P78" i="2"/>
  <c r="P77" i="2"/>
  <c r="P76" i="2"/>
  <c r="P75" i="2"/>
  <c r="P74" i="2"/>
  <c r="P73" i="2"/>
  <c r="P72" i="2"/>
  <c r="P71" i="2"/>
  <c r="P70" i="2"/>
  <c r="P69" i="2"/>
  <c r="P68" i="2"/>
  <c r="P67" i="2"/>
  <c r="P66" i="2"/>
  <c r="P65" i="2"/>
  <c r="P64" i="2"/>
  <c r="P63" i="2"/>
  <c r="P62" i="2"/>
  <c r="P61" i="2"/>
  <c r="P60" i="2"/>
  <c r="P59" i="2"/>
  <c r="P58" i="2"/>
  <c r="P57" i="2"/>
  <c r="P56" i="2"/>
  <c r="P55" i="2"/>
  <c r="P54" i="2"/>
  <c r="P53" i="2"/>
  <c r="P52" i="2"/>
  <c r="P51" i="2"/>
  <c r="P50" i="2"/>
  <c r="P49" i="2"/>
  <c r="P48" i="2"/>
  <c r="P47" i="2"/>
  <c r="P46" i="2"/>
  <c r="P45" i="2"/>
  <c r="P44" i="2"/>
  <c r="P43" i="2"/>
  <c r="P42" i="2"/>
  <c r="P41" i="2"/>
  <c r="P40" i="2"/>
  <c r="P39" i="2"/>
  <c r="P38" i="2"/>
  <c r="P37" i="2"/>
  <c r="P36" i="2"/>
  <c r="P35" i="2"/>
  <c r="P34" i="2"/>
  <c r="P33" i="2"/>
  <c r="P32" i="2"/>
  <c r="P31" i="2"/>
  <c r="P30" i="2"/>
  <c r="P29" i="2"/>
  <c r="P28" i="2"/>
  <c r="P27" i="2"/>
  <c r="P26" i="2"/>
  <c r="P25" i="2"/>
  <c r="P24" i="2"/>
  <c r="P23" i="2"/>
  <c r="P22" i="2"/>
  <c r="P21" i="2"/>
  <c r="P20" i="2"/>
  <c r="P19" i="2"/>
  <c r="P18" i="2"/>
  <c r="P17" i="2"/>
  <c r="P16" i="2"/>
  <c r="P15" i="2"/>
  <c r="P14" i="2"/>
  <c r="P13" i="2"/>
  <c r="P12" i="2"/>
  <c r="P11" i="2"/>
  <c r="P10" i="2"/>
  <c r="P9" i="2"/>
  <c r="P8" i="2"/>
  <c r="P7" i="2"/>
  <c r="P6" i="2"/>
  <c r="P5" i="2"/>
  <c r="P4" i="2"/>
</calcChain>
</file>

<file path=xl/sharedStrings.xml><?xml version="1.0" encoding="utf-8"?>
<sst xmlns="http://schemas.openxmlformats.org/spreadsheetml/2006/main" count="4467" uniqueCount="59">
  <si>
    <t>Species</t>
  </si>
  <si>
    <t>Sample_ID</t>
  </si>
  <si>
    <t>Reference genome assembly</t>
  </si>
  <si>
    <t>Total number of retained reads</t>
  </si>
  <si>
    <t>Average number of NTs in retained reads</t>
  </si>
  <si>
    <t xml:space="preserve">Total number of unique hits </t>
  </si>
  <si>
    <t>Total number of unique hits vs. total number of reads retained</t>
  </si>
  <si>
    <t>Average number of aligned bases per unique hit</t>
  </si>
  <si>
    <t>Beluga</t>
  </si>
  <si>
    <t>BB_1402</t>
  </si>
  <si>
    <t>Beluga v1</t>
  </si>
  <si>
    <t>DL_CIB01</t>
  </si>
  <si>
    <t>DL_CIB02</t>
  </si>
  <si>
    <t>DL_CIB03</t>
  </si>
  <si>
    <t>DL_CIB04</t>
  </si>
  <si>
    <t>DL_CIB06</t>
  </si>
  <si>
    <t>DL_CIB07</t>
  </si>
  <si>
    <t>DL_CIB08</t>
  </si>
  <si>
    <t>DL_CIB10</t>
  </si>
  <si>
    <t>DL_CIB11</t>
  </si>
  <si>
    <t>Beluga v3</t>
  </si>
  <si>
    <t>Orca</t>
  </si>
  <si>
    <t>Cow</t>
  </si>
  <si>
    <t>Polar bear</t>
  </si>
  <si>
    <t>PB_2</t>
  </si>
  <si>
    <t>Polar bear v1</t>
  </si>
  <si>
    <t>PB_37</t>
  </si>
  <si>
    <t>PB_38</t>
  </si>
  <si>
    <t>PB_49</t>
  </si>
  <si>
    <t>PB_50</t>
  </si>
  <si>
    <t>PB_52</t>
  </si>
  <si>
    <t>PB_53</t>
  </si>
  <si>
    <t>PB_54</t>
  </si>
  <si>
    <t>PB_69</t>
  </si>
  <si>
    <t>PB_8</t>
  </si>
  <si>
    <t>Polar bear v1 HiC</t>
  </si>
  <si>
    <t>Panda</t>
  </si>
  <si>
    <t>Dog</t>
  </si>
  <si>
    <t>Reads_bam</t>
  </si>
  <si>
    <t>Reference sex-chromosome assembly</t>
  </si>
  <si>
    <t>Replicate 1</t>
  </si>
  <si>
    <t>Replicate 2</t>
  </si>
  <si>
    <t>Replicate 3</t>
  </si>
  <si>
    <t>Replicate 4</t>
  </si>
  <si>
    <t>Replicate 5</t>
  </si>
  <si>
    <t>Replicate 6</t>
  </si>
  <si>
    <t>Replicate 7</t>
  </si>
  <si>
    <t>Replicate 8</t>
  </si>
  <si>
    <t>Replicate 9</t>
  </si>
  <si>
    <t>Replicate 10</t>
  </si>
  <si>
    <t>Average</t>
  </si>
  <si>
    <t>Identified sex</t>
  </si>
  <si>
    <t>CowX_HumanY</t>
  </si>
  <si>
    <t>M</t>
  </si>
  <si>
    <t>F</t>
  </si>
  <si>
    <t>HumanX_HumanY</t>
  </si>
  <si>
    <t>DogX_DogY</t>
  </si>
  <si>
    <t>Supplementary Table S4. Mapping statistics for each of 10 beluga (BB or DL) and 10 polar bear (PB) individuals mapped to the various reference genome assemblies (RefGEN) from the PALEOmix summary files. All read files were randomly downsampled to one million reads prior to mapping to reduce computational time during the mapping step.</t>
  </si>
  <si>
    <t>Supplementary Table S5. X:A estimates across samples for the different reference genome (RefGEN) and sex-chromosome (RefX, RefY) assembl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8">
    <font>
      <sz val="10"/>
      <color rgb="FF000000"/>
      <name val="Arial"/>
    </font>
    <font>
      <b/>
      <sz val="10"/>
      <color rgb="FF000000"/>
      <name val="Arial"/>
    </font>
    <font>
      <sz val="10"/>
      <color theme="1"/>
      <name val="Arial"/>
    </font>
    <font>
      <b/>
      <sz val="11"/>
      <color rgb="FF000000"/>
      <name val="Calibri"/>
    </font>
    <font>
      <sz val="10"/>
      <name val="Arial"/>
    </font>
    <font>
      <sz val="10"/>
      <color rgb="FF000000"/>
      <name val="Arial"/>
    </font>
    <font>
      <b/>
      <sz val="10"/>
      <color rgb="FF000000"/>
      <name val="Roboto"/>
    </font>
    <font>
      <sz val="11"/>
      <color rgb="FF000000"/>
      <name val="Calibri"/>
    </font>
  </fonts>
  <fills count="2">
    <fill>
      <patternFill patternType="none"/>
    </fill>
    <fill>
      <patternFill patternType="gray125"/>
    </fill>
  </fills>
  <borders count="2">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7">
    <xf numFmtId="0" fontId="0" fillId="0" borderId="0" xfId="0" applyFont="1" applyAlignment="1"/>
    <xf numFmtId="0" fontId="1" fillId="0" borderId="0" xfId="0" applyFont="1" applyAlignment="1"/>
    <xf numFmtId="1" fontId="2" fillId="0" borderId="0" xfId="0" applyNumberFormat="1" applyFont="1"/>
    <xf numFmtId="0" fontId="1" fillId="0" borderId="0" xfId="0" applyFont="1" applyAlignment="1">
      <alignment horizontal="right"/>
    </xf>
    <xf numFmtId="0" fontId="2" fillId="0" borderId="0" xfId="0" applyFont="1" applyAlignment="1">
      <alignment horizontal="right"/>
    </xf>
    <xf numFmtId="1" fontId="2" fillId="0" borderId="0" xfId="0" applyNumberFormat="1" applyFont="1" applyAlignment="1">
      <alignment horizontal="right"/>
    </xf>
    <xf numFmtId="0" fontId="3" fillId="0" borderId="1" xfId="0" applyFont="1" applyBorder="1" applyAlignment="1">
      <alignment horizontal="right" wrapText="1"/>
    </xf>
    <xf numFmtId="0" fontId="1" fillId="0" borderId="1" xfId="0" applyFont="1" applyBorder="1" applyAlignment="1">
      <alignment horizontal="right" wrapText="1"/>
    </xf>
    <xf numFmtId="1" fontId="1" fillId="0" borderId="1" xfId="0" applyNumberFormat="1" applyFont="1" applyBorder="1" applyAlignment="1">
      <alignment horizontal="right" wrapText="1"/>
    </xf>
    <xf numFmtId="0" fontId="4" fillId="0" borderId="0" xfId="0" applyFont="1" applyAlignment="1">
      <alignment horizontal="right"/>
    </xf>
    <xf numFmtId="0" fontId="5" fillId="0" borderId="1" xfId="0" applyFont="1" applyBorder="1" applyAlignment="1">
      <alignment horizontal="right" wrapText="1"/>
    </xf>
    <xf numFmtId="0" fontId="5" fillId="0" borderId="1" xfId="0" applyFont="1" applyBorder="1" applyAlignment="1">
      <alignment horizontal="right" wrapText="1"/>
    </xf>
    <xf numFmtId="3" fontId="5" fillId="0" borderId="1" xfId="0" applyNumberFormat="1" applyFont="1" applyBorder="1" applyAlignment="1">
      <alignment horizontal="right" wrapText="1"/>
    </xf>
    <xf numFmtId="1" fontId="5" fillId="0" borderId="1" xfId="0" applyNumberFormat="1" applyFont="1" applyBorder="1" applyAlignment="1">
      <alignment horizontal="right" wrapText="1"/>
    </xf>
    <xf numFmtId="0" fontId="4" fillId="0" borderId="0" xfId="0" applyFont="1" applyAlignment="1">
      <alignment horizontal="right"/>
    </xf>
    <xf numFmtId="0" fontId="6" fillId="0" borderId="0" xfId="0" applyFont="1" applyAlignment="1"/>
    <xf numFmtId="164" fontId="2" fillId="0" borderId="0" xfId="0" applyNumberFormat="1" applyFont="1"/>
    <xf numFmtId="0" fontId="1" fillId="0" borderId="1" xfId="0" applyFont="1" applyBorder="1" applyAlignment="1">
      <alignment horizontal="right" wrapText="1"/>
    </xf>
    <xf numFmtId="3" fontId="3" fillId="0" borderId="1" xfId="0" applyNumberFormat="1" applyFont="1" applyBorder="1" applyAlignment="1">
      <alignment horizontal="right" wrapText="1"/>
    </xf>
    <xf numFmtId="2" fontId="3" fillId="0" borderId="1" xfId="0" applyNumberFormat="1" applyFont="1" applyBorder="1" applyAlignment="1">
      <alignment horizontal="right" wrapText="1"/>
    </xf>
    <xf numFmtId="164" fontId="3" fillId="0" borderId="1" xfId="0" applyNumberFormat="1" applyFont="1" applyBorder="1" applyAlignment="1">
      <alignment horizontal="right" wrapText="1"/>
    </xf>
    <xf numFmtId="0" fontId="3" fillId="0" borderId="1" xfId="0" applyFont="1" applyBorder="1" applyAlignment="1">
      <alignment horizontal="right" wrapText="1"/>
    </xf>
    <xf numFmtId="3" fontId="5" fillId="0" borderId="1" xfId="0" applyNumberFormat="1" applyFont="1" applyBorder="1" applyAlignment="1">
      <alignment horizontal="right" wrapText="1"/>
    </xf>
    <xf numFmtId="2" fontId="5" fillId="0" borderId="1" xfId="0" applyNumberFormat="1" applyFont="1" applyBorder="1" applyAlignment="1">
      <alignment horizontal="right" wrapText="1"/>
    </xf>
    <xf numFmtId="164" fontId="5" fillId="0" borderId="1" xfId="0" applyNumberFormat="1" applyFont="1" applyBorder="1" applyAlignment="1">
      <alignment horizontal="right" wrapText="1"/>
    </xf>
    <xf numFmtId="3" fontId="7" fillId="0" borderId="1" xfId="0" applyNumberFormat="1" applyFont="1" applyBorder="1" applyAlignment="1">
      <alignment horizontal="right" wrapText="1"/>
    </xf>
    <xf numFmtId="0" fontId="7" fillId="0" borderId="1" xfId="0" applyFont="1" applyBorder="1" applyAlignment="1">
      <alignment horizontal="righ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W949"/>
  <sheetViews>
    <sheetView workbookViewId="0"/>
  </sheetViews>
  <sheetFormatPr defaultColWidth="14.42578125" defaultRowHeight="15.75" customHeight="1"/>
  <cols>
    <col min="2" max="2" width="16.5703125" customWidth="1"/>
  </cols>
  <sheetData>
    <row r="1" spans="1:23">
      <c r="A1" s="1" t="s">
        <v>57</v>
      </c>
      <c r="D1" s="2"/>
      <c r="G1" s="2"/>
    </row>
    <row r="2" spans="1:23">
      <c r="A2" s="3"/>
      <c r="B2" s="4"/>
      <c r="C2" s="4"/>
      <c r="D2" s="5"/>
      <c r="E2" s="4"/>
      <c r="F2" s="4"/>
      <c r="G2" s="5"/>
      <c r="H2" s="4"/>
      <c r="I2" s="4"/>
      <c r="J2" s="4"/>
      <c r="K2" s="4"/>
      <c r="L2" s="4"/>
      <c r="M2" s="4"/>
      <c r="N2" s="4"/>
      <c r="O2" s="4"/>
      <c r="P2" s="4"/>
      <c r="Q2" s="4"/>
      <c r="R2" s="4"/>
      <c r="S2" s="4"/>
      <c r="T2" s="4"/>
      <c r="U2" s="4"/>
      <c r="V2" s="4"/>
      <c r="W2" s="4"/>
    </row>
    <row r="3" spans="1:23" ht="15.75" customHeight="1">
      <c r="A3" s="6" t="s">
        <v>0</v>
      </c>
      <c r="B3" s="7" t="s">
        <v>1</v>
      </c>
      <c r="C3" s="7" t="s">
        <v>2</v>
      </c>
      <c r="D3" s="7" t="s">
        <v>3</v>
      </c>
      <c r="E3" s="8" t="s">
        <v>4</v>
      </c>
      <c r="F3" s="7" t="s">
        <v>5</v>
      </c>
      <c r="G3" s="7" t="s">
        <v>6</v>
      </c>
      <c r="H3" s="8" t="s">
        <v>7</v>
      </c>
      <c r="I3" s="9"/>
      <c r="J3" s="9"/>
      <c r="K3" s="9"/>
      <c r="L3" s="9"/>
      <c r="M3" s="9"/>
      <c r="N3" s="9"/>
      <c r="O3" s="9"/>
      <c r="P3" s="9"/>
      <c r="Q3" s="9"/>
      <c r="R3" s="9"/>
      <c r="S3" s="9"/>
      <c r="T3" s="9"/>
      <c r="U3" s="9"/>
      <c r="V3" s="9"/>
    </row>
    <row r="4" spans="1:23">
      <c r="A4" s="10" t="s">
        <v>8</v>
      </c>
      <c r="B4" s="11" t="s">
        <v>9</v>
      </c>
      <c r="C4" s="11" t="s">
        <v>10</v>
      </c>
      <c r="D4" s="12">
        <v>999886</v>
      </c>
      <c r="E4" s="13">
        <v>149.51</v>
      </c>
      <c r="F4" s="12">
        <v>794819</v>
      </c>
      <c r="G4" s="11">
        <v>0.79</v>
      </c>
      <c r="H4" s="13">
        <v>148.76</v>
      </c>
      <c r="I4" s="9"/>
      <c r="J4" s="9"/>
      <c r="K4" s="9"/>
      <c r="L4" s="9"/>
      <c r="M4" s="9"/>
      <c r="N4" s="9"/>
      <c r="O4" s="9"/>
      <c r="P4" s="9"/>
      <c r="Q4" s="9"/>
      <c r="R4" s="9"/>
      <c r="S4" s="9"/>
      <c r="T4" s="9"/>
      <c r="U4" s="9"/>
      <c r="V4" s="9"/>
    </row>
    <row r="5" spans="1:23">
      <c r="A5" s="10" t="s">
        <v>8</v>
      </c>
      <c r="B5" s="11" t="s">
        <v>11</v>
      </c>
      <c r="C5" s="11" t="s">
        <v>10</v>
      </c>
      <c r="D5" s="12">
        <v>999877</v>
      </c>
      <c r="E5" s="13">
        <v>149.53</v>
      </c>
      <c r="F5" s="12">
        <v>793714</v>
      </c>
      <c r="G5" s="11">
        <v>0.79</v>
      </c>
      <c r="H5" s="13">
        <v>148.88</v>
      </c>
      <c r="I5" s="9"/>
      <c r="J5" s="9"/>
      <c r="K5" s="9"/>
      <c r="L5" s="9"/>
      <c r="M5" s="9"/>
      <c r="N5" s="9"/>
      <c r="O5" s="9"/>
      <c r="P5" s="9"/>
      <c r="Q5" s="9"/>
      <c r="R5" s="9"/>
      <c r="S5" s="9"/>
      <c r="T5" s="9"/>
      <c r="U5" s="9"/>
      <c r="V5" s="9"/>
    </row>
    <row r="6" spans="1:23">
      <c r="A6" s="10" t="s">
        <v>8</v>
      </c>
      <c r="B6" s="11" t="s">
        <v>12</v>
      </c>
      <c r="C6" s="11" t="s">
        <v>10</v>
      </c>
      <c r="D6" s="12">
        <v>999868</v>
      </c>
      <c r="E6" s="13">
        <v>149.52000000000001</v>
      </c>
      <c r="F6" s="12">
        <v>786494</v>
      </c>
      <c r="G6" s="11">
        <v>0.79</v>
      </c>
      <c r="H6" s="13">
        <v>148.82</v>
      </c>
      <c r="I6" s="9"/>
      <c r="J6" s="9"/>
      <c r="K6" s="9"/>
      <c r="L6" s="9"/>
      <c r="M6" s="9"/>
      <c r="N6" s="9"/>
      <c r="O6" s="9"/>
      <c r="P6" s="9"/>
      <c r="Q6" s="9"/>
      <c r="R6" s="9"/>
      <c r="S6" s="9"/>
      <c r="T6" s="9"/>
      <c r="U6" s="9"/>
      <c r="V6" s="9"/>
    </row>
    <row r="7" spans="1:23">
      <c r="A7" s="10" t="s">
        <v>8</v>
      </c>
      <c r="B7" s="11" t="s">
        <v>13</v>
      </c>
      <c r="C7" s="11" t="s">
        <v>10</v>
      </c>
      <c r="D7" s="12">
        <v>999873</v>
      </c>
      <c r="E7" s="13">
        <v>149.53</v>
      </c>
      <c r="F7" s="12">
        <v>779510</v>
      </c>
      <c r="G7" s="11">
        <v>0.78</v>
      </c>
      <c r="H7" s="13">
        <v>148.83000000000001</v>
      </c>
      <c r="I7" s="9"/>
      <c r="J7" s="9"/>
      <c r="K7" s="9"/>
      <c r="L7" s="9"/>
      <c r="M7" s="9"/>
      <c r="N7" s="9"/>
      <c r="O7" s="9"/>
      <c r="P7" s="9"/>
      <c r="Q7" s="9"/>
      <c r="R7" s="9"/>
      <c r="S7" s="9"/>
      <c r="T7" s="9"/>
      <c r="U7" s="9"/>
      <c r="V7" s="9"/>
    </row>
    <row r="8" spans="1:23">
      <c r="A8" s="10" t="s">
        <v>8</v>
      </c>
      <c r="B8" s="11" t="s">
        <v>14</v>
      </c>
      <c r="C8" s="11" t="s">
        <v>10</v>
      </c>
      <c r="D8" s="12">
        <v>999877</v>
      </c>
      <c r="E8" s="13">
        <v>149.54</v>
      </c>
      <c r="F8" s="12">
        <v>787364</v>
      </c>
      <c r="G8" s="11">
        <v>0.79</v>
      </c>
      <c r="H8" s="13">
        <v>148.87</v>
      </c>
      <c r="I8" s="9"/>
      <c r="J8" s="9"/>
      <c r="K8" s="9"/>
      <c r="L8" s="9"/>
      <c r="M8" s="9"/>
      <c r="N8" s="9"/>
      <c r="O8" s="9"/>
      <c r="P8" s="9"/>
      <c r="Q8" s="9"/>
      <c r="R8" s="9"/>
      <c r="S8" s="9"/>
      <c r="T8" s="9"/>
      <c r="U8" s="9"/>
      <c r="V8" s="9"/>
    </row>
    <row r="9" spans="1:23">
      <c r="A9" s="10" t="s">
        <v>8</v>
      </c>
      <c r="B9" s="11" t="s">
        <v>15</v>
      </c>
      <c r="C9" s="11" t="s">
        <v>10</v>
      </c>
      <c r="D9" s="12">
        <v>999901</v>
      </c>
      <c r="E9" s="13">
        <v>149.54</v>
      </c>
      <c r="F9" s="12">
        <v>793117</v>
      </c>
      <c r="G9" s="11">
        <v>0.79</v>
      </c>
      <c r="H9" s="13">
        <v>148.91</v>
      </c>
      <c r="I9" s="9"/>
      <c r="J9" s="9"/>
      <c r="K9" s="9"/>
      <c r="L9" s="9"/>
      <c r="M9" s="9"/>
      <c r="N9" s="9"/>
      <c r="O9" s="9"/>
      <c r="P9" s="9"/>
      <c r="Q9" s="9"/>
      <c r="R9" s="9"/>
      <c r="S9" s="9"/>
      <c r="T9" s="9"/>
      <c r="U9" s="9"/>
      <c r="V9" s="9"/>
    </row>
    <row r="10" spans="1:23">
      <c r="A10" s="10" t="s">
        <v>8</v>
      </c>
      <c r="B10" s="11" t="s">
        <v>16</v>
      </c>
      <c r="C10" s="11" t="s">
        <v>10</v>
      </c>
      <c r="D10" s="12">
        <v>999924</v>
      </c>
      <c r="E10" s="13">
        <v>149.51</v>
      </c>
      <c r="F10" s="12">
        <v>793586</v>
      </c>
      <c r="G10" s="11">
        <v>0.79</v>
      </c>
      <c r="H10" s="13">
        <v>148.88</v>
      </c>
      <c r="I10" s="9"/>
      <c r="J10" s="9"/>
      <c r="K10" s="9"/>
      <c r="L10" s="9"/>
      <c r="M10" s="9"/>
      <c r="N10" s="9"/>
      <c r="O10" s="9"/>
      <c r="P10" s="9"/>
      <c r="Q10" s="9"/>
      <c r="R10" s="9"/>
      <c r="S10" s="9"/>
      <c r="T10" s="9"/>
      <c r="U10" s="9"/>
      <c r="V10" s="9"/>
    </row>
    <row r="11" spans="1:23">
      <c r="A11" s="10" t="s">
        <v>8</v>
      </c>
      <c r="B11" s="11" t="s">
        <v>17</v>
      </c>
      <c r="C11" s="11" t="s">
        <v>10</v>
      </c>
      <c r="D11" s="12">
        <v>999917</v>
      </c>
      <c r="E11" s="13">
        <v>149.55000000000001</v>
      </c>
      <c r="F11" s="12">
        <v>801140</v>
      </c>
      <c r="G11" s="11">
        <v>0.8</v>
      </c>
      <c r="H11" s="13">
        <v>148.91</v>
      </c>
      <c r="I11" s="9"/>
      <c r="J11" s="9"/>
      <c r="K11" s="9"/>
      <c r="L11" s="9"/>
      <c r="M11" s="9"/>
      <c r="N11" s="9"/>
      <c r="O11" s="9"/>
      <c r="P11" s="9"/>
      <c r="Q11" s="9"/>
      <c r="R11" s="9"/>
      <c r="S11" s="9"/>
      <c r="T11" s="9"/>
      <c r="U11" s="9"/>
      <c r="V11" s="9"/>
    </row>
    <row r="12" spans="1:23">
      <c r="A12" s="10" t="s">
        <v>8</v>
      </c>
      <c r="B12" s="11" t="s">
        <v>18</v>
      </c>
      <c r="C12" s="11" t="s">
        <v>10</v>
      </c>
      <c r="D12" s="12">
        <v>999921</v>
      </c>
      <c r="E12" s="13">
        <v>149.55000000000001</v>
      </c>
      <c r="F12" s="12">
        <v>787961</v>
      </c>
      <c r="G12" s="11">
        <v>0.79</v>
      </c>
      <c r="H12" s="13">
        <v>148.86000000000001</v>
      </c>
      <c r="I12" s="9"/>
      <c r="J12" s="9"/>
      <c r="K12" s="9"/>
      <c r="L12" s="9"/>
      <c r="M12" s="9"/>
      <c r="N12" s="9"/>
      <c r="O12" s="9"/>
      <c r="P12" s="9"/>
      <c r="Q12" s="9"/>
      <c r="R12" s="9"/>
      <c r="S12" s="9"/>
      <c r="T12" s="9"/>
      <c r="U12" s="9"/>
      <c r="V12" s="9"/>
    </row>
    <row r="13" spans="1:23">
      <c r="A13" s="10" t="s">
        <v>8</v>
      </c>
      <c r="B13" s="11" t="s">
        <v>19</v>
      </c>
      <c r="C13" s="11" t="s">
        <v>10</v>
      </c>
      <c r="D13" s="12">
        <v>999914</v>
      </c>
      <c r="E13" s="13">
        <v>149.55000000000001</v>
      </c>
      <c r="F13" s="12">
        <v>790435</v>
      </c>
      <c r="G13" s="11">
        <v>0.79</v>
      </c>
      <c r="H13" s="13">
        <v>148.88</v>
      </c>
      <c r="I13" s="9"/>
      <c r="J13" s="9"/>
      <c r="K13" s="9"/>
      <c r="L13" s="9"/>
      <c r="M13" s="9"/>
      <c r="N13" s="9"/>
      <c r="O13" s="9"/>
      <c r="P13" s="9"/>
      <c r="Q13" s="9"/>
      <c r="R13" s="9"/>
      <c r="S13" s="9"/>
      <c r="T13" s="9"/>
      <c r="U13" s="9"/>
      <c r="V13" s="9"/>
    </row>
    <row r="14" spans="1:23">
      <c r="A14" s="10" t="s">
        <v>8</v>
      </c>
      <c r="B14" s="11" t="s">
        <v>9</v>
      </c>
      <c r="C14" s="11" t="s">
        <v>20</v>
      </c>
      <c r="D14" s="12">
        <v>999886</v>
      </c>
      <c r="E14" s="13">
        <v>149.51</v>
      </c>
      <c r="F14" s="12">
        <v>813051</v>
      </c>
      <c r="G14" s="11">
        <v>0.81</v>
      </c>
      <c r="H14" s="13">
        <v>148.88</v>
      </c>
      <c r="I14" s="9"/>
      <c r="J14" s="9"/>
      <c r="K14" s="9"/>
      <c r="L14" s="9"/>
      <c r="M14" s="9"/>
      <c r="N14" s="9"/>
      <c r="O14" s="9"/>
      <c r="P14" s="9"/>
      <c r="Q14" s="9"/>
      <c r="R14" s="9"/>
      <c r="S14" s="9"/>
      <c r="T14" s="9"/>
      <c r="U14" s="9"/>
      <c r="V14" s="9"/>
    </row>
    <row r="15" spans="1:23">
      <c r="A15" s="10" t="s">
        <v>8</v>
      </c>
      <c r="B15" s="11" t="s">
        <v>11</v>
      </c>
      <c r="C15" s="11" t="s">
        <v>20</v>
      </c>
      <c r="D15" s="12">
        <v>999877</v>
      </c>
      <c r="E15" s="13">
        <v>149.53</v>
      </c>
      <c r="F15" s="12">
        <v>811533</v>
      </c>
      <c r="G15" s="11">
        <v>0.81</v>
      </c>
      <c r="H15" s="13">
        <v>149</v>
      </c>
      <c r="I15" s="9"/>
      <c r="J15" s="9"/>
      <c r="K15" s="9"/>
      <c r="L15" s="9"/>
      <c r="M15" s="9"/>
      <c r="N15" s="9"/>
      <c r="O15" s="9"/>
      <c r="P15" s="9"/>
      <c r="Q15" s="9"/>
      <c r="R15" s="9"/>
      <c r="S15" s="9"/>
      <c r="T15" s="9"/>
      <c r="U15" s="9"/>
      <c r="V15" s="9"/>
    </row>
    <row r="16" spans="1:23">
      <c r="A16" s="10" t="s">
        <v>8</v>
      </c>
      <c r="B16" s="11" t="s">
        <v>12</v>
      </c>
      <c r="C16" s="11" t="s">
        <v>20</v>
      </c>
      <c r="D16" s="12">
        <v>999868</v>
      </c>
      <c r="E16" s="13">
        <v>149.52000000000001</v>
      </c>
      <c r="F16" s="12">
        <v>804656</v>
      </c>
      <c r="G16" s="11">
        <v>0.8</v>
      </c>
      <c r="H16" s="13">
        <v>148.94</v>
      </c>
      <c r="I16" s="9"/>
      <c r="J16" s="9"/>
      <c r="K16" s="9"/>
      <c r="L16" s="9"/>
      <c r="M16" s="9"/>
      <c r="N16" s="9"/>
      <c r="O16" s="9"/>
      <c r="P16" s="9"/>
      <c r="Q16" s="9"/>
      <c r="R16" s="9"/>
      <c r="S16" s="9"/>
      <c r="T16" s="9"/>
      <c r="U16" s="9"/>
      <c r="V16" s="9"/>
    </row>
    <row r="17" spans="1:22">
      <c r="A17" s="10" t="s">
        <v>8</v>
      </c>
      <c r="B17" s="11" t="s">
        <v>13</v>
      </c>
      <c r="C17" s="11" t="s">
        <v>20</v>
      </c>
      <c r="D17" s="12">
        <v>999873</v>
      </c>
      <c r="E17" s="13">
        <v>149.53</v>
      </c>
      <c r="F17" s="12">
        <v>797144</v>
      </c>
      <c r="G17" s="11">
        <v>0.8</v>
      </c>
      <c r="H17" s="13">
        <v>148.97</v>
      </c>
      <c r="I17" s="9"/>
      <c r="J17" s="9"/>
      <c r="K17" s="9"/>
      <c r="L17" s="9"/>
      <c r="M17" s="9"/>
      <c r="N17" s="9"/>
      <c r="O17" s="9"/>
      <c r="P17" s="9"/>
      <c r="Q17" s="9"/>
      <c r="R17" s="9"/>
      <c r="S17" s="9"/>
      <c r="T17" s="9"/>
      <c r="U17" s="9"/>
      <c r="V17" s="9"/>
    </row>
    <row r="18" spans="1:22">
      <c r="A18" s="10" t="s">
        <v>8</v>
      </c>
      <c r="B18" s="11" t="s">
        <v>14</v>
      </c>
      <c r="C18" s="11" t="s">
        <v>20</v>
      </c>
      <c r="D18" s="12">
        <v>999877</v>
      </c>
      <c r="E18" s="13">
        <v>149.54</v>
      </c>
      <c r="F18" s="12">
        <v>805665</v>
      </c>
      <c r="G18" s="11">
        <v>0.81</v>
      </c>
      <c r="H18" s="13">
        <v>149</v>
      </c>
      <c r="I18" s="9"/>
      <c r="J18" s="14"/>
      <c r="K18" s="9"/>
      <c r="L18" s="9"/>
      <c r="M18" s="9"/>
      <c r="N18" s="9"/>
      <c r="O18" s="9"/>
      <c r="P18" s="9"/>
      <c r="Q18" s="9"/>
      <c r="R18" s="9"/>
      <c r="S18" s="9"/>
      <c r="T18" s="9"/>
      <c r="U18" s="9"/>
      <c r="V18" s="9"/>
    </row>
    <row r="19" spans="1:22">
      <c r="A19" s="10" t="s">
        <v>8</v>
      </c>
      <c r="B19" s="11" t="s">
        <v>15</v>
      </c>
      <c r="C19" s="11" t="s">
        <v>20</v>
      </c>
      <c r="D19" s="12">
        <v>999901</v>
      </c>
      <c r="E19" s="13">
        <v>149.54</v>
      </c>
      <c r="F19" s="12">
        <v>811390</v>
      </c>
      <c r="G19" s="11">
        <v>0.81</v>
      </c>
      <c r="H19" s="13">
        <v>149.02000000000001</v>
      </c>
      <c r="I19" s="9"/>
      <c r="J19" s="9"/>
      <c r="K19" s="9"/>
      <c r="L19" s="9"/>
      <c r="M19" s="9"/>
      <c r="N19" s="9"/>
      <c r="O19" s="9"/>
      <c r="P19" s="9"/>
      <c r="Q19" s="9"/>
      <c r="R19" s="9"/>
      <c r="S19" s="9"/>
      <c r="T19" s="9"/>
      <c r="U19" s="9"/>
      <c r="V19" s="9"/>
    </row>
    <row r="20" spans="1:22">
      <c r="A20" s="10" t="s">
        <v>8</v>
      </c>
      <c r="B20" s="11" t="s">
        <v>16</v>
      </c>
      <c r="C20" s="11" t="s">
        <v>20</v>
      </c>
      <c r="D20" s="12">
        <v>999924</v>
      </c>
      <c r="E20" s="13">
        <v>149.51</v>
      </c>
      <c r="F20" s="12">
        <v>810961</v>
      </c>
      <c r="G20" s="11">
        <v>0.81</v>
      </c>
      <c r="H20" s="13">
        <v>149</v>
      </c>
      <c r="I20" s="9"/>
      <c r="J20" s="9"/>
      <c r="K20" s="9"/>
      <c r="L20" s="9"/>
      <c r="M20" s="9"/>
      <c r="N20" s="9"/>
      <c r="O20" s="9"/>
      <c r="P20" s="9"/>
      <c r="Q20" s="9"/>
      <c r="R20" s="9"/>
      <c r="S20" s="9"/>
      <c r="T20" s="9"/>
      <c r="U20" s="9"/>
      <c r="V20" s="9"/>
    </row>
    <row r="21" spans="1:22">
      <c r="A21" s="10" t="s">
        <v>8</v>
      </c>
      <c r="B21" s="11" t="s">
        <v>17</v>
      </c>
      <c r="C21" s="11" t="s">
        <v>20</v>
      </c>
      <c r="D21" s="12">
        <v>999917</v>
      </c>
      <c r="E21" s="13">
        <v>149.55000000000001</v>
      </c>
      <c r="F21" s="12">
        <v>818671</v>
      </c>
      <c r="G21" s="11">
        <v>0.82</v>
      </c>
      <c r="H21" s="13">
        <v>149.04</v>
      </c>
      <c r="I21" s="9"/>
      <c r="J21" s="9"/>
      <c r="K21" s="9"/>
      <c r="L21" s="9"/>
      <c r="M21" s="9"/>
      <c r="N21" s="9"/>
      <c r="O21" s="9"/>
      <c r="P21" s="9"/>
      <c r="Q21" s="9"/>
      <c r="R21" s="9"/>
      <c r="S21" s="9"/>
      <c r="T21" s="9"/>
      <c r="U21" s="9"/>
      <c r="V21" s="9"/>
    </row>
    <row r="22" spans="1:22">
      <c r="A22" s="10" t="s">
        <v>8</v>
      </c>
      <c r="B22" s="11" t="s">
        <v>18</v>
      </c>
      <c r="C22" s="11" t="s">
        <v>20</v>
      </c>
      <c r="D22" s="12">
        <v>999921</v>
      </c>
      <c r="E22" s="13">
        <v>149.55000000000001</v>
      </c>
      <c r="F22" s="12">
        <v>805746</v>
      </c>
      <c r="G22" s="11">
        <v>0.81</v>
      </c>
      <c r="H22" s="13">
        <v>149</v>
      </c>
      <c r="I22" s="9"/>
      <c r="J22" s="9"/>
      <c r="K22" s="9"/>
      <c r="L22" s="9"/>
      <c r="M22" s="9"/>
      <c r="N22" s="9"/>
      <c r="O22" s="9"/>
      <c r="P22" s="9"/>
      <c r="Q22" s="9"/>
      <c r="R22" s="9"/>
      <c r="S22" s="9"/>
      <c r="T22" s="9"/>
      <c r="U22" s="9"/>
      <c r="V22" s="9"/>
    </row>
    <row r="23" spans="1:22">
      <c r="A23" s="10" t="s">
        <v>8</v>
      </c>
      <c r="B23" s="11" t="s">
        <v>19</v>
      </c>
      <c r="C23" s="11" t="s">
        <v>20</v>
      </c>
      <c r="D23" s="12">
        <v>999914</v>
      </c>
      <c r="E23" s="13">
        <v>149.55000000000001</v>
      </c>
      <c r="F23" s="12">
        <v>808271</v>
      </c>
      <c r="G23" s="11">
        <v>0.81</v>
      </c>
      <c r="H23" s="13">
        <v>149.04</v>
      </c>
      <c r="I23" s="9"/>
      <c r="J23" s="9"/>
      <c r="K23" s="9"/>
      <c r="L23" s="9"/>
      <c r="M23" s="9"/>
      <c r="N23" s="9"/>
      <c r="O23" s="9"/>
      <c r="P23" s="9"/>
      <c r="Q23" s="9"/>
      <c r="R23" s="9"/>
      <c r="S23" s="9"/>
      <c r="T23" s="9"/>
      <c r="U23" s="9"/>
      <c r="V23" s="9"/>
    </row>
    <row r="24" spans="1:22">
      <c r="A24" s="10" t="s">
        <v>8</v>
      </c>
      <c r="B24" s="11" t="s">
        <v>9</v>
      </c>
      <c r="C24" s="11" t="s">
        <v>21</v>
      </c>
      <c r="D24" s="12">
        <v>999886</v>
      </c>
      <c r="E24" s="13">
        <v>149.51</v>
      </c>
      <c r="F24" s="12">
        <v>749912</v>
      </c>
      <c r="G24" s="11">
        <v>0.75</v>
      </c>
      <c r="H24" s="13">
        <v>147.51</v>
      </c>
      <c r="I24" s="9"/>
      <c r="J24" s="9"/>
      <c r="K24" s="9"/>
      <c r="L24" s="9"/>
      <c r="M24" s="9"/>
      <c r="N24" s="9"/>
      <c r="O24" s="9"/>
      <c r="P24" s="9"/>
      <c r="Q24" s="9"/>
      <c r="R24" s="9"/>
      <c r="S24" s="9"/>
      <c r="T24" s="9"/>
      <c r="U24" s="9"/>
      <c r="V24" s="9"/>
    </row>
    <row r="25" spans="1:22">
      <c r="A25" s="10" t="s">
        <v>8</v>
      </c>
      <c r="B25" s="11" t="s">
        <v>11</v>
      </c>
      <c r="C25" s="11" t="s">
        <v>21</v>
      </c>
      <c r="D25" s="12">
        <v>999877</v>
      </c>
      <c r="E25" s="13">
        <v>149.53</v>
      </c>
      <c r="F25" s="12">
        <v>743970</v>
      </c>
      <c r="G25" s="11">
        <v>0.74</v>
      </c>
      <c r="H25" s="13">
        <v>147.61000000000001</v>
      </c>
      <c r="I25" s="9"/>
      <c r="J25" s="9"/>
      <c r="K25" s="9"/>
      <c r="L25" s="9"/>
      <c r="M25" s="9"/>
      <c r="N25" s="9"/>
      <c r="O25" s="9"/>
      <c r="P25" s="9"/>
      <c r="Q25" s="9"/>
      <c r="R25" s="9"/>
      <c r="S25" s="9"/>
      <c r="T25" s="9"/>
      <c r="U25" s="9"/>
      <c r="V25" s="9"/>
    </row>
    <row r="26" spans="1:22">
      <c r="A26" s="10" t="s">
        <v>8</v>
      </c>
      <c r="B26" s="11" t="s">
        <v>12</v>
      </c>
      <c r="C26" s="11" t="s">
        <v>21</v>
      </c>
      <c r="D26" s="12">
        <v>999868</v>
      </c>
      <c r="E26" s="13">
        <v>149.52000000000001</v>
      </c>
      <c r="F26" s="12">
        <v>738995</v>
      </c>
      <c r="G26" s="11">
        <v>0.74</v>
      </c>
      <c r="H26" s="13">
        <v>147.56</v>
      </c>
      <c r="I26" s="9"/>
      <c r="J26" s="9"/>
      <c r="K26" s="9"/>
      <c r="L26" s="9"/>
      <c r="M26" s="9"/>
      <c r="N26" s="9"/>
      <c r="O26" s="9"/>
      <c r="P26" s="9"/>
      <c r="Q26" s="9"/>
      <c r="R26" s="9"/>
      <c r="S26" s="9"/>
      <c r="T26" s="9"/>
      <c r="U26" s="9"/>
      <c r="V26" s="9"/>
    </row>
    <row r="27" spans="1:22">
      <c r="A27" s="10" t="s">
        <v>8</v>
      </c>
      <c r="B27" s="11" t="s">
        <v>13</v>
      </c>
      <c r="C27" s="11" t="s">
        <v>21</v>
      </c>
      <c r="D27" s="12">
        <v>999873</v>
      </c>
      <c r="E27" s="13">
        <v>149.53</v>
      </c>
      <c r="F27" s="12">
        <v>733790</v>
      </c>
      <c r="G27" s="11">
        <v>0.73</v>
      </c>
      <c r="H27" s="13">
        <v>147.57</v>
      </c>
      <c r="I27" s="9"/>
      <c r="J27" s="9"/>
      <c r="K27" s="9"/>
      <c r="L27" s="9"/>
      <c r="M27" s="9"/>
      <c r="N27" s="9"/>
      <c r="O27" s="9"/>
      <c r="P27" s="9"/>
      <c r="Q27" s="9"/>
      <c r="R27" s="9"/>
      <c r="S27" s="9"/>
      <c r="T27" s="9"/>
      <c r="U27" s="9"/>
      <c r="V27" s="9"/>
    </row>
    <row r="28" spans="1:22">
      <c r="A28" s="10" t="s">
        <v>8</v>
      </c>
      <c r="B28" s="11" t="s">
        <v>14</v>
      </c>
      <c r="C28" s="11" t="s">
        <v>21</v>
      </c>
      <c r="D28" s="12">
        <v>999877</v>
      </c>
      <c r="E28" s="13">
        <v>149.54</v>
      </c>
      <c r="F28" s="12">
        <v>739914</v>
      </c>
      <c r="G28" s="11">
        <v>0.74</v>
      </c>
      <c r="H28" s="13">
        <v>147.62</v>
      </c>
      <c r="I28" s="9"/>
      <c r="J28" s="9"/>
      <c r="K28" s="9"/>
      <c r="L28" s="9"/>
      <c r="M28" s="9"/>
      <c r="N28" s="9"/>
      <c r="O28" s="9"/>
      <c r="P28" s="9"/>
      <c r="Q28" s="9"/>
      <c r="R28" s="9"/>
      <c r="S28" s="9"/>
      <c r="T28" s="9"/>
      <c r="U28" s="9"/>
      <c r="V28" s="9"/>
    </row>
    <row r="29" spans="1:22">
      <c r="A29" s="10" t="s">
        <v>8</v>
      </c>
      <c r="B29" s="11" t="s">
        <v>15</v>
      </c>
      <c r="C29" s="11" t="s">
        <v>21</v>
      </c>
      <c r="D29" s="12">
        <v>999901</v>
      </c>
      <c r="E29" s="13">
        <v>149.54</v>
      </c>
      <c r="F29" s="12">
        <v>747664</v>
      </c>
      <c r="G29" s="11">
        <v>0.75</v>
      </c>
      <c r="H29" s="13">
        <v>147.65</v>
      </c>
      <c r="I29" s="9"/>
      <c r="J29" s="9"/>
      <c r="K29" s="9"/>
      <c r="L29" s="9"/>
      <c r="M29" s="9"/>
      <c r="N29" s="9"/>
      <c r="O29" s="9"/>
      <c r="P29" s="9"/>
      <c r="Q29" s="9"/>
      <c r="R29" s="9"/>
      <c r="S29" s="9"/>
      <c r="T29" s="9"/>
      <c r="U29" s="9"/>
      <c r="V29" s="9"/>
    </row>
    <row r="30" spans="1:22">
      <c r="A30" s="10" t="s">
        <v>8</v>
      </c>
      <c r="B30" s="11" t="s">
        <v>16</v>
      </c>
      <c r="C30" s="11" t="s">
        <v>21</v>
      </c>
      <c r="D30" s="12">
        <v>999924</v>
      </c>
      <c r="E30" s="13">
        <v>149.51</v>
      </c>
      <c r="F30" s="12">
        <v>750934</v>
      </c>
      <c r="G30" s="11">
        <v>0.75</v>
      </c>
      <c r="H30" s="13">
        <v>147.66</v>
      </c>
      <c r="I30" s="9"/>
      <c r="J30" s="9"/>
      <c r="K30" s="9"/>
      <c r="L30" s="9"/>
      <c r="M30" s="9"/>
      <c r="N30" s="9"/>
      <c r="O30" s="9"/>
      <c r="P30" s="9"/>
      <c r="Q30" s="9"/>
      <c r="R30" s="9"/>
      <c r="S30" s="9"/>
      <c r="T30" s="9"/>
      <c r="U30" s="9"/>
      <c r="V30" s="9"/>
    </row>
    <row r="31" spans="1:22">
      <c r="A31" s="10" t="s">
        <v>8</v>
      </c>
      <c r="B31" s="11" t="s">
        <v>17</v>
      </c>
      <c r="C31" s="11" t="s">
        <v>21</v>
      </c>
      <c r="D31" s="12">
        <v>999917</v>
      </c>
      <c r="E31" s="13">
        <v>149.55000000000001</v>
      </c>
      <c r="F31" s="12">
        <v>757970</v>
      </c>
      <c r="G31" s="11">
        <v>0.76</v>
      </c>
      <c r="H31" s="13">
        <v>147.65</v>
      </c>
      <c r="I31" s="9"/>
      <c r="J31" s="9"/>
      <c r="K31" s="9"/>
      <c r="L31" s="9"/>
      <c r="M31" s="9"/>
      <c r="N31" s="9"/>
      <c r="O31" s="9"/>
      <c r="P31" s="9"/>
      <c r="Q31" s="9"/>
      <c r="R31" s="9"/>
      <c r="S31" s="9"/>
      <c r="T31" s="9"/>
      <c r="U31" s="9"/>
      <c r="V31" s="9"/>
    </row>
    <row r="32" spans="1:22">
      <c r="A32" s="10" t="s">
        <v>8</v>
      </c>
      <c r="B32" s="11" t="s">
        <v>18</v>
      </c>
      <c r="C32" s="11" t="s">
        <v>21</v>
      </c>
      <c r="D32" s="12">
        <v>999921</v>
      </c>
      <c r="E32" s="13">
        <v>149.55000000000001</v>
      </c>
      <c r="F32" s="12">
        <v>746038</v>
      </c>
      <c r="G32" s="11">
        <v>0.75</v>
      </c>
      <c r="H32" s="13">
        <v>147.62</v>
      </c>
      <c r="I32" s="9"/>
      <c r="J32" s="9"/>
      <c r="K32" s="9"/>
      <c r="L32" s="9"/>
      <c r="M32" s="9"/>
      <c r="N32" s="9"/>
      <c r="O32" s="9"/>
      <c r="P32" s="9"/>
      <c r="Q32" s="9"/>
      <c r="R32" s="9"/>
      <c r="S32" s="9"/>
      <c r="T32" s="9"/>
      <c r="U32" s="9"/>
      <c r="V32" s="9"/>
    </row>
    <row r="33" spans="1:22">
      <c r="A33" s="10" t="s">
        <v>8</v>
      </c>
      <c r="B33" s="11" t="s">
        <v>19</v>
      </c>
      <c r="C33" s="11" t="s">
        <v>21</v>
      </c>
      <c r="D33" s="12">
        <v>999914</v>
      </c>
      <c r="E33" s="13">
        <v>149.55000000000001</v>
      </c>
      <c r="F33" s="12">
        <v>747672</v>
      </c>
      <c r="G33" s="11">
        <v>0.75</v>
      </c>
      <c r="H33" s="13">
        <v>147.65</v>
      </c>
      <c r="I33" s="9"/>
      <c r="J33" s="9"/>
      <c r="K33" s="9"/>
      <c r="L33" s="9"/>
      <c r="M33" s="9"/>
      <c r="N33" s="9"/>
      <c r="O33" s="9"/>
      <c r="P33" s="9"/>
      <c r="Q33" s="9"/>
      <c r="R33" s="9"/>
      <c r="S33" s="9"/>
      <c r="T33" s="9"/>
      <c r="U33" s="9"/>
      <c r="V33" s="9"/>
    </row>
    <row r="34" spans="1:22">
      <c r="A34" s="10" t="s">
        <v>8</v>
      </c>
      <c r="B34" s="11" t="s">
        <v>9</v>
      </c>
      <c r="C34" s="11" t="s">
        <v>22</v>
      </c>
      <c r="D34" s="12">
        <v>999886</v>
      </c>
      <c r="E34" s="13">
        <v>149.51</v>
      </c>
      <c r="F34" s="12">
        <v>254747</v>
      </c>
      <c r="G34" s="11">
        <v>0.25</v>
      </c>
      <c r="H34" s="13">
        <v>111.96</v>
      </c>
      <c r="I34" s="9"/>
      <c r="J34" s="9"/>
      <c r="K34" s="9"/>
      <c r="L34" s="9"/>
      <c r="M34" s="9"/>
      <c r="N34" s="9"/>
      <c r="O34" s="9"/>
      <c r="P34" s="9"/>
      <c r="Q34" s="9"/>
      <c r="R34" s="9"/>
      <c r="S34" s="9"/>
      <c r="T34" s="9"/>
      <c r="U34" s="9"/>
      <c r="V34" s="9"/>
    </row>
    <row r="35" spans="1:22">
      <c r="A35" s="10" t="s">
        <v>8</v>
      </c>
      <c r="B35" s="11" t="s">
        <v>11</v>
      </c>
      <c r="C35" s="11" t="s">
        <v>22</v>
      </c>
      <c r="D35" s="12">
        <v>999877</v>
      </c>
      <c r="E35" s="13">
        <v>149.53</v>
      </c>
      <c r="F35" s="12">
        <v>250428</v>
      </c>
      <c r="G35" s="11">
        <v>0.25</v>
      </c>
      <c r="H35" s="13">
        <v>111.95</v>
      </c>
      <c r="I35" s="9"/>
      <c r="J35" s="9"/>
      <c r="K35" s="9"/>
      <c r="L35" s="9"/>
      <c r="M35" s="9"/>
      <c r="N35" s="9"/>
      <c r="O35" s="9"/>
      <c r="P35" s="9"/>
      <c r="Q35" s="9"/>
      <c r="R35" s="9"/>
      <c r="S35" s="9"/>
      <c r="T35" s="9"/>
      <c r="U35" s="9"/>
      <c r="V35" s="9"/>
    </row>
    <row r="36" spans="1:22">
      <c r="A36" s="10" t="s">
        <v>8</v>
      </c>
      <c r="B36" s="11" t="s">
        <v>12</v>
      </c>
      <c r="C36" s="11" t="s">
        <v>22</v>
      </c>
      <c r="D36" s="12">
        <v>999868</v>
      </c>
      <c r="E36" s="13">
        <v>149.52000000000001</v>
      </c>
      <c r="F36" s="12">
        <v>249319</v>
      </c>
      <c r="G36" s="11">
        <v>0.25</v>
      </c>
      <c r="H36" s="13">
        <v>111.82</v>
      </c>
      <c r="I36" s="9"/>
      <c r="J36" s="9"/>
      <c r="K36" s="9"/>
      <c r="L36" s="9"/>
      <c r="M36" s="9"/>
      <c r="N36" s="9"/>
      <c r="O36" s="9"/>
      <c r="P36" s="9"/>
      <c r="Q36" s="9"/>
      <c r="R36" s="9"/>
      <c r="S36" s="9"/>
      <c r="T36" s="9"/>
      <c r="U36" s="9"/>
      <c r="V36" s="9"/>
    </row>
    <row r="37" spans="1:22" ht="12.75">
      <c r="A37" s="10" t="s">
        <v>8</v>
      </c>
      <c r="B37" s="11" t="s">
        <v>13</v>
      </c>
      <c r="C37" s="11" t="s">
        <v>22</v>
      </c>
      <c r="D37" s="12">
        <v>999873</v>
      </c>
      <c r="E37" s="13">
        <v>149.53</v>
      </c>
      <c r="F37" s="12">
        <v>247488</v>
      </c>
      <c r="G37" s="11">
        <v>0.25</v>
      </c>
      <c r="H37" s="13">
        <v>111.8</v>
      </c>
      <c r="I37" s="9"/>
      <c r="J37" s="9"/>
      <c r="K37" s="9"/>
      <c r="L37" s="9"/>
      <c r="M37" s="9"/>
      <c r="N37" s="9"/>
      <c r="O37" s="9"/>
      <c r="P37" s="9"/>
      <c r="Q37" s="9"/>
      <c r="R37" s="9"/>
      <c r="S37" s="9"/>
      <c r="T37" s="9"/>
      <c r="U37" s="9"/>
      <c r="V37" s="9"/>
    </row>
    <row r="38" spans="1:22" ht="12.75">
      <c r="A38" s="10" t="s">
        <v>8</v>
      </c>
      <c r="B38" s="11" t="s">
        <v>14</v>
      </c>
      <c r="C38" s="11" t="s">
        <v>22</v>
      </c>
      <c r="D38" s="12">
        <v>999877</v>
      </c>
      <c r="E38" s="13">
        <v>149.54</v>
      </c>
      <c r="F38" s="12">
        <v>250859</v>
      </c>
      <c r="G38" s="11">
        <v>0.25</v>
      </c>
      <c r="H38" s="13">
        <v>112.02</v>
      </c>
      <c r="I38" s="9"/>
      <c r="J38" s="9"/>
      <c r="K38" s="9"/>
      <c r="L38" s="9"/>
      <c r="M38" s="9"/>
      <c r="N38" s="9"/>
      <c r="O38" s="9"/>
      <c r="P38" s="9"/>
      <c r="Q38" s="9"/>
      <c r="R38" s="9"/>
      <c r="S38" s="9"/>
      <c r="T38" s="9"/>
      <c r="U38" s="9"/>
      <c r="V38" s="9"/>
    </row>
    <row r="39" spans="1:22" ht="12.75">
      <c r="A39" s="10" t="s">
        <v>8</v>
      </c>
      <c r="B39" s="11" t="s">
        <v>15</v>
      </c>
      <c r="C39" s="11" t="s">
        <v>22</v>
      </c>
      <c r="D39" s="12">
        <v>999901</v>
      </c>
      <c r="E39" s="13">
        <v>149.54</v>
      </c>
      <c r="F39" s="12">
        <v>255101</v>
      </c>
      <c r="G39" s="11">
        <v>0.26</v>
      </c>
      <c r="H39" s="13">
        <v>112.24</v>
      </c>
      <c r="I39" s="9"/>
      <c r="J39" s="9"/>
      <c r="K39" s="9"/>
      <c r="L39" s="9"/>
      <c r="M39" s="9"/>
      <c r="N39" s="9"/>
      <c r="O39" s="9"/>
      <c r="P39" s="9"/>
      <c r="Q39" s="9"/>
      <c r="R39" s="9"/>
      <c r="S39" s="9"/>
      <c r="T39" s="9"/>
      <c r="U39" s="9"/>
      <c r="V39" s="9"/>
    </row>
    <row r="40" spans="1:22" ht="12.75">
      <c r="A40" s="10" t="s">
        <v>8</v>
      </c>
      <c r="B40" s="11" t="s">
        <v>16</v>
      </c>
      <c r="C40" s="11" t="s">
        <v>22</v>
      </c>
      <c r="D40" s="12">
        <v>999924</v>
      </c>
      <c r="E40" s="13">
        <v>149.51</v>
      </c>
      <c r="F40" s="12">
        <v>257650</v>
      </c>
      <c r="G40" s="11">
        <v>0.26</v>
      </c>
      <c r="H40" s="13">
        <v>112.22</v>
      </c>
      <c r="I40" s="9"/>
      <c r="J40" s="9"/>
      <c r="K40" s="9"/>
      <c r="L40" s="9"/>
      <c r="M40" s="9"/>
      <c r="N40" s="9"/>
      <c r="O40" s="9"/>
      <c r="P40" s="9"/>
      <c r="Q40" s="9"/>
      <c r="R40" s="9"/>
      <c r="S40" s="9"/>
      <c r="T40" s="9"/>
      <c r="U40" s="9"/>
      <c r="V40" s="9"/>
    </row>
    <row r="41" spans="1:22" ht="12.75">
      <c r="A41" s="10" t="s">
        <v>8</v>
      </c>
      <c r="B41" s="11" t="s">
        <v>17</v>
      </c>
      <c r="C41" s="11" t="s">
        <v>22</v>
      </c>
      <c r="D41" s="12">
        <v>999917</v>
      </c>
      <c r="E41" s="13">
        <v>149.55000000000001</v>
      </c>
      <c r="F41" s="12">
        <v>258830</v>
      </c>
      <c r="G41" s="11">
        <v>0.26</v>
      </c>
      <c r="H41" s="13">
        <v>111.93</v>
      </c>
      <c r="I41" s="9"/>
      <c r="J41" s="9"/>
      <c r="K41" s="9"/>
      <c r="L41" s="9"/>
      <c r="M41" s="9"/>
      <c r="N41" s="9"/>
      <c r="O41" s="9"/>
      <c r="P41" s="9"/>
      <c r="Q41" s="9"/>
      <c r="R41" s="9"/>
      <c r="S41" s="9"/>
      <c r="T41" s="9"/>
      <c r="U41" s="9"/>
      <c r="V41" s="9"/>
    </row>
    <row r="42" spans="1:22" ht="12.75">
      <c r="A42" s="10" t="s">
        <v>8</v>
      </c>
      <c r="B42" s="11" t="s">
        <v>18</v>
      </c>
      <c r="C42" s="11" t="s">
        <v>22</v>
      </c>
      <c r="D42" s="12">
        <v>999921</v>
      </c>
      <c r="E42" s="13">
        <v>149.55000000000001</v>
      </c>
      <c r="F42" s="12">
        <v>252918</v>
      </c>
      <c r="G42" s="11">
        <v>0.25</v>
      </c>
      <c r="H42" s="13">
        <v>111.75</v>
      </c>
      <c r="I42" s="9"/>
      <c r="J42" s="9"/>
      <c r="K42" s="9"/>
      <c r="L42" s="9"/>
      <c r="M42" s="9"/>
      <c r="N42" s="9"/>
      <c r="O42" s="9"/>
      <c r="P42" s="9"/>
      <c r="Q42" s="9"/>
      <c r="R42" s="9"/>
      <c r="S42" s="9"/>
      <c r="T42" s="9"/>
      <c r="U42" s="9"/>
      <c r="V42" s="9"/>
    </row>
    <row r="43" spans="1:22" ht="12.75">
      <c r="A43" s="10" t="s">
        <v>8</v>
      </c>
      <c r="B43" s="11" t="s">
        <v>19</v>
      </c>
      <c r="C43" s="11" t="s">
        <v>22</v>
      </c>
      <c r="D43" s="12">
        <v>999914</v>
      </c>
      <c r="E43" s="13">
        <v>149.55000000000001</v>
      </c>
      <c r="F43" s="12">
        <v>252715</v>
      </c>
      <c r="G43" s="11">
        <v>0.25</v>
      </c>
      <c r="H43" s="13">
        <v>111.97</v>
      </c>
      <c r="I43" s="9"/>
      <c r="J43" s="9"/>
      <c r="K43" s="9"/>
      <c r="L43" s="9"/>
      <c r="M43" s="9"/>
      <c r="N43" s="9"/>
      <c r="O43" s="9"/>
      <c r="P43" s="9"/>
      <c r="Q43" s="9"/>
      <c r="R43" s="9"/>
      <c r="S43" s="9"/>
      <c r="T43" s="9"/>
      <c r="U43" s="9"/>
      <c r="V43" s="9"/>
    </row>
    <row r="44" spans="1:22" ht="12.75">
      <c r="A44" s="11" t="s">
        <v>23</v>
      </c>
      <c r="B44" s="11" t="s">
        <v>24</v>
      </c>
      <c r="C44" s="11" t="s">
        <v>25</v>
      </c>
      <c r="D44" s="12">
        <v>999685</v>
      </c>
      <c r="E44" s="13">
        <v>89.55</v>
      </c>
      <c r="F44" s="12">
        <v>930896</v>
      </c>
      <c r="G44" s="11">
        <v>0.93</v>
      </c>
      <c r="H44" s="13">
        <v>89.01</v>
      </c>
      <c r="I44" s="9"/>
      <c r="J44" s="9"/>
      <c r="K44" s="9"/>
      <c r="L44" s="9"/>
      <c r="M44" s="9"/>
      <c r="N44" s="9"/>
      <c r="O44" s="9"/>
      <c r="P44" s="9"/>
      <c r="Q44" s="9"/>
      <c r="R44" s="9"/>
      <c r="S44" s="9"/>
      <c r="T44" s="9"/>
      <c r="U44" s="9"/>
      <c r="V44" s="9"/>
    </row>
    <row r="45" spans="1:22" ht="12.75">
      <c r="A45" s="11" t="s">
        <v>23</v>
      </c>
      <c r="B45" s="11" t="s">
        <v>26</v>
      </c>
      <c r="C45" s="11" t="s">
        <v>25</v>
      </c>
      <c r="D45" s="12">
        <v>999938</v>
      </c>
      <c r="E45" s="13">
        <v>89.58</v>
      </c>
      <c r="F45" s="12">
        <v>906998</v>
      </c>
      <c r="G45" s="11">
        <v>0.91</v>
      </c>
      <c r="H45" s="13">
        <v>89.14</v>
      </c>
      <c r="I45" s="9"/>
      <c r="J45" s="9"/>
      <c r="K45" s="9"/>
      <c r="L45" s="9"/>
      <c r="M45" s="9"/>
      <c r="N45" s="9"/>
      <c r="O45" s="9"/>
      <c r="P45" s="9"/>
      <c r="Q45" s="9"/>
      <c r="R45" s="9"/>
      <c r="S45" s="9"/>
      <c r="T45" s="9"/>
      <c r="U45" s="9"/>
      <c r="V45" s="9"/>
    </row>
    <row r="46" spans="1:22" ht="12.75">
      <c r="A46" s="11" t="s">
        <v>23</v>
      </c>
      <c r="B46" s="11" t="s">
        <v>27</v>
      </c>
      <c r="C46" s="11" t="s">
        <v>25</v>
      </c>
      <c r="D46" s="12">
        <v>999930</v>
      </c>
      <c r="E46" s="13">
        <v>89.58</v>
      </c>
      <c r="F46" s="12">
        <v>909522</v>
      </c>
      <c r="G46" s="11">
        <v>0.91</v>
      </c>
      <c r="H46" s="13">
        <v>89.13</v>
      </c>
      <c r="I46" s="9"/>
      <c r="J46" s="9"/>
      <c r="K46" s="9"/>
      <c r="L46" s="9"/>
      <c r="M46" s="9"/>
      <c r="N46" s="9"/>
      <c r="O46" s="9"/>
      <c r="P46" s="9"/>
      <c r="Q46" s="9"/>
      <c r="R46" s="9"/>
      <c r="S46" s="9"/>
      <c r="T46" s="9"/>
      <c r="U46" s="9"/>
      <c r="V46" s="9"/>
    </row>
    <row r="47" spans="1:22" ht="12.75">
      <c r="A47" s="11" t="s">
        <v>23</v>
      </c>
      <c r="B47" s="11" t="s">
        <v>28</v>
      </c>
      <c r="C47" s="11" t="s">
        <v>25</v>
      </c>
      <c r="D47" s="12">
        <v>999853</v>
      </c>
      <c r="E47" s="13">
        <v>48.59</v>
      </c>
      <c r="F47" s="12">
        <v>889046</v>
      </c>
      <c r="G47" s="11">
        <v>0.89</v>
      </c>
      <c r="H47" s="13">
        <v>48.53</v>
      </c>
      <c r="I47" s="9"/>
      <c r="J47" s="9"/>
      <c r="K47" s="9"/>
      <c r="L47" s="9"/>
      <c r="M47" s="9"/>
      <c r="N47" s="9"/>
      <c r="O47" s="9"/>
      <c r="P47" s="9"/>
      <c r="Q47" s="9"/>
      <c r="R47" s="9"/>
      <c r="S47" s="9"/>
      <c r="T47" s="9"/>
      <c r="U47" s="9"/>
      <c r="V47" s="9"/>
    </row>
    <row r="48" spans="1:22" ht="12.75">
      <c r="A48" s="11" t="s">
        <v>23</v>
      </c>
      <c r="B48" s="11" t="s">
        <v>29</v>
      </c>
      <c r="C48" s="11" t="s">
        <v>25</v>
      </c>
      <c r="D48" s="12">
        <v>999989</v>
      </c>
      <c r="E48" s="13">
        <v>74.58</v>
      </c>
      <c r="F48" s="12">
        <v>905399</v>
      </c>
      <c r="G48" s="11">
        <v>0.91</v>
      </c>
      <c r="H48" s="13">
        <v>74.069999999999993</v>
      </c>
      <c r="I48" s="9"/>
      <c r="J48" s="9"/>
      <c r="K48" s="9"/>
      <c r="L48" s="9"/>
      <c r="M48" s="9"/>
      <c r="N48" s="9"/>
      <c r="O48" s="9"/>
      <c r="P48" s="9"/>
      <c r="Q48" s="9"/>
      <c r="R48" s="9"/>
      <c r="S48" s="9"/>
      <c r="T48" s="9"/>
      <c r="U48" s="9"/>
      <c r="V48" s="9"/>
    </row>
    <row r="49" spans="1:22" ht="12.75">
      <c r="A49" s="11" t="s">
        <v>23</v>
      </c>
      <c r="B49" s="11" t="s">
        <v>30</v>
      </c>
      <c r="C49" s="11" t="s">
        <v>25</v>
      </c>
      <c r="D49" s="12">
        <v>999996</v>
      </c>
      <c r="E49" s="13">
        <v>74.59</v>
      </c>
      <c r="F49" s="12">
        <v>909538</v>
      </c>
      <c r="G49" s="11">
        <v>0.91</v>
      </c>
      <c r="H49" s="13">
        <v>74.08</v>
      </c>
      <c r="I49" s="9"/>
      <c r="J49" s="9"/>
      <c r="K49" s="9"/>
      <c r="L49" s="9"/>
      <c r="M49" s="9"/>
      <c r="N49" s="9"/>
      <c r="O49" s="9"/>
      <c r="P49" s="9"/>
      <c r="Q49" s="9"/>
      <c r="R49" s="9"/>
      <c r="S49" s="9"/>
      <c r="T49" s="9"/>
      <c r="U49" s="9"/>
      <c r="V49" s="9"/>
    </row>
    <row r="50" spans="1:22" ht="12.75">
      <c r="A50" s="11" t="s">
        <v>23</v>
      </c>
      <c r="B50" s="11" t="s">
        <v>31</v>
      </c>
      <c r="C50" s="11" t="s">
        <v>25</v>
      </c>
      <c r="D50" s="12">
        <v>999994</v>
      </c>
      <c r="E50" s="13">
        <v>74.58</v>
      </c>
      <c r="F50" s="12">
        <v>920191</v>
      </c>
      <c r="G50" s="11">
        <v>0.92</v>
      </c>
      <c r="H50" s="13">
        <v>74.11</v>
      </c>
      <c r="I50" s="9"/>
      <c r="J50" s="9"/>
      <c r="K50" s="9"/>
      <c r="L50" s="9"/>
      <c r="M50" s="9"/>
      <c r="N50" s="9"/>
      <c r="O50" s="9"/>
      <c r="P50" s="9"/>
      <c r="Q50" s="9"/>
      <c r="R50" s="9"/>
      <c r="S50" s="9"/>
      <c r="T50" s="9"/>
      <c r="U50" s="9"/>
      <c r="V50" s="9"/>
    </row>
    <row r="51" spans="1:22" ht="12.75">
      <c r="A51" s="11" t="s">
        <v>23</v>
      </c>
      <c r="B51" s="11" t="s">
        <v>32</v>
      </c>
      <c r="C51" s="11" t="s">
        <v>25</v>
      </c>
      <c r="D51" s="12">
        <v>1000000</v>
      </c>
      <c r="E51" s="13">
        <v>89.58</v>
      </c>
      <c r="F51" s="12">
        <v>913731</v>
      </c>
      <c r="G51" s="11">
        <v>0.91</v>
      </c>
      <c r="H51" s="13">
        <v>88.95</v>
      </c>
      <c r="I51" s="9"/>
      <c r="J51" s="9"/>
      <c r="K51" s="9"/>
      <c r="L51" s="9"/>
      <c r="M51" s="9"/>
      <c r="N51" s="9"/>
      <c r="O51" s="9"/>
      <c r="P51" s="9"/>
      <c r="Q51" s="9"/>
      <c r="R51" s="9"/>
      <c r="S51" s="9"/>
      <c r="T51" s="9"/>
      <c r="U51" s="9"/>
      <c r="V51" s="9"/>
    </row>
    <row r="52" spans="1:22" ht="12.75">
      <c r="A52" s="11" t="s">
        <v>23</v>
      </c>
      <c r="B52" s="11" t="s">
        <v>33</v>
      </c>
      <c r="C52" s="11" t="s">
        <v>25</v>
      </c>
      <c r="D52" s="12">
        <v>999861</v>
      </c>
      <c r="E52" s="13">
        <v>48.58</v>
      </c>
      <c r="F52" s="12">
        <v>887613</v>
      </c>
      <c r="G52" s="11">
        <v>0.89</v>
      </c>
      <c r="H52" s="13">
        <v>48.52</v>
      </c>
      <c r="I52" s="9"/>
      <c r="J52" s="9"/>
      <c r="K52" s="9"/>
      <c r="L52" s="9"/>
      <c r="M52" s="9"/>
      <c r="N52" s="9"/>
      <c r="O52" s="9"/>
      <c r="P52" s="9"/>
      <c r="Q52" s="9"/>
      <c r="R52" s="9"/>
      <c r="S52" s="9"/>
      <c r="T52" s="9"/>
      <c r="U52" s="9"/>
      <c r="V52" s="9"/>
    </row>
    <row r="53" spans="1:22" ht="12.75">
      <c r="A53" s="11" t="s">
        <v>23</v>
      </c>
      <c r="B53" s="11" t="s">
        <v>34</v>
      </c>
      <c r="C53" s="11" t="s">
        <v>25</v>
      </c>
      <c r="D53" s="12">
        <v>999823</v>
      </c>
      <c r="E53" s="13">
        <v>89.55</v>
      </c>
      <c r="F53" s="12">
        <v>930772</v>
      </c>
      <c r="G53" s="11">
        <v>0.93</v>
      </c>
      <c r="H53" s="13">
        <v>89.06</v>
      </c>
      <c r="I53" s="9"/>
      <c r="J53" s="9"/>
      <c r="K53" s="9"/>
      <c r="L53" s="9"/>
      <c r="M53" s="9"/>
      <c r="N53" s="9"/>
      <c r="O53" s="9"/>
      <c r="P53" s="9"/>
      <c r="Q53" s="9"/>
      <c r="R53" s="9"/>
      <c r="S53" s="9"/>
      <c r="T53" s="9"/>
      <c r="U53" s="9"/>
      <c r="V53" s="9"/>
    </row>
    <row r="54" spans="1:22" ht="25.5">
      <c r="A54" s="11" t="s">
        <v>23</v>
      </c>
      <c r="B54" s="11" t="s">
        <v>24</v>
      </c>
      <c r="C54" s="11" t="s">
        <v>35</v>
      </c>
      <c r="D54" s="12">
        <v>999685</v>
      </c>
      <c r="E54" s="13">
        <v>89.55</v>
      </c>
      <c r="F54" s="12">
        <v>931925</v>
      </c>
      <c r="G54" s="11">
        <v>0.93</v>
      </c>
      <c r="H54" s="13">
        <v>89.02</v>
      </c>
      <c r="I54" s="9"/>
      <c r="J54" s="9"/>
      <c r="K54" s="9"/>
      <c r="L54" s="9"/>
      <c r="M54" s="9"/>
      <c r="N54" s="9"/>
      <c r="O54" s="9"/>
      <c r="P54" s="9"/>
      <c r="Q54" s="9"/>
      <c r="R54" s="9"/>
      <c r="S54" s="9"/>
      <c r="T54" s="9"/>
      <c r="U54" s="9"/>
      <c r="V54" s="9"/>
    </row>
    <row r="55" spans="1:22" ht="25.5">
      <c r="A55" s="11" t="s">
        <v>23</v>
      </c>
      <c r="B55" s="11" t="s">
        <v>26</v>
      </c>
      <c r="C55" s="11" t="s">
        <v>35</v>
      </c>
      <c r="D55" s="12">
        <v>999938</v>
      </c>
      <c r="E55" s="13">
        <v>89.58</v>
      </c>
      <c r="F55" s="12">
        <v>913238</v>
      </c>
      <c r="G55" s="11">
        <v>0.91</v>
      </c>
      <c r="H55" s="13">
        <v>89.16</v>
      </c>
      <c r="I55" s="9"/>
      <c r="J55" s="9"/>
      <c r="K55" s="9"/>
      <c r="L55" s="9"/>
      <c r="M55" s="9"/>
      <c r="N55" s="9"/>
      <c r="O55" s="9"/>
      <c r="P55" s="9"/>
      <c r="Q55" s="9"/>
      <c r="R55" s="9"/>
      <c r="S55" s="9"/>
      <c r="T55" s="9"/>
      <c r="U55" s="9"/>
      <c r="V55" s="9"/>
    </row>
    <row r="56" spans="1:22" ht="25.5">
      <c r="A56" s="11" t="s">
        <v>23</v>
      </c>
      <c r="B56" s="11" t="s">
        <v>27</v>
      </c>
      <c r="C56" s="11" t="s">
        <v>35</v>
      </c>
      <c r="D56" s="12">
        <v>999930</v>
      </c>
      <c r="E56" s="13">
        <v>89.58</v>
      </c>
      <c r="F56" s="12">
        <v>915203</v>
      </c>
      <c r="G56" s="11">
        <v>0.92</v>
      </c>
      <c r="H56" s="13">
        <v>89.15</v>
      </c>
      <c r="I56" s="9"/>
      <c r="J56" s="9"/>
      <c r="K56" s="9"/>
      <c r="L56" s="9"/>
      <c r="M56" s="9"/>
      <c r="N56" s="9"/>
      <c r="O56" s="9"/>
      <c r="P56" s="9"/>
      <c r="Q56" s="9"/>
      <c r="R56" s="9"/>
      <c r="S56" s="9"/>
      <c r="T56" s="9"/>
      <c r="U56" s="9"/>
      <c r="V56" s="9"/>
    </row>
    <row r="57" spans="1:22" ht="25.5">
      <c r="A57" s="11" t="s">
        <v>23</v>
      </c>
      <c r="B57" s="11" t="s">
        <v>28</v>
      </c>
      <c r="C57" s="11" t="s">
        <v>35</v>
      </c>
      <c r="D57" s="12">
        <v>999853</v>
      </c>
      <c r="E57" s="13">
        <v>48.59</v>
      </c>
      <c r="F57" s="12">
        <v>892447</v>
      </c>
      <c r="G57" s="11">
        <v>0.89</v>
      </c>
      <c r="H57" s="13">
        <v>48.53</v>
      </c>
      <c r="I57" s="9"/>
      <c r="J57" s="9"/>
      <c r="K57" s="9"/>
      <c r="L57" s="9"/>
      <c r="M57" s="9"/>
      <c r="N57" s="9"/>
      <c r="O57" s="9"/>
      <c r="P57" s="9"/>
      <c r="Q57" s="9"/>
      <c r="R57" s="9"/>
      <c r="S57" s="9"/>
      <c r="T57" s="9"/>
      <c r="U57" s="9"/>
      <c r="V57" s="9"/>
    </row>
    <row r="58" spans="1:22" ht="25.5">
      <c r="A58" s="11" t="s">
        <v>23</v>
      </c>
      <c r="B58" s="11" t="s">
        <v>29</v>
      </c>
      <c r="C58" s="11" t="s">
        <v>35</v>
      </c>
      <c r="D58" s="12">
        <v>999989</v>
      </c>
      <c r="E58" s="13">
        <v>74.58</v>
      </c>
      <c r="F58" s="12">
        <v>909354</v>
      </c>
      <c r="G58" s="11">
        <v>0.91</v>
      </c>
      <c r="H58" s="13">
        <v>74.069999999999993</v>
      </c>
      <c r="I58" s="9"/>
      <c r="J58" s="9"/>
      <c r="K58" s="9"/>
      <c r="L58" s="9"/>
      <c r="M58" s="9"/>
      <c r="N58" s="9"/>
      <c r="O58" s="9"/>
      <c r="P58" s="9"/>
      <c r="Q58" s="9"/>
      <c r="R58" s="9"/>
      <c r="S58" s="9"/>
      <c r="T58" s="9"/>
      <c r="U58" s="9"/>
      <c r="V58" s="9"/>
    </row>
    <row r="59" spans="1:22" ht="25.5">
      <c r="A59" s="11" t="s">
        <v>23</v>
      </c>
      <c r="B59" s="11" t="s">
        <v>30</v>
      </c>
      <c r="C59" s="11" t="s">
        <v>35</v>
      </c>
      <c r="D59" s="12">
        <v>999996</v>
      </c>
      <c r="E59" s="13">
        <v>74.59</v>
      </c>
      <c r="F59" s="12">
        <v>914774</v>
      </c>
      <c r="G59" s="11">
        <v>0.91</v>
      </c>
      <c r="H59" s="13">
        <v>74.09</v>
      </c>
      <c r="I59" s="9"/>
      <c r="J59" s="9"/>
      <c r="K59" s="9"/>
      <c r="L59" s="9"/>
      <c r="M59" s="9"/>
      <c r="N59" s="9"/>
      <c r="O59" s="9"/>
      <c r="P59" s="9"/>
      <c r="Q59" s="9"/>
      <c r="R59" s="9"/>
      <c r="S59" s="9"/>
      <c r="T59" s="9"/>
      <c r="U59" s="9"/>
      <c r="V59" s="9"/>
    </row>
    <row r="60" spans="1:22" ht="25.5">
      <c r="A60" s="11" t="s">
        <v>23</v>
      </c>
      <c r="B60" s="11" t="s">
        <v>31</v>
      </c>
      <c r="C60" s="11" t="s">
        <v>35</v>
      </c>
      <c r="D60" s="12">
        <v>999994</v>
      </c>
      <c r="E60" s="13">
        <v>74.58</v>
      </c>
      <c r="F60" s="12">
        <v>926187</v>
      </c>
      <c r="G60" s="11">
        <v>0.93</v>
      </c>
      <c r="H60" s="13">
        <v>74.12</v>
      </c>
      <c r="I60" s="9"/>
      <c r="J60" s="9"/>
      <c r="K60" s="9"/>
      <c r="L60" s="9"/>
      <c r="M60" s="9"/>
      <c r="N60" s="9"/>
      <c r="O60" s="9"/>
      <c r="P60" s="9"/>
      <c r="Q60" s="9"/>
      <c r="R60" s="9"/>
      <c r="S60" s="9"/>
      <c r="T60" s="9"/>
      <c r="U60" s="9"/>
      <c r="V60" s="9"/>
    </row>
    <row r="61" spans="1:22" ht="25.5">
      <c r="A61" s="11" t="s">
        <v>23</v>
      </c>
      <c r="B61" s="11" t="s">
        <v>32</v>
      </c>
      <c r="C61" s="11" t="s">
        <v>35</v>
      </c>
      <c r="D61" s="12">
        <v>1000000</v>
      </c>
      <c r="E61" s="13">
        <v>89.58</v>
      </c>
      <c r="F61" s="12">
        <v>917613</v>
      </c>
      <c r="G61" s="11">
        <v>0.92</v>
      </c>
      <c r="H61" s="13">
        <v>88.96</v>
      </c>
      <c r="I61" s="9"/>
      <c r="J61" s="9"/>
      <c r="K61" s="9"/>
      <c r="L61" s="9"/>
      <c r="M61" s="9"/>
      <c r="N61" s="9"/>
      <c r="O61" s="9"/>
      <c r="P61" s="9"/>
      <c r="Q61" s="9"/>
      <c r="R61" s="9"/>
      <c r="S61" s="9"/>
      <c r="T61" s="9"/>
      <c r="U61" s="9"/>
      <c r="V61" s="9"/>
    </row>
    <row r="62" spans="1:22" ht="25.5">
      <c r="A62" s="11" t="s">
        <v>23</v>
      </c>
      <c r="B62" s="11" t="s">
        <v>33</v>
      </c>
      <c r="C62" s="11" t="s">
        <v>35</v>
      </c>
      <c r="D62" s="12">
        <v>999861</v>
      </c>
      <c r="E62" s="13">
        <v>48.58</v>
      </c>
      <c r="F62" s="12">
        <v>890203</v>
      </c>
      <c r="G62" s="11">
        <v>0.89</v>
      </c>
      <c r="H62" s="13">
        <v>48.52</v>
      </c>
      <c r="I62" s="9"/>
      <c r="J62" s="9"/>
      <c r="K62" s="9"/>
      <c r="L62" s="9"/>
      <c r="M62" s="9"/>
      <c r="N62" s="9"/>
      <c r="O62" s="9"/>
      <c r="P62" s="9"/>
      <c r="Q62" s="9"/>
      <c r="R62" s="9"/>
      <c r="S62" s="9"/>
      <c r="T62" s="9"/>
      <c r="U62" s="9"/>
      <c r="V62" s="9"/>
    </row>
    <row r="63" spans="1:22" ht="25.5">
      <c r="A63" s="11" t="s">
        <v>23</v>
      </c>
      <c r="B63" s="11" t="s">
        <v>34</v>
      </c>
      <c r="C63" s="11" t="s">
        <v>35</v>
      </c>
      <c r="D63" s="12">
        <v>999823</v>
      </c>
      <c r="E63" s="13">
        <v>89.55</v>
      </c>
      <c r="F63" s="12">
        <v>932181</v>
      </c>
      <c r="G63" s="11">
        <v>0.93</v>
      </c>
      <c r="H63" s="13">
        <v>89.07</v>
      </c>
      <c r="I63" s="9"/>
      <c r="J63" s="9"/>
      <c r="K63" s="9"/>
      <c r="L63" s="9"/>
      <c r="M63" s="9"/>
      <c r="N63" s="9"/>
      <c r="O63" s="9"/>
      <c r="P63" s="9"/>
      <c r="Q63" s="9"/>
      <c r="R63" s="9"/>
      <c r="S63" s="9"/>
      <c r="T63" s="9"/>
      <c r="U63" s="9"/>
      <c r="V63" s="9"/>
    </row>
    <row r="64" spans="1:22" ht="12.75">
      <c r="A64" s="11" t="s">
        <v>23</v>
      </c>
      <c r="B64" s="11" t="s">
        <v>24</v>
      </c>
      <c r="C64" s="11" t="s">
        <v>36</v>
      </c>
      <c r="D64" s="12">
        <v>999685</v>
      </c>
      <c r="E64" s="13">
        <v>89.55</v>
      </c>
      <c r="F64" s="12">
        <v>845768</v>
      </c>
      <c r="G64" s="11">
        <v>0.85</v>
      </c>
      <c r="H64" s="13">
        <v>87.68</v>
      </c>
      <c r="I64" s="9"/>
      <c r="J64" s="9"/>
      <c r="K64" s="9"/>
      <c r="L64" s="9"/>
      <c r="M64" s="9"/>
      <c r="N64" s="9"/>
      <c r="O64" s="9"/>
      <c r="P64" s="9"/>
      <c r="Q64" s="9"/>
      <c r="R64" s="9"/>
      <c r="S64" s="9"/>
      <c r="T64" s="9"/>
      <c r="U64" s="9"/>
      <c r="V64" s="9"/>
    </row>
    <row r="65" spans="1:22" ht="12.75">
      <c r="A65" s="11" t="s">
        <v>23</v>
      </c>
      <c r="B65" s="11" t="s">
        <v>26</v>
      </c>
      <c r="C65" s="11" t="s">
        <v>36</v>
      </c>
      <c r="D65" s="12">
        <v>999938</v>
      </c>
      <c r="E65" s="13">
        <v>89.58</v>
      </c>
      <c r="F65" s="12">
        <v>821286</v>
      </c>
      <c r="G65" s="11">
        <v>0.82</v>
      </c>
      <c r="H65" s="13">
        <v>87.83</v>
      </c>
      <c r="I65" s="9"/>
      <c r="J65" s="9"/>
      <c r="K65" s="9"/>
      <c r="L65" s="9"/>
      <c r="M65" s="9"/>
      <c r="N65" s="9"/>
      <c r="O65" s="9"/>
      <c r="P65" s="9"/>
      <c r="Q65" s="9"/>
      <c r="R65" s="9"/>
      <c r="S65" s="9"/>
      <c r="T65" s="9"/>
      <c r="U65" s="9"/>
      <c r="V65" s="9"/>
    </row>
    <row r="66" spans="1:22" ht="12.75">
      <c r="A66" s="11" t="s">
        <v>23</v>
      </c>
      <c r="B66" s="11" t="s">
        <v>27</v>
      </c>
      <c r="C66" s="11" t="s">
        <v>36</v>
      </c>
      <c r="D66" s="12">
        <v>999930</v>
      </c>
      <c r="E66" s="13">
        <v>89.58</v>
      </c>
      <c r="F66" s="12">
        <v>823172</v>
      </c>
      <c r="G66" s="11">
        <v>0.82</v>
      </c>
      <c r="H66" s="13">
        <v>87.8</v>
      </c>
      <c r="I66" s="9"/>
      <c r="J66" s="9"/>
      <c r="K66" s="9"/>
      <c r="L66" s="9"/>
      <c r="M66" s="9"/>
      <c r="N66" s="9"/>
      <c r="O66" s="9"/>
      <c r="P66" s="9"/>
      <c r="Q66" s="9"/>
      <c r="R66" s="9"/>
      <c r="S66" s="9"/>
      <c r="T66" s="9"/>
      <c r="U66" s="9"/>
      <c r="V66" s="9"/>
    </row>
    <row r="67" spans="1:22" ht="12.75">
      <c r="A67" s="11" t="s">
        <v>23</v>
      </c>
      <c r="B67" s="11" t="s">
        <v>28</v>
      </c>
      <c r="C67" s="11" t="s">
        <v>36</v>
      </c>
      <c r="D67" s="12">
        <v>999853</v>
      </c>
      <c r="E67" s="13">
        <v>48.59</v>
      </c>
      <c r="F67" s="12">
        <v>709978</v>
      </c>
      <c r="G67" s="11">
        <v>0.71</v>
      </c>
      <c r="H67" s="13">
        <v>48.13</v>
      </c>
      <c r="I67" s="9"/>
      <c r="J67" s="9"/>
      <c r="K67" s="9"/>
      <c r="L67" s="9"/>
      <c r="M67" s="9"/>
      <c r="N67" s="9"/>
      <c r="O67" s="9"/>
      <c r="P67" s="9"/>
      <c r="Q67" s="9"/>
      <c r="R67" s="9"/>
      <c r="S67" s="9"/>
      <c r="T67" s="9"/>
      <c r="U67" s="9"/>
      <c r="V67" s="9"/>
    </row>
    <row r="68" spans="1:22" ht="12.75">
      <c r="A68" s="11" t="s">
        <v>23</v>
      </c>
      <c r="B68" s="11" t="s">
        <v>29</v>
      </c>
      <c r="C68" s="11" t="s">
        <v>36</v>
      </c>
      <c r="D68" s="12">
        <v>999989</v>
      </c>
      <c r="E68" s="13">
        <v>74.58</v>
      </c>
      <c r="F68" s="12">
        <v>801369</v>
      </c>
      <c r="G68" s="11">
        <v>0.8</v>
      </c>
      <c r="H68" s="13">
        <v>73.099999999999994</v>
      </c>
      <c r="I68" s="9"/>
      <c r="J68" s="9"/>
      <c r="K68" s="9"/>
      <c r="L68" s="9"/>
      <c r="M68" s="9"/>
      <c r="N68" s="9"/>
      <c r="O68" s="9"/>
      <c r="P68" s="9"/>
      <c r="Q68" s="9"/>
      <c r="R68" s="9"/>
      <c r="S68" s="9"/>
      <c r="T68" s="9"/>
      <c r="U68" s="9"/>
      <c r="V68" s="9"/>
    </row>
    <row r="69" spans="1:22" ht="12.75">
      <c r="A69" s="11" t="s">
        <v>23</v>
      </c>
      <c r="B69" s="11" t="s">
        <v>30</v>
      </c>
      <c r="C69" s="11" t="s">
        <v>36</v>
      </c>
      <c r="D69" s="12">
        <v>999996</v>
      </c>
      <c r="E69" s="13">
        <v>74.59</v>
      </c>
      <c r="F69" s="12">
        <v>804894</v>
      </c>
      <c r="G69" s="11">
        <v>0.8</v>
      </c>
      <c r="H69" s="13">
        <v>73.099999999999994</v>
      </c>
      <c r="I69" s="9"/>
      <c r="J69" s="9"/>
      <c r="K69" s="9"/>
      <c r="L69" s="9"/>
      <c r="M69" s="9"/>
      <c r="N69" s="9"/>
      <c r="O69" s="9"/>
      <c r="P69" s="9"/>
      <c r="Q69" s="9"/>
      <c r="R69" s="9"/>
      <c r="S69" s="9"/>
      <c r="T69" s="9"/>
      <c r="U69" s="9"/>
      <c r="V69" s="9"/>
    </row>
    <row r="70" spans="1:22" ht="12.75">
      <c r="A70" s="11" t="s">
        <v>23</v>
      </c>
      <c r="B70" s="11" t="s">
        <v>31</v>
      </c>
      <c r="C70" s="11" t="s">
        <v>36</v>
      </c>
      <c r="D70" s="12">
        <v>999994</v>
      </c>
      <c r="E70" s="13">
        <v>74.58</v>
      </c>
      <c r="F70" s="12">
        <v>817814</v>
      </c>
      <c r="G70" s="11">
        <v>0.82</v>
      </c>
      <c r="H70" s="13">
        <v>73.12</v>
      </c>
      <c r="I70" s="9"/>
      <c r="J70" s="9"/>
      <c r="K70" s="9"/>
      <c r="L70" s="9"/>
      <c r="M70" s="9"/>
      <c r="N70" s="9"/>
      <c r="O70" s="9"/>
      <c r="P70" s="9"/>
      <c r="Q70" s="9"/>
      <c r="R70" s="9"/>
      <c r="S70" s="9"/>
      <c r="T70" s="9"/>
      <c r="U70" s="9"/>
      <c r="V70" s="9"/>
    </row>
    <row r="71" spans="1:22" ht="12.75">
      <c r="A71" s="11" t="s">
        <v>23</v>
      </c>
      <c r="B71" s="11" t="s">
        <v>32</v>
      </c>
      <c r="C71" s="11" t="s">
        <v>36</v>
      </c>
      <c r="D71" s="12">
        <v>1000000</v>
      </c>
      <c r="E71" s="13">
        <v>89.58</v>
      </c>
      <c r="F71" s="12">
        <v>825927</v>
      </c>
      <c r="G71" s="11">
        <v>0.83</v>
      </c>
      <c r="H71" s="13">
        <v>87.59</v>
      </c>
      <c r="I71" s="9"/>
      <c r="J71" s="9"/>
      <c r="K71" s="9"/>
      <c r="L71" s="9"/>
      <c r="M71" s="9"/>
      <c r="N71" s="9"/>
      <c r="O71" s="9"/>
      <c r="P71" s="9"/>
      <c r="Q71" s="9"/>
      <c r="R71" s="9"/>
      <c r="S71" s="9"/>
      <c r="T71" s="9"/>
      <c r="U71" s="9"/>
      <c r="V71" s="9"/>
    </row>
    <row r="72" spans="1:22" ht="12.75">
      <c r="A72" s="11" t="s">
        <v>23</v>
      </c>
      <c r="B72" s="11" t="s">
        <v>33</v>
      </c>
      <c r="C72" s="11" t="s">
        <v>36</v>
      </c>
      <c r="D72" s="12">
        <v>999861</v>
      </c>
      <c r="E72" s="13">
        <v>48.58</v>
      </c>
      <c r="F72" s="12">
        <v>708532</v>
      </c>
      <c r="G72" s="11">
        <v>0.71</v>
      </c>
      <c r="H72" s="13">
        <v>48.12</v>
      </c>
      <c r="I72" s="9"/>
      <c r="J72" s="9"/>
      <c r="K72" s="9"/>
      <c r="L72" s="9"/>
      <c r="M72" s="9"/>
      <c r="N72" s="9"/>
      <c r="O72" s="9"/>
      <c r="P72" s="9"/>
      <c r="Q72" s="9"/>
      <c r="R72" s="9"/>
      <c r="S72" s="9"/>
      <c r="T72" s="9"/>
      <c r="U72" s="9"/>
      <c r="V72" s="9"/>
    </row>
    <row r="73" spans="1:22" ht="12.75">
      <c r="A73" s="11" t="s">
        <v>23</v>
      </c>
      <c r="B73" s="11" t="s">
        <v>34</v>
      </c>
      <c r="C73" s="11" t="s">
        <v>36</v>
      </c>
      <c r="D73" s="12">
        <v>999823</v>
      </c>
      <c r="E73" s="13">
        <v>89.55</v>
      </c>
      <c r="F73" s="12">
        <v>845353</v>
      </c>
      <c r="G73" s="11">
        <v>0.85</v>
      </c>
      <c r="H73" s="13">
        <v>87.72</v>
      </c>
      <c r="I73" s="9"/>
      <c r="J73" s="9"/>
      <c r="K73" s="9"/>
      <c r="L73" s="9"/>
      <c r="M73" s="9"/>
      <c r="N73" s="9"/>
      <c r="O73" s="9"/>
      <c r="P73" s="9"/>
      <c r="Q73" s="9"/>
      <c r="R73" s="9"/>
      <c r="S73" s="9"/>
      <c r="T73" s="9"/>
      <c r="U73" s="9"/>
      <c r="V73" s="9"/>
    </row>
    <row r="74" spans="1:22" ht="12.75">
      <c r="A74" s="11" t="s">
        <v>23</v>
      </c>
      <c r="B74" s="11" t="s">
        <v>24</v>
      </c>
      <c r="C74" s="11" t="s">
        <v>37</v>
      </c>
      <c r="D74" s="12">
        <v>999685</v>
      </c>
      <c r="E74" s="13">
        <v>89.55</v>
      </c>
      <c r="F74" s="12">
        <v>280843</v>
      </c>
      <c r="G74" s="11">
        <v>0.28000000000000003</v>
      </c>
      <c r="H74" s="13">
        <v>76.95</v>
      </c>
      <c r="I74" s="9"/>
      <c r="J74" s="9"/>
      <c r="K74" s="9"/>
      <c r="L74" s="9"/>
      <c r="M74" s="9"/>
      <c r="N74" s="9"/>
      <c r="O74" s="9"/>
      <c r="P74" s="9"/>
      <c r="Q74" s="9"/>
      <c r="R74" s="9"/>
      <c r="S74" s="9"/>
      <c r="T74" s="9"/>
      <c r="U74" s="9"/>
      <c r="V74" s="9"/>
    </row>
    <row r="75" spans="1:22" ht="12.75">
      <c r="A75" s="11" t="s">
        <v>23</v>
      </c>
      <c r="B75" s="11" t="s">
        <v>26</v>
      </c>
      <c r="C75" s="11" t="s">
        <v>37</v>
      </c>
      <c r="D75" s="12">
        <v>999938</v>
      </c>
      <c r="E75" s="13">
        <v>89.58</v>
      </c>
      <c r="F75" s="12">
        <v>275222</v>
      </c>
      <c r="G75" s="11">
        <v>0.28000000000000003</v>
      </c>
      <c r="H75" s="13">
        <v>77.03</v>
      </c>
      <c r="I75" s="9"/>
      <c r="J75" s="9"/>
      <c r="K75" s="9"/>
      <c r="L75" s="9"/>
      <c r="M75" s="9"/>
      <c r="N75" s="9"/>
      <c r="O75" s="9"/>
      <c r="P75" s="9"/>
      <c r="Q75" s="9"/>
      <c r="R75" s="9"/>
      <c r="S75" s="9"/>
      <c r="T75" s="9"/>
      <c r="U75" s="9"/>
      <c r="V75" s="9"/>
    </row>
    <row r="76" spans="1:22" ht="12.75">
      <c r="A76" s="11" t="s">
        <v>23</v>
      </c>
      <c r="B76" s="11" t="s">
        <v>27</v>
      </c>
      <c r="C76" s="11" t="s">
        <v>37</v>
      </c>
      <c r="D76" s="12">
        <v>999930</v>
      </c>
      <c r="E76" s="13">
        <v>89.58</v>
      </c>
      <c r="F76" s="12">
        <v>278522</v>
      </c>
      <c r="G76" s="11">
        <v>0.28000000000000003</v>
      </c>
      <c r="H76" s="13">
        <v>77.069999999999993</v>
      </c>
      <c r="I76" s="9"/>
      <c r="J76" s="9"/>
      <c r="K76" s="9"/>
      <c r="L76" s="9"/>
      <c r="M76" s="9"/>
      <c r="N76" s="9"/>
      <c r="O76" s="9"/>
      <c r="P76" s="9"/>
      <c r="Q76" s="9"/>
      <c r="R76" s="9"/>
      <c r="S76" s="9"/>
      <c r="T76" s="9"/>
      <c r="U76" s="9"/>
      <c r="V76" s="9"/>
    </row>
    <row r="77" spans="1:22" ht="12.75">
      <c r="A77" s="11" t="s">
        <v>23</v>
      </c>
      <c r="B77" s="11" t="s">
        <v>28</v>
      </c>
      <c r="C77" s="11" t="s">
        <v>37</v>
      </c>
      <c r="D77" s="12">
        <v>999853</v>
      </c>
      <c r="E77" s="13">
        <v>48.59</v>
      </c>
      <c r="F77" s="12">
        <v>140774</v>
      </c>
      <c r="G77" s="11">
        <v>0.14000000000000001</v>
      </c>
      <c r="H77" s="13">
        <v>46.37</v>
      </c>
      <c r="I77" s="9"/>
      <c r="J77" s="9"/>
      <c r="K77" s="9"/>
      <c r="L77" s="9"/>
      <c r="M77" s="9"/>
      <c r="N77" s="9"/>
      <c r="O77" s="9"/>
      <c r="P77" s="9"/>
      <c r="Q77" s="9"/>
      <c r="R77" s="9"/>
      <c r="S77" s="9"/>
      <c r="T77" s="9"/>
      <c r="U77" s="9"/>
      <c r="V77" s="9"/>
    </row>
    <row r="78" spans="1:22" ht="12.75">
      <c r="A78" s="11" t="s">
        <v>23</v>
      </c>
      <c r="B78" s="11" t="s">
        <v>29</v>
      </c>
      <c r="C78" s="11" t="s">
        <v>37</v>
      </c>
      <c r="D78" s="12">
        <v>999989</v>
      </c>
      <c r="E78" s="13">
        <v>74.58</v>
      </c>
      <c r="F78" s="12">
        <v>237516</v>
      </c>
      <c r="G78" s="11">
        <v>0.24</v>
      </c>
      <c r="H78" s="13">
        <v>65.959999999999994</v>
      </c>
      <c r="I78" s="9"/>
      <c r="J78" s="9"/>
      <c r="K78" s="9"/>
      <c r="L78" s="9"/>
      <c r="M78" s="9"/>
      <c r="N78" s="9"/>
      <c r="O78" s="9"/>
      <c r="P78" s="9"/>
      <c r="Q78" s="9"/>
      <c r="R78" s="9"/>
      <c r="S78" s="9"/>
      <c r="T78" s="9"/>
      <c r="U78" s="9"/>
      <c r="V78" s="9"/>
    </row>
    <row r="79" spans="1:22" ht="12.75">
      <c r="A79" s="11" t="s">
        <v>23</v>
      </c>
      <c r="B79" s="11" t="s">
        <v>30</v>
      </c>
      <c r="C79" s="11" t="s">
        <v>37</v>
      </c>
      <c r="D79" s="12">
        <v>999996</v>
      </c>
      <c r="E79" s="13">
        <v>74.59</v>
      </c>
      <c r="F79" s="12">
        <v>241579</v>
      </c>
      <c r="G79" s="11">
        <v>0.24</v>
      </c>
      <c r="H79" s="13">
        <v>66.010000000000005</v>
      </c>
      <c r="I79" s="9"/>
      <c r="J79" s="9"/>
      <c r="K79" s="9"/>
      <c r="L79" s="9"/>
      <c r="M79" s="9"/>
      <c r="N79" s="9"/>
      <c r="O79" s="9"/>
      <c r="P79" s="9"/>
      <c r="Q79" s="9"/>
      <c r="R79" s="9"/>
      <c r="S79" s="9"/>
      <c r="T79" s="9"/>
      <c r="U79" s="9"/>
      <c r="V79" s="9"/>
    </row>
    <row r="80" spans="1:22" ht="12.75">
      <c r="A80" s="11" t="s">
        <v>23</v>
      </c>
      <c r="B80" s="11" t="s">
        <v>31</v>
      </c>
      <c r="C80" s="11" t="s">
        <v>37</v>
      </c>
      <c r="D80" s="12">
        <v>999994</v>
      </c>
      <c r="E80" s="13">
        <v>74.58</v>
      </c>
      <c r="F80" s="12">
        <v>247322</v>
      </c>
      <c r="G80" s="11">
        <v>0.25</v>
      </c>
      <c r="H80" s="13">
        <v>65.989999999999995</v>
      </c>
      <c r="I80" s="9"/>
      <c r="J80" s="9"/>
      <c r="K80" s="9"/>
      <c r="L80" s="9"/>
      <c r="M80" s="9"/>
      <c r="N80" s="9"/>
      <c r="O80" s="9"/>
      <c r="P80" s="9"/>
      <c r="Q80" s="9"/>
      <c r="R80" s="9"/>
      <c r="S80" s="9"/>
      <c r="T80" s="9"/>
      <c r="U80" s="9"/>
      <c r="V80" s="9"/>
    </row>
    <row r="81" spans="1:22" ht="12.75">
      <c r="A81" s="11" t="s">
        <v>23</v>
      </c>
      <c r="B81" s="11" t="s">
        <v>32</v>
      </c>
      <c r="C81" s="11" t="s">
        <v>37</v>
      </c>
      <c r="D81" s="12">
        <v>1000000</v>
      </c>
      <c r="E81" s="13">
        <v>89.58</v>
      </c>
      <c r="F81" s="12">
        <v>274529</v>
      </c>
      <c r="G81" s="11">
        <v>0.27</v>
      </c>
      <c r="H81" s="13">
        <v>76.87</v>
      </c>
      <c r="I81" s="9"/>
      <c r="J81" s="9"/>
      <c r="K81" s="9"/>
      <c r="L81" s="9"/>
      <c r="M81" s="9"/>
      <c r="N81" s="9"/>
      <c r="O81" s="9"/>
      <c r="P81" s="9"/>
      <c r="Q81" s="9"/>
      <c r="R81" s="9"/>
      <c r="S81" s="9"/>
      <c r="T81" s="9"/>
      <c r="U81" s="9"/>
      <c r="V81" s="9"/>
    </row>
    <row r="82" spans="1:22" ht="12.75">
      <c r="A82" s="11" t="s">
        <v>23</v>
      </c>
      <c r="B82" s="11" t="s">
        <v>33</v>
      </c>
      <c r="C82" s="11" t="s">
        <v>37</v>
      </c>
      <c r="D82" s="12">
        <v>999861</v>
      </c>
      <c r="E82" s="13">
        <v>48.58</v>
      </c>
      <c r="F82" s="12">
        <v>140425</v>
      </c>
      <c r="G82" s="11">
        <v>0.14000000000000001</v>
      </c>
      <c r="H82" s="13">
        <v>46.35</v>
      </c>
      <c r="I82" s="9"/>
      <c r="J82" s="9"/>
      <c r="K82" s="9"/>
      <c r="L82" s="9"/>
      <c r="M82" s="9"/>
      <c r="N82" s="9"/>
      <c r="O82" s="9"/>
      <c r="P82" s="9"/>
      <c r="Q82" s="9"/>
      <c r="R82" s="9"/>
      <c r="S82" s="9"/>
      <c r="T82" s="9"/>
      <c r="U82" s="9"/>
      <c r="V82" s="9"/>
    </row>
    <row r="83" spans="1:22" ht="12.75">
      <c r="A83" s="11" t="s">
        <v>23</v>
      </c>
      <c r="B83" s="11" t="s">
        <v>34</v>
      </c>
      <c r="C83" s="11" t="s">
        <v>37</v>
      </c>
      <c r="D83" s="12">
        <v>999823</v>
      </c>
      <c r="E83" s="13">
        <v>89.55</v>
      </c>
      <c r="F83" s="12">
        <v>284447</v>
      </c>
      <c r="G83" s="11">
        <v>0.28000000000000003</v>
      </c>
      <c r="H83" s="13">
        <v>77.040000000000006</v>
      </c>
      <c r="I83" s="9"/>
      <c r="J83" s="9"/>
      <c r="K83" s="9"/>
      <c r="L83" s="9"/>
      <c r="M83" s="9"/>
      <c r="N83" s="9"/>
      <c r="O83" s="9"/>
      <c r="P83" s="9"/>
      <c r="Q83" s="9"/>
      <c r="R83" s="9"/>
      <c r="S83" s="9"/>
      <c r="T83" s="9"/>
      <c r="U83" s="9"/>
      <c r="V83" s="9"/>
    </row>
    <row r="84" spans="1:22" ht="12.75">
      <c r="D84" s="2"/>
      <c r="G84" s="2"/>
    </row>
    <row r="85" spans="1:22" ht="12.75">
      <c r="D85" s="2"/>
      <c r="G85" s="2"/>
    </row>
    <row r="86" spans="1:22" ht="12.75">
      <c r="D86" s="2"/>
      <c r="G86" s="2"/>
    </row>
    <row r="87" spans="1:22" ht="12.75">
      <c r="D87" s="2"/>
      <c r="G87" s="2"/>
    </row>
    <row r="88" spans="1:22" ht="12.75">
      <c r="D88" s="2"/>
      <c r="G88" s="2"/>
    </row>
    <row r="89" spans="1:22" ht="12.75">
      <c r="D89" s="2"/>
      <c r="G89" s="2"/>
    </row>
    <row r="90" spans="1:22" ht="12.75">
      <c r="D90" s="2"/>
      <c r="G90" s="2"/>
    </row>
    <row r="91" spans="1:22" ht="12.75">
      <c r="D91" s="2"/>
      <c r="G91" s="2"/>
    </row>
    <row r="92" spans="1:22" ht="12.75">
      <c r="D92" s="2"/>
      <c r="G92" s="2"/>
    </row>
    <row r="93" spans="1:22" ht="12.75">
      <c r="D93" s="2"/>
      <c r="G93" s="2"/>
    </row>
    <row r="94" spans="1:22" ht="12.75">
      <c r="D94" s="2"/>
      <c r="G94" s="2"/>
    </row>
    <row r="95" spans="1:22" ht="12.75">
      <c r="D95" s="2"/>
      <c r="G95" s="2"/>
    </row>
    <row r="96" spans="1:22" ht="12.75">
      <c r="D96" s="2"/>
      <c r="G96" s="2"/>
    </row>
    <row r="97" spans="4:7" ht="12.75">
      <c r="D97" s="2"/>
      <c r="G97" s="2"/>
    </row>
    <row r="98" spans="4:7" ht="12.75">
      <c r="D98" s="2"/>
      <c r="G98" s="2"/>
    </row>
    <row r="99" spans="4:7" ht="12.75">
      <c r="D99" s="2"/>
      <c r="G99" s="2"/>
    </row>
    <row r="100" spans="4:7" ht="12.75">
      <c r="D100" s="2"/>
      <c r="G100" s="2"/>
    </row>
    <row r="101" spans="4:7" ht="12.75">
      <c r="D101" s="2"/>
      <c r="G101" s="2"/>
    </row>
    <row r="102" spans="4:7" ht="12.75">
      <c r="D102" s="2"/>
      <c r="G102" s="2"/>
    </row>
    <row r="103" spans="4:7" ht="12.75">
      <c r="D103" s="2"/>
      <c r="G103" s="2"/>
    </row>
    <row r="104" spans="4:7" ht="12.75">
      <c r="D104" s="2"/>
      <c r="G104" s="2"/>
    </row>
    <row r="105" spans="4:7" ht="12.75">
      <c r="D105" s="2"/>
      <c r="G105" s="2"/>
    </row>
    <row r="106" spans="4:7" ht="12.75">
      <c r="D106" s="2"/>
      <c r="G106" s="2"/>
    </row>
    <row r="107" spans="4:7" ht="12.75">
      <c r="D107" s="2"/>
      <c r="G107" s="2"/>
    </row>
    <row r="108" spans="4:7" ht="12.75">
      <c r="D108" s="2"/>
      <c r="G108" s="2"/>
    </row>
    <row r="109" spans="4:7" ht="12.75">
      <c r="D109" s="2"/>
      <c r="G109" s="2"/>
    </row>
    <row r="110" spans="4:7" ht="12.75">
      <c r="D110" s="2"/>
      <c r="G110" s="2"/>
    </row>
    <row r="111" spans="4:7" ht="12.75">
      <c r="D111" s="2"/>
      <c r="G111" s="2"/>
    </row>
    <row r="112" spans="4:7" ht="12.75">
      <c r="D112" s="2"/>
      <c r="G112" s="2"/>
    </row>
    <row r="113" spans="4:7" ht="12.75">
      <c r="D113" s="2"/>
      <c r="G113" s="2"/>
    </row>
    <row r="114" spans="4:7" ht="12.75">
      <c r="D114" s="2"/>
      <c r="G114" s="2"/>
    </row>
    <row r="115" spans="4:7" ht="12.75">
      <c r="D115" s="2"/>
      <c r="G115" s="2"/>
    </row>
    <row r="116" spans="4:7" ht="12.75">
      <c r="D116" s="2"/>
      <c r="G116" s="2"/>
    </row>
    <row r="117" spans="4:7" ht="12.75">
      <c r="D117" s="2"/>
      <c r="G117" s="2"/>
    </row>
    <row r="118" spans="4:7" ht="12.75">
      <c r="D118" s="2"/>
      <c r="G118" s="2"/>
    </row>
    <row r="119" spans="4:7" ht="12.75">
      <c r="D119" s="2"/>
      <c r="G119" s="2"/>
    </row>
    <row r="120" spans="4:7" ht="12.75">
      <c r="D120" s="2"/>
      <c r="G120" s="2"/>
    </row>
    <row r="121" spans="4:7" ht="12.75">
      <c r="D121" s="2"/>
      <c r="G121" s="2"/>
    </row>
    <row r="122" spans="4:7" ht="12.75">
      <c r="D122" s="2"/>
      <c r="G122" s="2"/>
    </row>
    <row r="123" spans="4:7" ht="12.75">
      <c r="D123" s="2"/>
      <c r="G123" s="2"/>
    </row>
    <row r="124" spans="4:7" ht="12.75">
      <c r="D124" s="2"/>
      <c r="G124" s="2"/>
    </row>
    <row r="125" spans="4:7" ht="12.75">
      <c r="D125" s="2"/>
      <c r="G125" s="2"/>
    </row>
    <row r="126" spans="4:7" ht="12.75">
      <c r="D126" s="2"/>
      <c r="G126" s="2"/>
    </row>
    <row r="127" spans="4:7" ht="12.75">
      <c r="D127" s="2"/>
      <c r="G127" s="2"/>
    </row>
    <row r="128" spans="4:7" ht="12.75">
      <c r="D128" s="2"/>
      <c r="G128" s="2"/>
    </row>
    <row r="129" spans="4:7" ht="12.75">
      <c r="D129" s="2"/>
      <c r="G129" s="2"/>
    </row>
    <row r="130" spans="4:7" ht="12.75">
      <c r="D130" s="2"/>
      <c r="G130" s="2"/>
    </row>
    <row r="131" spans="4:7" ht="12.75">
      <c r="D131" s="2"/>
      <c r="G131" s="2"/>
    </row>
    <row r="132" spans="4:7" ht="12.75">
      <c r="D132" s="2"/>
      <c r="G132" s="2"/>
    </row>
    <row r="133" spans="4:7" ht="12.75">
      <c r="D133" s="2"/>
      <c r="G133" s="2"/>
    </row>
    <row r="134" spans="4:7" ht="12.75">
      <c r="D134" s="2"/>
      <c r="G134" s="2"/>
    </row>
    <row r="135" spans="4:7" ht="12.75">
      <c r="D135" s="2"/>
      <c r="G135" s="2"/>
    </row>
    <row r="136" spans="4:7" ht="12.75">
      <c r="D136" s="2"/>
      <c r="G136" s="2"/>
    </row>
    <row r="137" spans="4:7" ht="12.75">
      <c r="D137" s="2"/>
      <c r="G137" s="2"/>
    </row>
    <row r="138" spans="4:7" ht="12.75">
      <c r="D138" s="2"/>
      <c r="G138" s="2"/>
    </row>
    <row r="139" spans="4:7" ht="12.75">
      <c r="D139" s="2"/>
      <c r="G139" s="2"/>
    </row>
    <row r="140" spans="4:7" ht="12.75">
      <c r="D140" s="2"/>
      <c r="G140" s="2"/>
    </row>
    <row r="141" spans="4:7" ht="12.75">
      <c r="D141" s="2"/>
      <c r="G141" s="2"/>
    </row>
    <row r="142" spans="4:7" ht="12.75">
      <c r="D142" s="2"/>
      <c r="G142" s="2"/>
    </row>
    <row r="143" spans="4:7" ht="12.75">
      <c r="D143" s="2"/>
      <c r="G143" s="2"/>
    </row>
    <row r="144" spans="4:7" ht="12.75">
      <c r="D144" s="2"/>
      <c r="G144" s="2"/>
    </row>
    <row r="145" spans="4:7" ht="12.75">
      <c r="D145" s="2"/>
      <c r="G145" s="2"/>
    </row>
    <row r="146" spans="4:7" ht="12.75">
      <c r="D146" s="2"/>
      <c r="G146" s="2"/>
    </row>
    <row r="147" spans="4:7" ht="12.75">
      <c r="D147" s="2"/>
      <c r="G147" s="2"/>
    </row>
    <row r="148" spans="4:7" ht="12.75">
      <c r="D148" s="2"/>
      <c r="G148" s="2"/>
    </row>
    <row r="149" spans="4:7" ht="12.75">
      <c r="D149" s="2"/>
      <c r="G149" s="2"/>
    </row>
    <row r="150" spans="4:7" ht="12.75">
      <c r="D150" s="2"/>
      <c r="G150" s="2"/>
    </row>
    <row r="151" spans="4:7" ht="12.75">
      <c r="D151" s="2"/>
      <c r="G151" s="2"/>
    </row>
    <row r="152" spans="4:7" ht="12.75">
      <c r="D152" s="2"/>
      <c r="G152" s="2"/>
    </row>
    <row r="153" spans="4:7" ht="12.75">
      <c r="D153" s="2"/>
      <c r="G153" s="2"/>
    </row>
    <row r="154" spans="4:7" ht="12.75">
      <c r="D154" s="2"/>
      <c r="G154" s="2"/>
    </row>
    <row r="155" spans="4:7" ht="12.75">
      <c r="D155" s="2"/>
      <c r="G155" s="2"/>
    </row>
    <row r="156" spans="4:7" ht="12.75">
      <c r="D156" s="2"/>
      <c r="G156" s="2"/>
    </row>
    <row r="157" spans="4:7" ht="12.75">
      <c r="D157" s="2"/>
      <c r="G157" s="2"/>
    </row>
    <row r="158" spans="4:7" ht="12.75">
      <c r="D158" s="2"/>
      <c r="G158" s="2"/>
    </row>
    <row r="159" spans="4:7" ht="12.75">
      <c r="D159" s="2"/>
      <c r="G159" s="2"/>
    </row>
    <row r="160" spans="4:7" ht="12.75">
      <c r="D160" s="2"/>
      <c r="G160" s="2"/>
    </row>
    <row r="161" spans="4:7" ht="12.75">
      <c r="D161" s="2"/>
      <c r="G161" s="2"/>
    </row>
    <row r="162" spans="4:7" ht="12.75">
      <c r="D162" s="2"/>
      <c r="G162" s="2"/>
    </row>
    <row r="163" spans="4:7" ht="12.75">
      <c r="D163" s="2"/>
      <c r="G163" s="2"/>
    </row>
    <row r="164" spans="4:7" ht="12.75">
      <c r="D164" s="2"/>
      <c r="G164" s="2"/>
    </row>
    <row r="165" spans="4:7" ht="12.75">
      <c r="D165" s="2"/>
      <c r="G165" s="2"/>
    </row>
    <row r="166" spans="4:7" ht="12.75">
      <c r="D166" s="2"/>
      <c r="G166" s="2"/>
    </row>
    <row r="167" spans="4:7" ht="12.75">
      <c r="D167" s="2"/>
      <c r="G167" s="2"/>
    </row>
    <row r="168" spans="4:7" ht="12.75">
      <c r="D168" s="2"/>
      <c r="G168" s="2"/>
    </row>
    <row r="169" spans="4:7" ht="12.75">
      <c r="D169" s="2"/>
      <c r="G169" s="2"/>
    </row>
    <row r="170" spans="4:7" ht="12.75">
      <c r="D170" s="2"/>
      <c r="G170" s="2"/>
    </row>
    <row r="171" spans="4:7" ht="12.75">
      <c r="D171" s="2"/>
      <c r="G171" s="2"/>
    </row>
    <row r="172" spans="4:7" ht="12.75">
      <c r="D172" s="2"/>
      <c r="G172" s="2"/>
    </row>
    <row r="173" spans="4:7" ht="12.75">
      <c r="D173" s="2"/>
      <c r="G173" s="2"/>
    </row>
    <row r="174" spans="4:7" ht="12.75">
      <c r="D174" s="2"/>
      <c r="G174" s="2"/>
    </row>
    <row r="175" spans="4:7" ht="12.75">
      <c r="D175" s="2"/>
      <c r="G175" s="2"/>
    </row>
    <row r="176" spans="4:7" ht="12.75">
      <c r="D176" s="2"/>
      <c r="G176" s="2"/>
    </row>
    <row r="177" spans="4:7" ht="12.75">
      <c r="D177" s="2"/>
      <c r="G177" s="2"/>
    </row>
    <row r="178" spans="4:7" ht="12.75">
      <c r="D178" s="2"/>
      <c r="G178" s="2"/>
    </row>
    <row r="179" spans="4:7" ht="12.75">
      <c r="D179" s="2"/>
      <c r="G179" s="2"/>
    </row>
    <row r="180" spans="4:7" ht="12.75">
      <c r="D180" s="2"/>
      <c r="G180" s="2"/>
    </row>
    <row r="181" spans="4:7" ht="12.75">
      <c r="D181" s="2"/>
      <c r="G181" s="2"/>
    </row>
    <row r="182" spans="4:7" ht="12.75">
      <c r="D182" s="2"/>
      <c r="G182" s="2"/>
    </row>
    <row r="183" spans="4:7" ht="12.75">
      <c r="D183" s="2"/>
      <c r="G183" s="2"/>
    </row>
    <row r="184" spans="4:7" ht="12.75">
      <c r="D184" s="2"/>
      <c r="G184" s="2"/>
    </row>
    <row r="185" spans="4:7" ht="12.75">
      <c r="D185" s="2"/>
      <c r="G185" s="2"/>
    </row>
    <row r="186" spans="4:7" ht="12.75">
      <c r="D186" s="2"/>
      <c r="G186" s="2"/>
    </row>
    <row r="187" spans="4:7" ht="12.75">
      <c r="D187" s="2"/>
      <c r="G187" s="2"/>
    </row>
    <row r="188" spans="4:7" ht="12.75">
      <c r="D188" s="2"/>
      <c r="G188" s="2"/>
    </row>
    <row r="189" spans="4:7" ht="12.75">
      <c r="D189" s="2"/>
      <c r="G189" s="2"/>
    </row>
    <row r="190" spans="4:7" ht="12.75">
      <c r="D190" s="2"/>
      <c r="G190" s="2"/>
    </row>
    <row r="191" spans="4:7" ht="12.75">
      <c r="D191" s="2"/>
      <c r="G191" s="2"/>
    </row>
    <row r="192" spans="4:7" ht="12.75">
      <c r="D192" s="2"/>
      <c r="G192" s="2"/>
    </row>
    <row r="193" spans="4:7" ht="12.75">
      <c r="D193" s="2"/>
      <c r="G193" s="2"/>
    </row>
    <row r="194" spans="4:7" ht="12.75">
      <c r="D194" s="2"/>
      <c r="G194" s="2"/>
    </row>
    <row r="195" spans="4:7" ht="12.75">
      <c r="D195" s="2"/>
      <c r="G195" s="2"/>
    </row>
    <row r="196" spans="4:7" ht="12.75">
      <c r="D196" s="2"/>
      <c r="G196" s="2"/>
    </row>
    <row r="197" spans="4:7" ht="12.75">
      <c r="D197" s="2"/>
      <c r="G197" s="2"/>
    </row>
    <row r="198" spans="4:7" ht="12.75">
      <c r="D198" s="2"/>
      <c r="G198" s="2"/>
    </row>
    <row r="199" spans="4:7" ht="12.75">
      <c r="D199" s="2"/>
      <c r="G199" s="2"/>
    </row>
    <row r="200" spans="4:7" ht="12.75">
      <c r="D200" s="2"/>
      <c r="G200" s="2"/>
    </row>
    <row r="201" spans="4:7" ht="12.75">
      <c r="D201" s="2"/>
      <c r="G201" s="2"/>
    </row>
    <row r="202" spans="4:7" ht="12.75">
      <c r="D202" s="2"/>
      <c r="G202" s="2"/>
    </row>
    <row r="203" spans="4:7" ht="12.75">
      <c r="D203" s="2"/>
      <c r="G203" s="2"/>
    </row>
    <row r="204" spans="4:7" ht="12.75">
      <c r="D204" s="2"/>
      <c r="G204" s="2"/>
    </row>
    <row r="205" spans="4:7" ht="12.75">
      <c r="D205" s="2"/>
      <c r="G205" s="2"/>
    </row>
    <row r="206" spans="4:7" ht="12.75">
      <c r="D206" s="2"/>
      <c r="G206" s="2"/>
    </row>
    <row r="207" spans="4:7" ht="12.75">
      <c r="D207" s="2"/>
      <c r="G207" s="2"/>
    </row>
    <row r="208" spans="4:7" ht="12.75">
      <c r="D208" s="2"/>
      <c r="G208" s="2"/>
    </row>
    <row r="209" spans="4:7" ht="12.75">
      <c r="D209" s="2"/>
      <c r="G209" s="2"/>
    </row>
    <row r="210" spans="4:7" ht="12.75">
      <c r="D210" s="2"/>
      <c r="G210" s="2"/>
    </row>
    <row r="211" spans="4:7" ht="12.75">
      <c r="D211" s="2"/>
      <c r="G211" s="2"/>
    </row>
    <row r="212" spans="4:7" ht="12.75">
      <c r="D212" s="2"/>
      <c r="G212" s="2"/>
    </row>
    <row r="213" spans="4:7" ht="12.75">
      <c r="D213" s="2"/>
      <c r="G213" s="2"/>
    </row>
    <row r="214" spans="4:7" ht="12.75">
      <c r="D214" s="2"/>
      <c r="G214" s="2"/>
    </row>
    <row r="215" spans="4:7" ht="12.75">
      <c r="D215" s="2"/>
      <c r="G215" s="2"/>
    </row>
    <row r="216" spans="4:7" ht="12.75">
      <c r="D216" s="2"/>
      <c r="G216" s="2"/>
    </row>
    <row r="217" spans="4:7" ht="12.75">
      <c r="D217" s="2"/>
      <c r="G217" s="2"/>
    </row>
    <row r="218" spans="4:7" ht="12.75">
      <c r="D218" s="2"/>
      <c r="G218" s="2"/>
    </row>
    <row r="219" spans="4:7" ht="12.75">
      <c r="D219" s="2"/>
      <c r="G219" s="2"/>
    </row>
    <row r="220" spans="4:7" ht="12.75">
      <c r="D220" s="2"/>
      <c r="G220" s="2"/>
    </row>
    <row r="221" spans="4:7" ht="12.75">
      <c r="D221" s="2"/>
      <c r="G221" s="2"/>
    </row>
    <row r="222" spans="4:7" ht="12.75">
      <c r="D222" s="2"/>
      <c r="G222" s="2"/>
    </row>
    <row r="223" spans="4:7" ht="12.75">
      <c r="D223" s="2"/>
      <c r="G223" s="2"/>
    </row>
    <row r="224" spans="4:7" ht="12.75">
      <c r="D224" s="2"/>
      <c r="G224" s="2"/>
    </row>
    <row r="225" spans="4:7" ht="12.75">
      <c r="D225" s="2"/>
      <c r="G225" s="2"/>
    </row>
    <row r="226" spans="4:7" ht="12.75">
      <c r="D226" s="2"/>
      <c r="G226" s="2"/>
    </row>
    <row r="227" spans="4:7" ht="12.75">
      <c r="D227" s="2"/>
      <c r="G227" s="2"/>
    </row>
    <row r="228" spans="4:7" ht="12.75">
      <c r="D228" s="2"/>
      <c r="G228" s="2"/>
    </row>
    <row r="229" spans="4:7" ht="12.75">
      <c r="D229" s="2"/>
      <c r="G229" s="2"/>
    </row>
    <row r="230" spans="4:7" ht="12.75">
      <c r="D230" s="2"/>
      <c r="G230" s="2"/>
    </row>
    <row r="231" spans="4:7" ht="12.75">
      <c r="D231" s="2"/>
      <c r="G231" s="2"/>
    </row>
    <row r="232" spans="4:7" ht="12.75">
      <c r="D232" s="2"/>
      <c r="G232" s="2"/>
    </row>
    <row r="233" spans="4:7" ht="12.75">
      <c r="D233" s="2"/>
      <c r="G233" s="2"/>
    </row>
    <row r="234" spans="4:7" ht="12.75">
      <c r="D234" s="2"/>
      <c r="G234" s="2"/>
    </row>
    <row r="235" spans="4:7" ht="12.75">
      <c r="D235" s="2"/>
      <c r="G235" s="2"/>
    </row>
    <row r="236" spans="4:7" ht="12.75">
      <c r="D236" s="2"/>
      <c r="G236" s="2"/>
    </row>
    <row r="237" spans="4:7" ht="12.75">
      <c r="D237" s="2"/>
      <c r="G237" s="2"/>
    </row>
    <row r="238" spans="4:7" ht="12.75">
      <c r="D238" s="2"/>
      <c r="G238" s="2"/>
    </row>
    <row r="239" spans="4:7" ht="12.75">
      <c r="D239" s="2"/>
      <c r="G239" s="2"/>
    </row>
    <row r="240" spans="4:7" ht="12.75">
      <c r="D240" s="2"/>
      <c r="G240" s="2"/>
    </row>
    <row r="241" spans="4:7" ht="12.75">
      <c r="D241" s="2"/>
      <c r="G241" s="2"/>
    </row>
    <row r="242" spans="4:7" ht="12.75">
      <c r="D242" s="2"/>
      <c r="G242" s="2"/>
    </row>
    <row r="243" spans="4:7" ht="12.75">
      <c r="D243" s="2"/>
      <c r="G243" s="2"/>
    </row>
    <row r="244" spans="4:7" ht="12.75">
      <c r="D244" s="2"/>
      <c r="G244" s="2"/>
    </row>
    <row r="245" spans="4:7" ht="12.75">
      <c r="D245" s="2"/>
      <c r="G245" s="2"/>
    </row>
    <row r="246" spans="4:7" ht="12.75">
      <c r="D246" s="2"/>
      <c r="G246" s="2"/>
    </row>
    <row r="247" spans="4:7" ht="12.75">
      <c r="D247" s="2"/>
      <c r="G247" s="2"/>
    </row>
    <row r="248" spans="4:7" ht="12.75">
      <c r="D248" s="2"/>
      <c r="G248" s="2"/>
    </row>
    <row r="249" spans="4:7" ht="12.75">
      <c r="D249" s="2"/>
      <c r="G249" s="2"/>
    </row>
    <row r="250" spans="4:7" ht="12.75">
      <c r="D250" s="2"/>
      <c r="G250" s="2"/>
    </row>
    <row r="251" spans="4:7" ht="12.75">
      <c r="D251" s="2"/>
      <c r="G251" s="2"/>
    </row>
    <row r="252" spans="4:7" ht="12.75">
      <c r="D252" s="2"/>
      <c r="G252" s="2"/>
    </row>
    <row r="253" spans="4:7" ht="12.75">
      <c r="D253" s="2"/>
      <c r="G253" s="2"/>
    </row>
    <row r="254" spans="4:7" ht="12.75">
      <c r="D254" s="2"/>
      <c r="G254" s="2"/>
    </row>
    <row r="255" spans="4:7" ht="12.75">
      <c r="D255" s="2"/>
      <c r="G255" s="2"/>
    </row>
    <row r="256" spans="4:7" ht="12.75">
      <c r="D256" s="2"/>
      <c r="G256" s="2"/>
    </row>
    <row r="257" spans="4:7" ht="12.75">
      <c r="D257" s="2"/>
      <c r="G257" s="2"/>
    </row>
    <row r="258" spans="4:7" ht="12.75">
      <c r="D258" s="2"/>
      <c r="G258" s="2"/>
    </row>
    <row r="259" spans="4:7" ht="12.75">
      <c r="D259" s="2"/>
      <c r="G259" s="2"/>
    </row>
    <row r="260" spans="4:7" ht="12.75">
      <c r="D260" s="2"/>
      <c r="G260" s="2"/>
    </row>
    <row r="261" spans="4:7" ht="12.75">
      <c r="D261" s="2"/>
      <c r="G261" s="2"/>
    </row>
    <row r="262" spans="4:7" ht="12.75">
      <c r="D262" s="2"/>
      <c r="G262" s="2"/>
    </row>
    <row r="263" spans="4:7" ht="12.75">
      <c r="D263" s="2"/>
      <c r="G263" s="2"/>
    </row>
    <row r="264" spans="4:7" ht="12.75">
      <c r="D264" s="2"/>
      <c r="G264" s="2"/>
    </row>
    <row r="265" spans="4:7" ht="12.75">
      <c r="D265" s="2"/>
      <c r="G265" s="2"/>
    </row>
    <row r="266" spans="4:7" ht="12.75">
      <c r="D266" s="2"/>
      <c r="G266" s="2"/>
    </row>
    <row r="267" spans="4:7" ht="12.75">
      <c r="D267" s="2"/>
      <c r="G267" s="2"/>
    </row>
    <row r="268" spans="4:7" ht="12.75">
      <c r="D268" s="2"/>
      <c r="G268" s="2"/>
    </row>
    <row r="269" spans="4:7" ht="12.75">
      <c r="D269" s="2"/>
      <c r="G269" s="2"/>
    </row>
    <row r="270" spans="4:7" ht="12.75">
      <c r="D270" s="2"/>
      <c r="G270" s="2"/>
    </row>
    <row r="271" spans="4:7" ht="12.75">
      <c r="D271" s="2"/>
      <c r="G271" s="2"/>
    </row>
    <row r="272" spans="4:7" ht="12.75">
      <c r="D272" s="2"/>
      <c r="G272" s="2"/>
    </row>
    <row r="273" spans="4:7" ht="12.75">
      <c r="D273" s="2"/>
      <c r="G273" s="2"/>
    </row>
    <row r="274" spans="4:7" ht="12.75">
      <c r="D274" s="2"/>
      <c r="G274" s="2"/>
    </row>
    <row r="275" spans="4:7" ht="12.75">
      <c r="D275" s="2"/>
      <c r="G275" s="2"/>
    </row>
    <row r="276" spans="4:7" ht="12.75">
      <c r="D276" s="2"/>
      <c r="G276" s="2"/>
    </row>
    <row r="277" spans="4:7" ht="12.75">
      <c r="D277" s="2"/>
      <c r="G277" s="2"/>
    </row>
    <row r="278" spans="4:7" ht="12.75">
      <c r="D278" s="2"/>
      <c r="G278" s="2"/>
    </row>
    <row r="279" spans="4:7" ht="12.75">
      <c r="D279" s="2"/>
      <c r="G279" s="2"/>
    </row>
    <row r="280" spans="4:7" ht="12.75">
      <c r="D280" s="2"/>
      <c r="G280" s="2"/>
    </row>
    <row r="281" spans="4:7" ht="12.75">
      <c r="D281" s="2"/>
      <c r="G281" s="2"/>
    </row>
    <row r="282" spans="4:7" ht="12.75">
      <c r="D282" s="2"/>
      <c r="G282" s="2"/>
    </row>
    <row r="283" spans="4:7" ht="12.75">
      <c r="D283" s="2"/>
      <c r="G283" s="2"/>
    </row>
    <row r="284" spans="4:7" ht="12.75">
      <c r="D284" s="2"/>
      <c r="G284" s="2"/>
    </row>
    <row r="285" spans="4:7" ht="12.75">
      <c r="D285" s="2"/>
      <c r="G285" s="2"/>
    </row>
    <row r="286" spans="4:7" ht="12.75">
      <c r="D286" s="2"/>
      <c r="G286" s="2"/>
    </row>
    <row r="287" spans="4:7" ht="12.75">
      <c r="D287" s="2"/>
      <c r="G287" s="2"/>
    </row>
    <row r="288" spans="4:7" ht="12.75">
      <c r="D288" s="2"/>
      <c r="G288" s="2"/>
    </row>
    <row r="289" spans="4:7" ht="12.75">
      <c r="D289" s="2"/>
      <c r="G289" s="2"/>
    </row>
    <row r="290" spans="4:7" ht="12.75">
      <c r="D290" s="2"/>
      <c r="G290" s="2"/>
    </row>
    <row r="291" spans="4:7" ht="12.75">
      <c r="D291" s="2"/>
      <c r="G291" s="2"/>
    </row>
    <row r="292" spans="4:7" ht="12.75">
      <c r="D292" s="2"/>
      <c r="G292" s="2"/>
    </row>
    <row r="293" spans="4:7" ht="12.75">
      <c r="D293" s="2"/>
      <c r="G293" s="2"/>
    </row>
    <row r="294" spans="4:7" ht="12.75">
      <c r="D294" s="2"/>
      <c r="G294" s="2"/>
    </row>
    <row r="295" spans="4:7" ht="12.75">
      <c r="D295" s="2"/>
      <c r="G295" s="2"/>
    </row>
    <row r="296" spans="4:7" ht="12.75">
      <c r="D296" s="2"/>
      <c r="G296" s="2"/>
    </row>
    <row r="297" spans="4:7" ht="12.75">
      <c r="D297" s="2"/>
      <c r="G297" s="2"/>
    </row>
    <row r="298" spans="4:7" ht="12.75">
      <c r="D298" s="2"/>
      <c r="G298" s="2"/>
    </row>
    <row r="299" spans="4:7" ht="12.75">
      <c r="D299" s="2"/>
      <c r="G299" s="2"/>
    </row>
    <row r="300" spans="4:7" ht="12.75">
      <c r="D300" s="2"/>
      <c r="G300" s="2"/>
    </row>
    <row r="301" spans="4:7" ht="12.75">
      <c r="D301" s="2"/>
      <c r="G301" s="2"/>
    </row>
    <row r="302" spans="4:7" ht="12.75">
      <c r="D302" s="2"/>
      <c r="G302" s="2"/>
    </row>
    <row r="303" spans="4:7" ht="12.75">
      <c r="D303" s="2"/>
      <c r="G303" s="2"/>
    </row>
    <row r="304" spans="4:7" ht="12.75">
      <c r="D304" s="2"/>
      <c r="G304" s="2"/>
    </row>
    <row r="305" spans="4:7" ht="12.75">
      <c r="D305" s="2"/>
      <c r="G305" s="2"/>
    </row>
    <row r="306" spans="4:7" ht="12.75">
      <c r="D306" s="2"/>
      <c r="G306" s="2"/>
    </row>
    <row r="307" spans="4:7" ht="12.75">
      <c r="D307" s="2"/>
      <c r="G307" s="2"/>
    </row>
    <row r="308" spans="4:7" ht="12.75">
      <c r="D308" s="2"/>
      <c r="G308" s="2"/>
    </row>
    <row r="309" spans="4:7" ht="12.75">
      <c r="D309" s="2"/>
      <c r="G309" s="2"/>
    </row>
    <row r="310" spans="4:7" ht="12.75">
      <c r="D310" s="2"/>
      <c r="G310" s="2"/>
    </row>
    <row r="311" spans="4:7" ht="12.75">
      <c r="D311" s="2"/>
      <c r="G311" s="2"/>
    </row>
    <row r="312" spans="4:7" ht="12.75">
      <c r="D312" s="2"/>
      <c r="G312" s="2"/>
    </row>
    <row r="313" spans="4:7" ht="12.75">
      <c r="D313" s="2"/>
      <c r="G313" s="2"/>
    </row>
    <row r="314" spans="4:7" ht="12.75">
      <c r="D314" s="2"/>
      <c r="G314" s="2"/>
    </row>
    <row r="315" spans="4:7" ht="12.75">
      <c r="D315" s="2"/>
      <c r="G315" s="2"/>
    </row>
    <row r="316" spans="4:7" ht="12.75">
      <c r="D316" s="2"/>
      <c r="G316" s="2"/>
    </row>
    <row r="317" spans="4:7" ht="12.75">
      <c r="D317" s="2"/>
      <c r="G317" s="2"/>
    </row>
    <row r="318" spans="4:7" ht="12.75">
      <c r="D318" s="2"/>
      <c r="G318" s="2"/>
    </row>
    <row r="319" spans="4:7" ht="12.75">
      <c r="D319" s="2"/>
      <c r="G319" s="2"/>
    </row>
    <row r="320" spans="4:7" ht="12.75">
      <c r="D320" s="2"/>
      <c r="G320" s="2"/>
    </row>
    <row r="321" spans="4:7" ht="12.75">
      <c r="D321" s="2"/>
      <c r="G321" s="2"/>
    </row>
    <row r="322" spans="4:7" ht="12.75">
      <c r="D322" s="2"/>
      <c r="G322" s="2"/>
    </row>
    <row r="323" spans="4:7" ht="12.75">
      <c r="D323" s="2"/>
      <c r="G323" s="2"/>
    </row>
    <row r="324" spans="4:7" ht="12.75">
      <c r="D324" s="2"/>
      <c r="G324" s="2"/>
    </row>
    <row r="325" spans="4:7" ht="12.75">
      <c r="D325" s="2"/>
      <c r="G325" s="2"/>
    </row>
    <row r="326" spans="4:7" ht="12.75">
      <c r="D326" s="2"/>
      <c r="G326" s="2"/>
    </row>
    <row r="327" spans="4:7" ht="12.75">
      <c r="D327" s="2"/>
      <c r="G327" s="2"/>
    </row>
    <row r="328" spans="4:7" ht="12.75">
      <c r="D328" s="2"/>
      <c r="G328" s="2"/>
    </row>
    <row r="329" spans="4:7" ht="12.75">
      <c r="D329" s="2"/>
      <c r="G329" s="2"/>
    </row>
    <row r="330" spans="4:7" ht="12.75">
      <c r="D330" s="2"/>
      <c r="G330" s="2"/>
    </row>
    <row r="331" spans="4:7" ht="12.75">
      <c r="D331" s="2"/>
      <c r="G331" s="2"/>
    </row>
    <row r="332" spans="4:7" ht="12.75">
      <c r="D332" s="2"/>
      <c r="G332" s="2"/>
    </row>
    <row r="333" spans="4:7" ht="12.75">
      <c r="D333" s="2"/>
      <c r="G333" s="2"/>
    </row>
    <row r="334" spans="4:7" ht="12.75">
      <c r="D334" s="2"/>
      <c r="G334" s="2"/>
    </row>
    <row r="335" spans="4:7" ht="12.75">
      <c r="D335" s="2"/>
      <c r="G335" s="2"/>
    </row>
    <row r="336" spans="4:7" ht="12.75">
      <c r="D336" s="2"/>
      <c r="G336" s="2"/>
    </row>
    <row r="337" spans="4:7" ht="12.75">
      <c r="D337" s="2"/>
      <c r="G337" s="2"/>
    </row>
    <row r="338" spans="4:7" ht="12.75">
      <c r="D338" s="2"/>
      <c r="G338" s="2"/>
    </row>
    <row r="339" spans="4:7" ht="12.75">
      <c r="D339" s="2"/>
      <c r="G339" s="2"/>
    </row>
    <row r="340" spans="4:7" ht="12.75">
      <c r="D340" s="2"/>
      <c r="G340" s="2"/>
    </row>
    <row r="341" spans="4:7" ht="12.75">
      <c r="D341" s="2"/>
      <c r="G341" s="2"/>
    </row>
    <row r="342" spans="4:7" ht="12.75">
      <c r="D342" s="2"/>
      <c r="G342" s="2"/>
    </row>
    <row r="343" spans="4:7" ht="12.75">
      <c r="D343" s="2"/>
      <c r="G343" s="2"/>
    </row>
    <row r="344" spans="4:7" ht="12.75">
      <c r="D344" s="2"/>
      <c r="G344" s="2"/>
    </row>
    <row r="345" spans="4:7" ht="12.75">
      <c r="D345" s="2"/>
      <c r="G345" s="2"/>
    </row>
    <row r="346" spans="4:7" ht="12.75">
      <c r="D346" s="2"/>
      <c r="G346" s="2"/>
    </row>
    <row r="347" spans="4:7" ht="12.75">
      <c r="D347" s="2"/>
      <c r="G347" s="2"/>
    </row>
    <row r="348" spans="4:7" ht="12.75">
      <c r="D348" s="2"/>
      <c r="G348" s="2"/>
    </row>
    <row r="349" spans="4:7" ht="12.75">
      <c r="D349" s="2"/>
      <c r="G349" s="2"/>
    </row>
    <row r="350" spans="4:7" ht="12.75">
      <c r="D350" s="2"/>
      <c r="G350" s="2"/>
    </row>
    <row r="351" spans="4:7" ht="12.75">
      <c r="D351" s="2"/>
      <c r="G351" s="2"/>
    </row>
    <row r="352" spans="4:7" ht="12.75">
      <c r="D352" s="2"/>
      <c r="G352" s="2"/>
    </row>
    <row r="353" spans="4:7" ht="12.75">
      <c r="D353" s="2"/>
      <c r="G353" s="2"/>
    </row>
    <row r="354" spans="4:7" ht="12.75">
      <c r="D354" s="2"/>
      <c r="G354" s="2"/>
    </row>
    <row r="355" spans="4:7" ht="12.75">
      <c r="D355" s="2"/>
      <c r="G355" s="2"/>
    </row>
    <row r="356" spans="4:7" ht="12.75">
      <c r="D356" s="2"/>
      <c r="G356" s="2"/>
    </row>
    <row r="357" spans="4:7" ht="12.75">
      <c r="D357" s="2"/>
      <c r="G357" s="2"/>
    </row>
    <row r="358" spans="4:7" ht="12.75">
      <c r="D358" s="2"/>
      <c r="G358" s="2"/>
    </row>
    <row r="359" spans="4:7" ht="12.75">
      <c r="D359" s="2"/>
      <c r="G359" s="2"/>
    </row>
    <row r="360" spans="4:7" ht="12.75">
      <c r="D360" s="2"/>
      <c r="G360" s="2"/>
    </row>
    <row r="361" spans="4:7" ht="12.75">
      <c r="D361" s="2"/>
      <c r="G361" s="2"/>
    </row>
    <row r="362" spans="4:7" ht="12.75">
      <c r="D362" s="2"/>
      <c r="G362" s="2"/>
    </row>
    <row r="363" spans="4:7" ht="12.75">
      <c r="D363" s="2"/>
      <c r="G363" s="2"/>
    </row>
    <row r="364" spans="4:7" ht="12.75">
      <c r="D364" s="2"/>
      <c r="G364" s="2"/>
    </row>
    <row r="365" spans="4:7" ht="12.75">
      <c r="D365" s="2"/>
      <c r="G365" s="2"/>
    </row>
    <row r="366" spans="4:7" ht="12.75">
      <c r="D366" s="2"/>
      <c r="G366" s="2"/>
    </row>
    <row r="367" spans="4:7" ht="12.75">
      <c r="D367" s="2"/>
      <c r="G367" s="2"/>
    </row>
    <row r="368" spans="4:7" ht="12.75">
      <c r="D368" s="2"/>
      <c r="G368" s="2"/>
    </row>
    <row r="369" spans="4:7" ht="12.75">
      <c r="D369" s="2"/>
      <c r="G369" s="2"/>
    </row>
    <row r="370" spans="4:7" ht="12.75">
      <c r="D370" s="2"/>
      <c r="G370" s="2"/>
    </row>
    <row r="371" spans="4:7" ht="12.75">
      <c r="D371" s="2"/>
      <c r="G371" s="2"/>
    </row>
    <row r="372" spans="4:7" ht="12.75">
      <c r="D372" s="2"/>
      <c r="G372" s="2"/>
    </row>
    <row r="373" spans="4:7" ht="12.75">
      <c r="D373" s="2"/>
      <c r="G373" s="2"/>
    </row>
    <row r="374" spans="4:7" ht="12.75">
      <c r="D374" s="2"/>
      <c r="G374" s="2"/>
    </row>
    <row r="375" spans="4:7" ht="12.75">
      <c r="D375" s="2"/>
      <c r="G375" s="2"/>
    </row>
    <row r="376" spans="4:7" ht="12.75">
      <c r="D376" s="2"/>
      <c r="G376" s="2"/>
    </row>
    <row r="377" spans="4:7" ht="12.75">
      <c r="D377" s="2"/>
      <c r="G377" s="2"/>
    </row>
    <row r="378" spans="4:7" ht="12.75">
      <c r="D378" s="2"/>
      <c r="G378" s="2"/>
    </row>
    <row r="379" spans="4:7" ht="12.75">
      <c r="D379" s="2"/>
      <c r="G379" s="2"/>
    </row>
    <row r="380" spans="4:7" ht="12.75">
      <c r="D380" s="2"/>
      <c r="G380" s="2"/>
    </row>
    <row r="381" spans="4:7" ht="12.75">
      <c r="D381" s="2"/>
      <c r="G381" s="2"/>
    </row>
    <row r="382" spans="4:7" ht="12.75">
      <c r="D382" s="2"/>
      <c r="G382" s="2"/>
    </row>
    <row r="383" spans="4:7" ht="12.75">
      <c r="D383" s="2"/>
      <c r="G383" s="2"/>
    </row>
    <row r="384" spans="4:7" ht="12.75">
      <c r="D384" s="2"/>
      <c r="G384" s="2"/>
    </row>
    <row r="385" spans="4:7" ht="12.75">
      <c r="D385" s="2"/>
      <c r="G385" s="2"/>
    </row>
    <row r="386" spans="4:7" ht="12.75">
      <c r="D386" s="2"/>
      <c r="G386" s="2"/>
    </row>
    <row r="387" spans="4:7" ht="12.75">
      <c r="D387" s="2"/>
      <c r="G387" s="2"/>
    </row>
    <row r="388" spans="4:7" ht="12.75">
      <c r="D388" s="2"/>
      <c r="G388" s="2"/>
    </row>
    <row r="389" spans="4:7" ht="12.75">
      <c r="D389" s="2"/>
      <c r="G389" s="2"/>
    </row>
    <row r="390" spans="4:7" ht="12.75">
      <c r="D390" s="2"/>
      <c r="G390" s="2"/>
    </row>
    <row r="391" spans="4:7" ht="12.75">
      <c r="D391" s="2"/>
      <c r="G391" s="2"/>
    </row>
    <row r="392" spans="4:7" ht="12.75">
      <c r="D392" s="2"/>
      <c r="G392" s="2"/>
    </row>
    <row r="393" spans="4:7" ht="12.75">
      <c r="D393" s="2"/>
      <c r="G393" s="2"/>
    </row>
    <row r="394" spans="4:7" ht="12.75">
      <c r="D394" s="2"/>
      <c r="G394" s="2"/>
    </row>
    <row r="395" spans="4:7" ht="12.75">
      <c r="D395" s="2"/>
      <c r="G395" s="2"/>
    </row>
    <row r="396" spans="4:7" ht="12.75">
      <c r="D396" s="2"/>
      <c r="G396" s="2"/>
    </row>
    <row r="397" spans="4:7" ht="12.75">
      <c r="D397" s="2"/>
      <c r="G397" s="2"/>
    </row>
    <row r="398" spans="4:7" ht="12.75">
      <c r="D398" s="2"/>
      <c r="G398" s="2"/>
    </row>
    <row r="399" spans="4:7" ht="12.75">
      <c r="D399" s="2"/>
      <c r="G399" s="2"/>
    </row>
    <row r="400" spans="4:7" ht="12.75">
      <c r="D400" s="2"/>
      <c r="G400" s="2"/>
    </row>
    <row r="401" spans="4:7" ht="12.75">
      <c r="D401" s="2"/>
      <c r="G401" s="2"/>
    </row>
    <row r="402" spans="4:7" ht="12.75">
      <c r="D402" s="2"/>
      <c r="G402" s="2"/>
    </row>
    <row r="403" spans="4:7" ht="12.75">
      <c r="D403" s="2"/>
      <c r="G403" s="2"/>
    </row>
    <row r="404" spans="4:7" ht="12.75">
      <c r="D404" s="2"/>
      <c r="G404" s="2"/>
    </row>
    <row r="405" spans="4:7" ht="12.75">
      <c r="D405" s="2"/>
      <c r="G405" s="2"/>
    </row>
    <row r="406" spans="4:7" ht="12.75">
      <c r="D406" s="2"/>
      <c r="G406" s="2"/>
    </row>
    <row r="407" spans="4:7" ht="12.75">
      <c r="D407" s="2"/>
      <c r="G407" s="2"/>
    </row>
    <row r="408" spans="4:7" ht="12.75">
      <c r="D408" s="2"/>
      <c r="G408" s="2"/>
    </row>
    <row r="409" spans="4:7" ht="12.75">
      <c r="D409" s="2"/>
      <c r="G409" s="2"/>
    </row>
    <row r="410" spans="4:7" ht="12.75">
      <c r="D410" s="2"/>
      <c r="G410" s="2"/>
    </row>
    <row r="411" spans="4:7" ht="12.75">
      <c r="D411" s="2"/>
      <c r="G411" s="2"/>
    </row>
    <row r="412" spans="4:7" ht="12.75">
      <c r="D412" s="2"/>
      <c r="G412" s="2"/>
    </row>
    <row r="413" spans="4:7" ht="12.75">
      <c r="D413" s="2"/>
      <c r="G413" s="2"/>
    </row>
    <row r="414" spans="4:7" ht="12.75">
      <c r="D414" s="2"/>
      <c r="G414" s="2"/>
    </row>
    <row r="415" spans="4:7" ht="12.75">
      <c r="D415" s="2"/>
      <c r="G415" s="2"/>
    </row>
    <row r="416" spans="4:7" ht="12.75">
      <c r="D416" s="2"/>
      <c r="G416" s="2"/>
    </row>
    <row r="417" spans="4:7" ht="12.75">
      <c r="D417" s="2"/>
      <c r="G417" s="2"/>
    </row>
    <row r="418" spans="4:7" ht="12.75">
      <c r="D418" s="2"/>
      <c r="G418" s="2"/>
    </row>
    <row r="419" spans="4:7" ht="12.75">
      <c r="D419" s="2"/>
      <c r="G419" s="2"/>
    </row>
    <row r="420" spans="4:7" ht="12.75">
      <c r="D420" s="2"/>
      <c r="G420" s="2"/>
    </row>
    <row r="421" spans="4:7" ht="12.75">
      <c r="D421" s="2"/>
      <c r="G421" s="2"/>
    </row>
    <row r="422" spans="4:7" ht="12.75">
      <c r="D422" s="2"/>
      <c r="G422" s="2"/>
    </row>
    <row r="423" spans="4:7" ht="12.75">
      <c r="D423" s="2"/>
      <c r="G423" s="2"/>
    </row>
    <row r="424" spans="4:7" ht="12.75">
      <c r="D424" s="2"/>
      <c r="G424" s="2"/>
    </row>
    <row r="425" spans="4:7" ht="12.75">
      <c r="D425" s="2"/>
      <c r="G425" s="2"/>
    </row>
    <row r="426" spans="4:7" ht="12.75">
      <c r="D426" s="2"/>
      <c r="G426" s="2"/>
    </row>
    <row r="427" spans="4:7" ht="12.75">
      <c r="D427" s="2"/>
      <c r="G427" s="2"/>
    </row>
    <row r="428" spans="4:7" ht="12.75">
      <c r="D428" s="2"/>
      <c r="G428" s="2"/>
    </row>
    <row r="429" spans="4:7" ht="12.75">
      <c r="D429" s="2"/>
      <c r="G429" s="2"/>
    </row>
    <row r="430" spans="4:7" ht="12.75">
      <c r="D430" s="2"/>
      <c r="G430" s="2"/>
    </row>
    <row r="431" spans="4:7" ht="12.75">
      <c r="D431" s="2"/>
      <c r="G431" s="2"/>
    </row>
    <row r="432" spans="4:7" ht="12.75">
      <c r="D432" s="2"/>
      <c r="G432" s="2"/>
    </row>
    <row r="433" spans="4:7" ht="12.75">
      <c r="D433" s="2"/>
      <c r="G433" s="2"/>
    </row>
    <row r="434" spans="4:7" ht="12.75">
      <c r="D434" s="2"/>
      <c r="G434" s="2"/>
    </row>
    <row r="435" spans="4:7" ht="12.75">
      <c r="D435" s="2"/>
      <c r="G435" s="2"/>
    </row>
    <row r="436" spans="4:7" ht="12.75">
      <c r="D436" s="2"/>
      <c r="G436" s="2"/>
    </row>
    <row r="437" spans="4:7" ht="12.75">
      <c r="D437" s="2"/>
      <c r="G437" s="2"/>
    </row>
    <row r="438" spans="4:7" ht="12.75">
      <c r="D438" s="2"/>
      <c r="G438" s="2"/>
    </row>
    <row r="439" spans="4:7" ht="12.75">
      <c r="D439" s="2"/>
      <c r="G439" s="2"/>
    </row>
    <row r="440" spans="4:7" ht="12.75">
      <c r="D440" s="2"/>
      <c r="G440" s="2"/>
    </row>
    <row r="441" spans="4:7" ht="12.75">
      <c r="D441" s="2"/>
      <c r="G441" s="2"/>
    </row>
    <row r="442" spans="4:7" ht="12.75">
      <c r="D442" s="2"/>
      <c r="G442" s="2"/>
    </row>
    <row r="443" spans="4:7" ht="12.75">
      <c r="D443" s="2"/>
      <c r="G443" s="2"/>
    </row>
    <row r="444" spans="4:7" ht="12.75">
      <c r="D444" s="2"/>
      <c r="G444" s="2"/>
    </row>
    <row r="445" spans="4:7" ht="12.75">
      <c r="D445" s="2"/>
      <c r="G445" s="2"/>
    </row>
    <row r="446" spans="4:7" ht="12.75">
      <c r="D446" s="2"/>
      <c r="G446" s="2"/>
    </row>
    <row r="447" spans="4:7" ht="12.75">
      <c r="D447" s="2"/>
      <c r="G447" s="2"/>
    </row>
    <row r="448" spans="4:7" ht="12.75">
      <c r="D448" s="2"/>
      <c r="G448" s="2"/>
    </row>
    <row r="449" spans="4:7" ht="12.75">
      <c r="D449" s="2"/>
      <c r="G449" s="2"/>
    </row>
    <row r="450" spans="4:7" ht="12.75">
      <c r="D450" s="2"/>
      <c r="G450" s="2"/>
    </row>
    <row r="451" spans="4:7" ht="12.75">
      <c r="D451" s="2"/>
      <c r="G451" s="2"/>
    </row>
    <row r="452" spans="4:7" ht="12.75">
      <c r="D452" s="2"/>
      <c r="G452" s="2"/>
    </row>
    <row r="453" spans="4:7" ht="12.75">
      <c r="D453" s="2"/>
      <c r="G453" s="2"/>
    </row>
    <row r="454" spans="4:7" ht="12.75">
      <c r="D454" s="2"/>
      <c r="G454" s="2"/>
    </row>
    <row r="455" spans="4:7" ht="12.75">
      <c r="D455" s="2"/>
      <c r="G455" s="2"/>
    </row>
    <row r="456" spans="4:7" ht="12.75">
      <c r="D456" s="2"/>
      <c r="G456" s="2"/>
    </row>
    <row r="457" spans="4:7" ht="12.75">
      <c r="D457" s="2"/>
      <c r="G457" s="2"/>
    </row>
    <row r="458" spans="4:7" ht="12.75">
      <c r="D458" s="2"/>
      <c r="G458" s="2"/>
    </row>
    <row r="459" spans="4:7" ht="12.75">
      <c r="D459" s="2"/>
      <c r="G459" s="2"/>
    </row>
    <row r="460" spans="4:7" ht="12.75">
      <c r="D460" s="2"/>
      <c r="G460" s="2"/>
    </row>
    <row r="461" spans="4:7" ht="12.75">
      <c r="D461" s="2"/>
      <c r="G461" s="2"/>
    </row>
    <row r="462" spans="4:7" ht="12.75">
      <c r="D462" s="2"/>
      <c r="G462" s="2"/>
    </row>
    <row r="463" spans="4:7" ht="12.75">
      <c r="D463" s="2"/>
      <c r="G463" s="2"/>
    </row>
    <row r="464" spans="4:7" ht="12.75">
      <c r="D464" s="2"/>
      <c r="G464" s="2"/>
    </row>
    <row r="465" spans="4:7" ht="12.75">
      <c r="D465" s="2"/>
      <c r="G465" s="2"/>
    </row>
    <row r="466" spans="4:7" ht="12.75">
      <c r="D466" s="2"/>
      <c r="G466" s="2"/>
    </row>
    <row r="467" spans="4:7" ht="12.75">
      <c r="D467" s="2"/>
      <c r="G467" s="2"/>
    </row>
    <row r="468" spans="4:7" ht="12.75">
      <c r="D468" s="2"/>
      <c r="G468" s="2"/>
    </row>
    <row r="469" spans="4:7" ht="12.75">
      <c r="D469" s="2"/>
      <c r="G469" s="2"/>
    </row>
    <row r="470" spans="4:7" ht="12.75">
      <c r="D470" s="2"/>
      <c r="G470" s="2"/>
    </row>
    <row r="471" spans="4:7" ht="12.75">
      <c r="D471" s="2"/>
      <c r="G471" s="2"/>
    </row>
    <row r="472" spans="4:7" ht="12.75">
      <c r="D472" s="2"/>
      <c r="G472" s="2"/>
    </row>
    <row r="473" spans="4:7" ht="12.75">
      <c r="D473" s="2"/>
      <c r="G473" s="2"/>
    </row>
    <row r="474" spans="4:7" ht="12.75">
      <c r="D474" s="2"/>
      <c r="G474" s="2"/>
    </row>
    <row r="475" spans="4:7" ht="12.75">
      <c r="D475" s="2"/>
      <c r="G475" s="2"/>
    </row>
    <row r="476" spans="4:7" ht="12.75">
      <c r="D476" s="2"/>
      <c r="G476" s="2"/>
    </row>
    <row r="477" spans="4:7" ht="12.75">
      <c r="D477" s="2"/>
      <c r="G477" s="2"/>
    </row>
    <row r="478" spans="4:7" ht="12.75">
      <c r="D478" s="2"/>
      <c r="G478" s="2"/>
    </row>
    <row r="479" spans="4:7" ht="12.75">
      <c r="D479" s="2"/>
      <c r="G479" s="2"/>
    </row>
    <row r="480" spans="4:7" ht="12.75">
      <c r="D480" s="2"/>
      <c r="G480" s="2"/>
    </row>
    <row r="481" spans="4:7" ht="12.75">
      <c r="D481" s="2"/>
      <c r="G481" s="2"/>
    </row>
    <row r="482" spans="4:7" ht="12.75">
      <c r="D482" s="2"/>
      <c r="G482" s="2"/>
    </row>
    <row r="483" spans="4:7" ht="12.75">
      <c r="D483" s="2"/>
      <c r="G483" s="2"/>
    </row>
    <row r="484" spans="4:7" ht="12.75">
      <c r="D484" s="2"/>
      <c r="G484" s="2"/>
    </row>
    <row r="485" spans="4:7" ht="12.75">
      <c r="D485" s="2"/>
      <c r="G485" s="2"/>
    </row>
    <row r="486" spans="4:7" ht="12.75">
      <c r="D486" s="2"/>
      <c r="G486" s="2"/>
    </row>
    <row r="487" spans="4:7" ht="12.75">
      <c r="D487" s="2"/>
      <c r="G487" s="2"/>
    </row>
    <row r="488" spans="4:7" ht="12.75">
      <c r="D488" s="2"/>
      <c r="G488" s="2"/>
    </row>
    <row r="489" spans="4:7" ht="12.75">
      <c r="D489" s="2"/>
      <c r="G489" s="2"/>
    </row>
    <row r="490" spans="4:7" ht="12.75">
      <c r="D490" s="2"/>
      <c r="G490" s="2"/>
    </row>
    <row r="491" spans="4:7" ht="12.75">
      <c r="D491" s="2"/>
      <c r="G491" s="2"/>
    </row>
    <row r="492" spans="4:7" ht="12.75">
      <c r="D492" s="2"/>
      <c r="G492" s="2"/>
    </row>
    <row r="493" spans="4:7" ht="12.75">
      <c r="D493" s="2"/>
      <c r="G493" s="2"/>
    </row>
    <row r="494" spans="4:7" ht="12.75">
      <c r="D494" s="2"/>
      <c r="G494" s="2"/>
    </row>
    <row r="495" spans="4:7" ht="12.75">
      <c r="D495" s="2"/>
      <c r="G495" s="2"/>
    </row>
    <row r="496" spans="4:7" ht="12.75">
      <c r="D496" s="2"/>
      <c r="G496" s="2"/>
    </row>
    <row r="497" spans="4:7" ht="12.75">
      <c r="D497" s="2"/>
      <c r="G497" s="2"/>
    </row>
    <row r="498" spans="4:7" ht="12.75">
      <c r="D498" s="2"/>
      <c r="G498" s="2"/>
    </row>
    <row r="499" spans="4:7" ht="12.75">
      <c r="D499" s="2"/>
      <c r="G499" s="2"/>
    </row>
    <row r="500" spans="4:7" ht="12.75">
      <c r="D500" s="2"/>
      <c r="G500" s="2"/>
    </row>
    <row r="501" spans="4:7" ht="12.75">
      <c r="D501" s="2"/>
      <c r="G501" s="2"/>
    </row>
    <row r="502" spans="4:7" ht="12.75">
      <c r="D502" s="2"/>
      <c r="G502" s="2"/>
    </row>
    <row r="503" spans="4:7" ht="12.75">
      <c r="D503" s="2"/>
      <c r="G503" s="2"/>
    </row>
    <row r="504" spans="4:7" ht="12.75">
      <c r="D504" s="2"/>
      <c r="G504" s="2"/>
    </row>
    <row r="505" spans="4:7" ht="12.75">
      <c r="D505" s="2"/>
      <c r="G505" s="2"/>
    </row>
    <row r="506" spans="4:7" ht="12.75">
      <c r="D506" s="2"/>
      <c r="G506" s="2"/>
    </row>
    <row r="507" spans="4:7" ht="12.75">
      <c r="D507" s="2"/>
      <c r="G507" s="2"/>
    </row>
    <row r="508" spans="4:7" ht="12.75">
      <c r="D508" s="2"/>
      <c r="G508" s="2"/>
    </row>
    <row r="509" spans="4:7" ht="12.75">
      <c r="D509" s="2"/>
      <c r="G509" s="2"/>
    </row>
    <row r="510" spans="4:7" ht="12.75">
      <c r="D510" s="2"/>
      <c r="G510" s="2"/>
    </row>
    <row r="511" spans="4:7" ht="12.75">
      <c r="D511" s="2"/>
      <c r="G511" s="2"/>
    </row>
    <row r="512" spans="4:7" ht="12.75">
      <c r="D512" s="2"/>
      <c r="G512" s="2"/>
    </row>
    <row r="513" spans="4:7" ht="12.75">
      <c r="D513" s="2"/>
      <c r="G513" s="2"/>
    </row>
    <row r="514" spans="4:7" ht="12.75">
      <c r="D514" s="2"/>
      <c r="G514" s="2"/>
    </row>
    <row r="515" spans="4:7" ht="12.75">
      <c r="D515" s="2"/>
      <c r="G515" s="2"/>
    </row>
    <row r="516" spans="4:7" ht="12.75">
      <c r="D516" s="2"/>
      <c r="G516" s="2"/>
    </row>
    <row r="517" spans="4:7" ht="12.75">
      <c r="D517" s="2"/>
      <c r="G517" s="2"/>
    </row>
    <row r="518" spans="4:7" ht="12.75">
      <c r="D518" s="2"/>
      <c r="G518" s="2"/>
    </row>
    <row r="519" spans="4:7" ht="12.75">
      <c r="D519" s="2"/>
      <c r="G519" s="2"/>
    </row>
    <row r="520" spans="4:7" ht="12.75">
      <c r="D520" s="2"/>
      <c r="G520" s="2"/>
    </row>
    <row r="521" spans="4:7" ht="12.75">
      <c r="D521" s="2"/>
      <c r="G521" s="2"/>
    </row>
    <row r="522" spans="4:7" ht="12.75">
      <c r="D522" s="2"/>
      <c r="G522" s="2"/>
    </row>
    <row r="523" spans="4:7" ht="12.75">
      <c r="D523" s="2"/>
      <c r="G523" s="2"/>
    </row>
    <row r="524" spans="4:7" ht="12.75">
      <c r="D524" s="2"/>
      <c r="G524" s="2"/>
    </row>
    <row r="525" spans="4:7" ht="12.75">
      <c r="D525" s="2"/>
      <c r="G525" s="2"/>
    </row>
    <row r="526" spans="4:7" ht="12.75">
      <c r="D526" s="2"/>
      <c r="G526" s="2"/>
    </row>
    <row r="527" spans="4:7" ht="12.75">
      <c r="D527" s="2"/>
      <c r="G527" s="2"/>
    </row>
    <row r="528" spans="4:7" ht="12.75">
      <c r="D528" s="2"/>
      <c r="G528" s="2"/>
    </row>
    <row r="529" spans="4:7" ht="12.75">
      <c r="D529" s="2"/>
      <c r="G529" s="2"/>
    </row>
    <row r="530" spans="4:7" ht="12.75">
      <c r="D530" s="2"/>
      <c r="G530" s="2"/>
    </row>
    <row r="531" spans="4:7" ht="12.75">
      <c r="D531" s="2"/>
      <c r="G531" s="2"/>
    </row>
    <row r="532" spans="4:7" ht="12.75">
      <c r="D532" s="2"/>
      <c r="G532" s="2"/>
    </row>
    <row r="533" spans="4:7" ht="12.75">
      <c r="D533" s="2"/>
      <c r="G533" s="2"/>
    </row>
    <row r="534" spans="4:7" ht="12.75">
      <c r="D534" s="2"/>
      <c r="G534" s="2"/>
    </row>
    <row r="535" spans="4:7" ht="12.75">
      <c r="D535" s="2"/>
      <c r="G535" s="2"/>
    </row>
    <row r="536" spans="4:7" ht="12.75">
      <c r="D536" s="2"/>
      <c r="G536" s="2"/>
    </row>
    <row r="537" spans="4:7" ht="12.75">
      <c r="D537" s="2"/>
      <c r="G537" s="2"/>
    </row>
    <row r="538" spans="4:7" ht="12.75">
      <c r="D538" s="2"/>
      <c r="G538" s="2"/>
    </row>
    <row r="539" spans="4:7" ht="12.75">
      <c r="D539" s="2"/>
      <c r="G539" s="2"/>
    </row>
    <row r="540" spans="4:7" ht="12.75">
      <c r="D540" s="2"/>
      <c r="G540" s="2"/>
    </row>
    <row r="541" spans="4:7" ht="12.75">
      <c r="D541" s="2"/>
      <c r="G541" s="2"/>
    </row>
    <row r="542" spans="4:7" ht="12.75">
      <c r="D542" s="2"/>
      <c r="G542" s="2"/>
    </row>
    <row r="543" spans="4:7" ht="12.75">
      <c r="D543" s="2"/>
      <c r="G543" s="2"/>
    </row>
    <row r="544" spans="4:7" ht="12.75">
      <c r="D544" s="2"/>
      <c r="G544" s="2"/>
    </row>
    <row r="545" spans="4:7" ht="12.75">
      <c r="D545" s="2"/>
      <c r="G545" s="2"/>
    </row>
    <row r="546" spans="4:7" ht="12.75">
      <c r="D546" s="2"/>
      <c r="G546" s="2"/>
    </row>
    <row r="547" spans="4:7" ht="12.75">
      <c r="D547" s="2"/>
      <c r="G547" s="2"/>
    </row>
    <row r="548" spans="4:7" ht="12.75">
      <c r="D548" s="2"/>
      <c r="G548" s="2"/>
    </row>
    <row r="549" spans="4:7" ht="12.75">
      <c r="D549" s="2"/>
      <c r="G549" s="2"/>
    </row>
    <row r="550" spans="4:7" ht="12.75">
      <c r="D550" s="2"/>
      <c r="G550" s="2"/>
    </row>
    <row r="551" spans="4:7" ht="12.75">
      <c r="D551" s="2"/>
      <c r="G551" s="2"/>
    </row>
    <row r="552" spans="4:7" ht="12.75">
      <c r="D552" s="2"/>
      <c r="G552" s="2"/>
    </row>
    <row r="553" spans="4:7" ht="12.75">
      <c r="D553" s="2"/>
      <c r="G553" s="2"/>
    </row>
    <row r="554" spans="4:7" ht="12.75">
      <c r="D554" s="2"/>
      <c r="G554" s="2"/>
    </row>
    <row r="555" spans="4:7" ht="12.75">
      <c r="D555" s="2"/>
      <c r="G555" s="2"/>
    </row>
    <row r="556" spans="4:7" ht="12.75">
      <c r="D556" s="2"/>
      <c r="G556" s="2"/>
    </row>
    <row r="557" spans="4:7" ht="12.75">
      <c r="D557" s="2"/>
      <c r="G557" s="2"/>
    </row>
    <row r="558" spans="4:7" ht="12.75">
      <c r="D558" s="2"/>
      <c r="G558" s="2"/>
    </row>
    <row r="559" spans="4:7" ht="12.75">
      <c r="D559" s="2"/>
      <c r="G559" s="2"/>
    </row>
    <row r="560" spans="4:7" ht="12.75">
      <c r="D560" s="2"/>
      <c r="G560" s="2"/>
    </row>
    <row r="561" spans="4:7" ht="12.75">
      <c r="D561" s="2"/>
      <c r="G561" s="2"/>
    </row>
    <row r="562" spans="4:7" ht="12.75">
      <c r="D562" s="2"/>
      <c r="G562" s="2"/>
    </row>
    <row r="563" spans="4:7" ht="12.75">
      <c r="D563" s="2"/>
      <c r="G563" s="2"/>
    </row>
    <row r="564" spans="4:7" ht="12.75">
      <c r="D564" s="2"/>
      <c r="G564" s="2"/>
    </row>
    <row r="565" spans="4:7" ht="12.75">
      <c r="D565" s="2"/>
      <c r="G565" s="2"/>
    </row>
    <row r="566" spans="4:7" ht="12.75">
      <c r="D566" s="2"/>
      <c r="G566" s="2"/>
    </row>
    <row r="567" spans="4:7" ht="12.75">
      <c r="D567" s="2"/>
      <c r="G567" s="2"/>
    </row>
    <row r="568" spans="4:7" ht="12.75">
      <c r="D568" s="2"/>
      <c r="G568" s="2"/>
    </row>
    <row r="569" spans="4:7" ht="12.75">
      <c r="D569" s="2"/>
      <c r="G569" s="2"/>
    </row>
    <row r="570" spans="4:7" ht="12.75">
      <c r="D570" s="2"/>
      <c r="G570" s="2"/>
    </row>
    <row r="571" spans="4:7" ht="12.75">
      <c r="D571" s="2"/>
      <c r="G571" s="2"/>
    </row>
    <row r="572" spans="4:7" ht="12.75">
      <c r="D572" s="2"/>
      <c r="G572" s="2"/>
    </row>
    <row r="573" spans="4:7" ht="12.75">
      <c r="D573" s="2"/>
      <c r="G573" s="2"/>
    </row>
    <row r="574" spans="4:7" ht="12.75">
      <c r="D574" s="2"/>
      <c r="G574" s="2"/>
    </row>
    <row r="575" spans="4:7" ht="12.75">
      <c r="D575" s="2"/>
      <c r="G575" s="2"/>
    </row>
    <row r="576" spans="4:7" ht="12.75">
      <c r="D576" s="2"/>
      <c r="G576" s="2"/>
    </row>
    <row r="577" spans="4:7" ht="12.75">
      <c r="D577" s="2"/>
      <c r="G577" s="2"/>
    </row>
    <row r="578" spans="4:7" ht="12.75">
      <c r="D578" s="2"/>
      <c r="G578" s="2"/>
    </row>
    <row r="579" spans="4:7" ht="12.75">
      <c r="D579" s="2"/>
      <c r="G579" s="2"/>
    </row>
    <row r="580" spans="4:7" ht="12.75">
      <c r="D580" s="2"/>
      <c r="G580" s="2"/>
    </row>
    <row r="581" spans="4:7" ht="12.75">
      <c r="D581" s="2"/>
      <c r="G581" s="2"/>
    </row>
    <row r="582" spans="4:7" ht="12.75">
      <c r="D582" s="2"/>
      <c r="G582" s="2"/>
    </row>
    <row r="583" spans="4:7" ht="12.75">
      <c r="D583" s="2"/>
      <c r="G583" s="2"/>
    </row>
    <row r="584" spans="4:7" ht="12.75">
      <c r="D584" s="2"/>
      <c r="G584" s="2"/>
    </row>
    <row r="585" spans="4:7" ht="12.75">
      <c r="D585" s="2"/>
      <c r="G585" s="2"/>
    </row>
    <row r="586" spans="4:7" ht="12.75">
      <c r="D586" s="2"/>
      <c r="G586" s="2"/>
    </row>
    <row r="587" spans="4:7" ht="12.75">
      <c r="D587" s="2"/>
      <c r="G587" s="2"/>
    </row>
    <row r="588" spans="4:7" ht="12.75">
      <c r="D588" s="2"/>
      <c r="G588" s="2"/>
    </row>
    <row r="589" spans="4:7" ht="12.75">
      <c r="D589" s="2"/>
      <c r="G589" s="2"/>
    </row>
    <row r="590" spans="4:7" ht="12.75">
      <c r="D590" s="2"/>
      <c r="G590" s="2"/>
    </row>
    <row r="591" spans="4:7" ht="12.75">
      <c r="D591" s="2"/>
      <c r="G591" s="2"/>
    </row>
    <row r="592" spans="4:7" ht="12.75">
      <c r="D592" s="2"/>
      <c r="G592" s="2"/>
    </row>
    <row r="593" spans="4:7" ht="12.75">
      <c r="D593" s="2"/>
      <c r="G593" s="2"/>
    </row>
    <row r="594" spans="4:7" ht="12.75">
      <c r="D594" s="2"/>
      <c r="G594" s="2"/>
    </row>
    <row r="595" spans="4:7" ht="12.75">
      <c r="D595" s="2"/>
      <c r="G595" s="2"/>
    </row>
    <row r="596" spans="4:7" ht="12.75">
      <c r="D596" s="2"/>
      <c r="G596" s="2"/>
    </row>
    <row r="597" spans="4:7" ht="12.75">
      <c r="D597" s="2"/>
      <c r="G597" s="2"/>
    </row>
    <row r="598" spans="4:7" ht="12.75">
      <c r="D598" s="2"/>
      <c r="G598" s="2"/>
    </row>
    <row r="599" spans="4:7" ht="12.75">
      <c r="D599" s="2"/>
      <c r="G599" s="2"/>
    </row>
    <row r="600" spans="4:7" ht="12.75">
      <c r="D600" s="2"/>
      <c r="G600" s="2"/>
    </row>
    <row r="601" spans="4:7" ht="12.75">
      <c r="D601" s="2"/>
      <c r="G601" s="2"/>
    </row>
    <row r="602" spans="4:7" ht="12.75">
      <c r="D602" s="2"/>
      <c r="G602" s="2"/>
    </row>
    <row r="603" spans="4:7" ht="12.75">
      <c r="D603" s="2"/>
      <c r="G603" s="2"/>
    </row>
    <row r="604" spans="4:7" ht="12.75">
      <c r="D604" s="2"/>
      <c r="G604" s="2"/>
    </row>
    <row r="605" spans="4:7" ht="12.75">
      <c r="D605" s="2"/>
      <c r="G605" s="2"/>
    </row>
    <row r="606" spans="4:7" ht="12.75">
      <c r="D606" s="2"/>
      <c r="G606" s="2"/>
    </row>
    <row r="607" spans="4:7" ht="12.75">
      <c r="D607" s="2"/>
      <c r="G607" s="2"/>
    </row>
    <row r="608" spans="4:7" ht="12.75">
      <c r="D608" s="2"/>
      <c r="G608" s="2"/>
    </row>
    <row r="609" spans="4:7" ht="12.75">
      <c r="D609" s="2"/>
      <c r="G609" s="2"/>
    </row>
    <row r="610" spans="4:7" ht="12.75">
      <c r="D610" s="2"/>
      <c r="G610" s="2"/>
    </row>
    <row r="611" spans="4:7" ht="12.75">
      <c r="D611" s="2"/>
      <c r="G611" s="2"/>
    </row>
    <row r="612" spans="4:7" ht="12.75">
      <c r="D612" s="2"/>
      <c r="G612" s="2"/>
    </row>
    <row r="613" spans="4:7" ht="12.75">
      <c r="D613" s="2"/>
      <c r="G613" s="2"/>
    </row>
    <row r="614" spans="4:7" ht="12.75">
      <c r="D614" s="2"/>
      <c r="G614" s="2"/>
    </row>
    <row r="615" spans="4:7" ht="12.75">
      <c r="D615" s="2"/>
      <c r="G615" s="2"/>
    </row>
    <row r="616" spans="4:7" ht="12.75">
      <c r="D616" s="2"/>
      <c r="G616" s="2"/>
    </row>
    <row r="617" spans="4:7" ht="12.75">
      <c r="D617" s="2"/>
      <c r="G617" s="2"/>
    </row>
    <row r="618" spans="4:7" ht="12.75">
      <c r="D618" s="2"/>
      <c r="G618" s="2"/>
    </row>
    <row r="619" spans="4:7" ht="12.75">
      <c r="D619" s="2"/>
      <c r="G619" s="2"/>
    </row>
    <row r="620" spans="4:7" ht="12.75">
      <c r="D620" s="2"/>
      <c r="G620" s="2"/>
    </row>
    <row r="621" spans="4:7" ht="12.75">
      <c r="D621" s="2"/>
      <c r="G621" s="2"/>
    </row>
    <row r="622" spans="4:7" ht="12.75">
      <c r="D622" s="2"/>
      <c r="G622" s="2"/>
    </row>
    <row r="623" spans="4:7" ht="12.75">
      <c r="D623" s="2"/>
      <c r="G623" s="2"/>
    </row>
    <row r="624" spans="4:7" ht="12.75">
      <c r="D624" s="2"/>
      <c r="G624" s="2"/>
    </row>
    <row r="625" spans="4:7" ht="12.75">
      <c r="D625" s="2"/>
      <c r="G625" s="2"/>
    </row>
    <row r="626" spans="4:7" ht="12.75">
      <c r="D626" s="2"/>
      <c r="G626" s="2"/>
    </row>
    <row r="627" spans="4:7" ht="12.75">
      <c r="D627" s="2"/>
      <c r="G627" s="2"/>
    </row>
    <row r="628" spans="4:7" ht="12.75">
      <c r="D628" s="2"/>
      <c r="G628" s="2"/>
    </row>
    <row r="629" spans="4:7" ht="12.75">
      <c r="D629" s="2"/>
      <c r="G629" s="2"/>
    </row>
    <row r="630" spans="4:7" ht="12.75">
      <c r="D630" s="2"/>
      <c r="G630" s="2"/>
    </row>
    <row r="631" spans="4:7" ht="12.75">
      <c r="D631" s="2"/>
      <c r="G631" s="2"/>
    </row>
    <row r="632" spans="4:7" ht="12.75">
      <c r="D632" s="2"/>
      <c r="G632" s="2"/>
    </row>
    <row r="633" spans="4:7" ht="12.75">
      <c r="D633" s="2"/>
      <c r="G633" s="2"/>
    </row>
    <row r="634" spans="4:7" ht="12.75">
      <c r="D634" s="2"/>
      <c r="G634" s="2"/>
    </row>
    <row r="635" spans="4:7" ht="12.75">
      <c r="D635" s="2"/>
      <c r="G635" s="2"/>
    </row>
    <row r="636" spans="4:7" ht="12.75">
      <c r="D636" s="2"/>
      <c r="G636" s="2"/>
    </row>
    <row r="637" spans="4:7" ht="12.75">
      <c r="D637" s="2"/>
      <c r="G637" s="2"/>
    </row>
    <row r="638" spans="4:7" ht="12.75">
      <c r="D638" s="2"/>
      <c r="G638" s="2"/>
    </row>
    <row r="639" spans="4:7" ht="12.75">
      <c r="D639" s="2"/>
      <c r="G639" s="2"/>
    </row>
    <row r="640" spans="4:7" ht="12.75">
      <c r="D640" s="2"/>
      <c r="G640" s="2"/>
    </row>
    <row r="641" spans="4:7" ht="12.75">
      <c r="D641" s="2"/>
      <c r="G641" s="2"/>
    </row>
    <row r="642" spans="4:7" ht="12.75">
      <c r="D642" s="2"/>
      <c r="G642" s="2"/>
    </row>
    <row r="643" spans="4:7" ht="12.75">
      <c r="D643" s="2"/>
      <c r="G643" s="2"/>
    </row>
    <row r="644" spans="4:7" ht="12.75">
      <c r="D644" s="2"/>
      <c r="G644" s="2"/>
    </row>
    <row r="645" spans="4:7" ht="12.75">
      <c r="D645" s="2"/>
      <c r="G645" s="2"/>
    </row>
    <row r="646" spans="4:7" ht="12.75">
      <c r="D646" s="2"/>
      <c r="G646" s="2"/>
    </row>
    <row r="647" spans="4:7" ht="12.75">
      <c r="D647" s="2"/>
      <c r="G647" s="2"/>
    </row>
    <row r="648" spans="4:7" ht="12.75">
      <c r="D648" s="2"/>
      <c r="G648" s="2"/>
    </row>
    <row r="649" spans="4:7" ht="12.75">
      <c r="D649" s="2"/>
      <c r="G649" s="2"/>
    </row>
    <row r="650" spans="4:7" ht="12.75">
      <c r="D650" s="2"/>
      <c r="G650" s="2"/>
    </row>
    <row r="651" spans="4:7" ht="12.75">
      <c r="D651" s="2"/>
      <c r="G651" s="2"/>
    </row>
    <row r="652" spans="4:7" ht="12.75">
      <c r="D652" s="2"/>
      <c r="G652" s="2"/>
    </row>
    <row r="653" spans="4:7" ht="12.75">
      <c r="D653" s="2"/>
      <c r="G653" s="2"/>
    </row>
    <row r="654" spans="4:7" ht="12.75">
      <c r="D654" s="2"/>
      <c r="G654" s="2"/>
    </row>
    <row r="655" spans="4:7" ht="12.75">
      <c r="D655" s="2"/>
      <c r="G655" s="2"/>
    </row>
    <row r="656" spans="4:7" ht="12.75">
      <c r="D656" s="2"/>
      <c r="G656" s="2"/>
    </row>
    <row r="657" spans="4:7" ht="12.75">
      <c r="D657" s="2"/>
      <c r="G657" s="2"/>
    </row>
    <row r="658" spans="4:7" ht="12.75">
      <c r="D658" s="2"/>
      <c r="G658" s="2"/>
    </row>
    <row r="659" spans="4:7" ht="12.75">
      <c r="D659" s="2"/>
      <c r="G659" s="2"/>
    </row>
    <row r="660" spans="4:7" ht="12.75">
      <c r="D660" s="2"/>
      <c r="G660" s="2"/>
    </row>
    <row r="661" spans="4:7" ht="12.75">
      <c r="D661" s="2"/>
      <c r="G661" s="2"/>
    </row>
    <row r="662" spans="4:7" ht="12.75">
      <c r="D662" s="2"/>
      <c r="G662" s="2"/>
    </row>
    <row r="663" spans="4:7" ht="12.75">
      <c r="D663" s="2"/>
      <c r="G663" s="2"/>
    </row>
    <row r="664" spans="4:7" ht="12.75">
      <c r="D664" s="2"/>
      <c r="G664" s="2"/>
    </row>
    <row r="665" spans="4:7" ht="12.75">
      <c r="D665" s="2"/>
      <c r="G665" s="2"/>
    </row>
    <row r="666" spans="4:7" ht="12.75">
      <c r="D666" s="2"/>
      <c r="G666" s="2"/>
    </row>
    <row r="667" spans="4:7" ht="12.75">
      <c r="D667" s="2"/>
      <c r="G667" s="2"/>
    </row>
    <row r="668" spans="4:7" ht="12.75">
      <c r="D668" s="2"/>
      <c r="G668" s="2"/>
    </row>
    <row r="669" spans="4:7" ht="12.75">
      <c r="D669" s="2"/>
      <c r="G669" s="2"/>
    </row>
    <row r="670" spans="4:7" ht="12.75">
      <c r="D670" s="2"/>
      <c r="G670" s="2"/>
    </row>
    <row r="671" spans="4:7" ht="12.75">
      <c r="D671" s="2"/>
      <c r="G671" s="2"/>
    </row>
    <row r="672" spans="4:7" ht="12.75">
      <c r="D672" s="2"/>
      <c r="G672" s="2"/>
    </row>
    <row r="673" spans="4:7" ht="12.75">
      <c r="D673" s="2"/>
      <c r="G673" s="2"/>
    </row>
    <row r="674" spans="4:7" ht="12.75">
      <c r="D674" s="2"/>
      <c r="G674" s="2"/>
    </row>
    <row r="675" spans="4:7" ht="12.75">
      <c r="D675" s="2"/>
      <c r="G675" s="2"/>
    </row>
    <row r="676" spans="4:7" ht="12.75">
      <c r="D676" s="2"/>
      <c r="G676" s="2"/>
    </row>
    <row r="677" spans="4:7" ht="12.75">
      <c r="D677" s="2"/>
      <c r="G677" s="2"/>
    </row>
    <row r="678" spans="4:7" ht="12.75">
      <c r="D678" s="2"/>
      <c r="G678" s="2"/>
    </row>
    <row r="679" spans="4:7" ht="12.75">
      <c r="D679" s="2"/>
      <c r="G679" s="2"/>
    </row>
    <row r="680" spans="4:7" ht="12.75">
      <c r="D680" s="2"/>
      <c r="G680" s="2"/>
    </row>
    <row r="681" spans="4:7" ht="12.75">
      <c r="D681" s="2"/>
      <c r="G681" s="2"/>
    </row>
    <row r="682" spans="4:7" ht="12.75">
      <c r="D682" s="2"/>
      <c r="G682" s="2"/>
    </row>
    <row r="683" spans="4:7" ht="12.75">
      <c r="D683" s="2"/>
      <c r="G683" s="2"/>
    </row>
    <row r="684" spans="4:7" ht="12.75">
      <c r="D684" s="2"/>
      <c r="G684" s="2"/>
    </row>
    <row r="685" spans="4:7" ht="12.75">
      <c r="D685" s="2"/>
      <c r="G685" s="2"/>
    </row>
    <row r="686" spans="4:7" ht="12.75">
      <c r="D686" s="2"/>
      <c r="G686" s="2"/>
    </row>
    <row r="687" spans="4:7" ht="12.75">
      <c r="D687" s="2"/>
      <c r="G687" s="2"/>
    </row>
    <row r="688" spans="4:7" ht="12.75">
      <c r="D688" s="2"/>
      <c r="G688" s="2"/>
    </row>
    <row r="689" spans="4:7" ht="12.75">
      <c r="D689" s="2"/>
      <c r="G689" s="2"/>
    </row>
    <row r="690" spans="4:7" ht="12.75">
      <c r="D690" s="2"/>
      <c r="G690" s="2"/>
    </row>
    <row r="691" spans="4:7" ht="12.75">
      <c r="D691" s="2"/>
      <c r="G691" s="2"/>
    </row>
    <row r="692" spans="4:7" ht="12.75">
      <c r="D692" s="2"/>
      <c r="G692" s="2"/>
    </row>
    <row r="693" spans="4:7" ht="12.75">
      <c r="D693" s="2"/>
      <c r="G693" s="2"/>
    </row>
    <row r="694" spans="4:7" ht="12.75">
      <c r="D694" s="2"/>
      <c r="G694" s="2"/>
    </row>
    <row r="695" spans="4:7" ht="12.75">
      <c r="D695" s="2"/>
      <c r="G695" s="2"/>
    </row>
    <row r="696" spans="4:7" ht="12.75">
      <c r="D696" s="2"/>
      <c r="G696" s="2"/>
    </row>
    <row r="697" spans="4:7" ht="12.75">
      <c r="D697" s="2"/>
      <c r="G697" s="2"/>
    </row>
    <row r="698" spans="4:7" ht="12.75">
      <c r="D698" s="2"/>
      <c r="G698" s="2"/>
    </row>
    <row r="699" spans="4:7" ht="12.75">
      <c r="D699" s="2"/>
      <c r="G699" s="2"/>
    </row>
    <row r="700" spans="4:7" ht="12.75">
      <c r="D700" s="2"/>
      <c r="G700" s="2"/>
    </row>
    <row r="701" spans="4:7" ht="12.75">
      <c r="D701" s="2"/>
      <c r="G701" s="2"/>
    </row>
    <row r="702" spans="4:7" ht="12.75">
      <c r="D702" s="2"/>
      <c r="G702" s="2"/>
    </row>
    <row r="703" spans="4:7" ht="12.75">
      <c r="D703" s="2"/>
      <c r="G703" s="2"/>
    </row>
    <row r="704" spans="4:7" ht="12.75">
      <c r="D704" s="2"/>
      <c r="G704" s="2"/>
    </row>
    <row r="705" spans="4:7" ht="12.75">
      <c r="D705" s="2"/>
      <c r="G705" s="2"/>
    </row>
    <row r="706" spans="4:7" ht="12.75">
      <c r="D706" s="2"/>
      <c r="G706" s="2"/>
    </row>
    <row r="707" spans="4:7" ht="12.75">
      <c r="D707" s="2"/>
      <c r="G707" s="2"/>
    </row>
    <row r="708" spans="4:7" ht="12.75">
      <c r="D708" s="2"/>
      <c r="G708" s="2"/>
    </row>
    <row r="709" spans="4:7" ht="12.75">
      <c r="D709" s="2"/>
      <c r="G709" s="2"/>
    </row>
    <row r="710" spans="4:7" ht="12.75">
      <c r="D710" s="2"/>
      <c r="G710" s="2"/>
    </row>
    <row r="711" spans="4:7" ht="12.75">
      <c r="D711" s="2"/>
      <c r="G711" s="2"/>
    </row>
    <row r="712" spans="4:7" ht="12.75">
      <c r="D712" s="2"/>
      <c r="G712" s="2"/>
    </row>
    <row r="713" spans="4:7" ht="12.75">
      <c r="D713" s="2"/>
      <c r="G713" s="2"/>
    </row>
    <row r="714" spans="4:7" ht="12.75">
      <c r="D714" s="2"/>
      <c r="G714" s="2"/>
    </row>
    <row r="715" spans="4:7" ht="12.75">
      <c r="D715" s="2"/>
      <c r="G715" s="2"/>
    </row>
    <row r="716" spans="4:7" ht="12.75">
      <c r="D716" s="2"/>
      <c r="G716" s="2"/>
    </row>
    <row r="717" spans="4:7" ht="12.75">
      <c r="D717" s="2"/>
      <c r="G717" s="2"/>
    </row>
    <row r="718" spans="4:7" ht="12.75">
      <c r="D718" s="2"/>
      <c r="G718" s="2"/>
    </row>
    <row r="719" spans="4:7" ht="12.75">
      <c r="D719" s="2"/>
      <c r="G719" s="2"/>
    </row>
    <row r="720" spans="4:7" ht="12.75">
      <c r="D720" s="2"/>
      <c r="G720" s="2"/>
    </row>
    <row r="721" spans="4:7" ht="12.75">
      <c r="D721" s="2"/>
      <c r="G721" s="2"/>
    </row>
    <row r="722" spans="4:7" ht="12.75">
      <c r="D722" s="2"/>
      <c r="G722" s="2"/>
    </row>
    <row r="723" spans="4:7" ht="12.75">
      <c r="D723" s="2"/>
      <c r="G723" s="2"/>
    </row>
    <row r="724" spans="4:7" ht="12.75">
      <c r="D724" s="2"/>
      <c r="G724" s="2"/>
    </row>
    <row r="725" spans="4:7" ht="12.75">
      <c r="D725" s="2"/>
      <c r="G725" s="2"/>
    </row>
    <row r="726" spans="4:7" ht="12.75">
      <c r="D726" s="2"/>
      <c r="G726" s="2"/>
    </row>
    <row r="727" spans="4:7" ht="12.75">
      <c r="D727" s="2"/>
      <c r="G727" s="2"/>
    </row>
    <row r="728" spans="4:7" ht="12.75">
      <c r="D728" s="2"/>
      <c r="G728" s="2"/>
    </row>
    <row r="729" spans="4:7" ht="12.75">
      <c r="D729" s="2"/>
      <c r="G729" s="2"/>
    </row>
    <row r="730" spans="4:7" ht="12.75">
      <c r="D730" s="2"/>
      <c r="G730" s="2"/>
    </row>
    <row r="731" spans="4:7" ht="12.75">
      <c r="D731" s="2"/>
      <c r="G731" s="2"/>
    </row>
    <row r="732" spans="4:7" ht="12.75">
      <c r="D732" s="2"/>
      <c r="G732" s="2"/>
    </row>
    <row r="733" spans="4:7" ht="12.75">
      <c r="D733" s="2"/>
      <c r="G733" s="2"/>
    </row>
    <row r="734" spans="4:7" ht="12.75">
      <c r="D734" s="2"/>
      <c r="G734" s="2"/>
    </row>
    <row r="735" spans="4:7" ht="12.75">
      <c r="D735" s="2"/>
      <c r="G735" s="2"/>
    </row>
    <row r="736" spans="4:7" ht="12.75">
      <c r="D736" s="2"/>
      <c r="G736" s="2"/>
    </row>
    <row r="737" spans="4:7" ht="12.75">
      <c r="D737" s="2"/>
      <c r="G737" s="2"/>
    </row>
    <row r="738" spans="4:7" ht="12.75">
      <c r="D738" s="2"/>
      <c r="G738" s="2"/>
    </row>
    <row r="739" spans="4:7" ht="12.75">
      <c r="D739" s="2"/>
      <c r="G739" s="2"/>
    </row>
    <row r="740" spans="4:7" ht="12.75">
      <c r="D740" s="2"/>
      <c r="G740" s="2"/>
    </row>
    <row r="741" spans="4:7" ht="12.75">
      <c r="D741" s="2"/>
      <c r="G741" s="2"/>
    </row>
    <row r="742" spans="4:7" ht="12.75">
      <c r="D742" s="2"/>
      <c r="G742" s="2"/>
    </row>
    <row r="743" spans="4:7" ht="12.75">
      <c r="D743" s="2"/>
      <c r="G743" s="2"/>
    </row>
    <row r="744" spans="4:7" ht="12.75">
      <c r="D744" s="2"/>
      <c r="G744" s="2"/>
    </row>
    <row r="745" spans="4:7" ht="12.75">
      <c r="D745" s="2"/>
      <c r="G745" s="2"/>
    </row>
    <row r="746" spans="4:7" ht="12.75">
      <c r="D746" s="2"/>
      <c r="G746" s="2"/>
    </row>
    <row r="747" spans="4:7" ht="12.75">
      <c r="D747" s="2"/>
      <c r="G747" s="2"/>
    </row>
    <row r="748" spans="4:7" ht="12.75">
      <c r="D748" s="2"/>
      <c r="G748" s="2"/>
    </row>
    <row r="749" spans="4:7" ht="12.75">
      <c r="D749" s="2"/>
      <c r="G749" s="2"/>
    </row>
    <row r="750" spans="4:7" ht="12.75">
      <c r="D750" s="2"/>
      <c r="G750" s="2"/>
    </row>
    <row r="751" spans="4:7" ht="12.75">
      <c r="D751" s="2"/>
      <c r="G751" s="2"/>
    </row>
    <row r="752" spans="4:7" ht="12.75">
      <c r="D752" s="2"/>
      <c r="G752" s="2"/>
    </row>
    <row r="753" spans="4:7" ht="12.75">
      <c r="D753" s="2"/>
      <c r="G753" s="2"/>
    </row>
    <row r="754" spans="4:7" ht="12.75">
      <c r="D754" s="2"/>
      <c r="G754" s="2"/>
    </row>
    <row r="755" spans="4:7" ht="12.75">
      <c r="D755" s="2"/>
      <c r="G755" s="2"/>
    </row>
    <row r="756" spans="4:7" ht="12.75">
      <c r="D756" s="2"/>
      <c r="G756" s="2"/>
    </row>
    <row r="757" spans="4:7" ht="12.75">
      <c r="D757" s="2"/>
      <c r="G757" s="2"/>
    </row>
    <row r="758" spans="4:7" ht="12.75">
      <c r="D758" s="2"/>
      <c r="G758" s="2"/>
    </row>
    <row r="759" spans="4:7" ht="12.75">
      <c r="D759" s="2"/>
      <c r="G759" s="2"/>
    </row>
    <row r="760" spans="4:7" ht="12.75">
      <c r="D760" s="2"/>
      <c r="G760" s="2"/>
    </row>
    <row r="761" spans="4:7" ht="12.75">
      <c r="D761" s="2"/>
      <c r="G761" s="2"/>
    </row>
    <row r="762" spans="4:7" ht="12.75">
      <c r="D762" s="2"/>
      <c r="G762" s="2"/>
    </row>
    <row r="763" spans="4:7" ht="12.75">
      <c r="D763" s="2"/>
      <c r="G763" s="2"/>
    </row>
    <row r="764" spans="4:7" ht="12.75">
      <c r="D764" s="2"/>
      <c r="G764" s="2"/>
    </row>
    <row r="765" spans="4:7" ht="12.75">
      <c r="D765" s="2"/>
      <c r="G765" s="2"/>
    </row>
    <row r="766" spans="4:7" ht="12.75">
      <c r="D766" s="2"/>
      <c r="G766" s="2"/>
    </row>
    <row r="767" spans="4:7" ht="12.75">
      <c r="D767" s="2"/>
      <c r="G767" s="2"/>
    </row>
    <row r="768" spans="4:7" ht="12.75">
      <c r="D768" s="2"/>
      <c r="G768" s="2"/>
    </row>
    <row r="769" spans="4:7" ht="12.75">
      <c r="D769" s="2"/>
      <c r="G769" s="2"/>
    </row>
    <row r="770" spans="4:7" ht="12.75">
      <c r="D770" s="2"/>
      <c r="G770" s="2"/>
    </row>
    <row r="771" spans="4:7" ht="12.75">
      <c r="D771" s="2"/>
      <c r="G771" s="2"/>
    </row>
    <row r="772" spans="4:7" ht="12.75">
      <c r="D772" s="2"/>
      <c r="G772" s="2"/>
    </row>
    <row r="773" spans="4:7" ht="12.75">
      <c r="D773" s="2"/>
      <c r="G773" s="2"/>
    </row>
    <row r="774" spans="4:7" ht="12.75">
      <c r="D774" s="2"/>
      <c r="G774" s="2"/>
    </row>
    <row r="775" spans="4:7" ht="12.75">
      <c r="D775" s="2"/>
      <c r="G775" s="2"/>
    </row>
    <row r="776" spans="4:7" ht="12.75">
      <c r="D776" s="2"/>
      <c r="G776" s="2"/>
    </row>
    <row r="777" spans="4:7" ht="12.75">
      <c r="D777" s="2"/>
      <c r="G777" s="2"/>
    </row>
    <row r="778" spans="4:7" ht="12.75">
      <c r="D778" s="2"/>
      <c r="G778" s="2"/>
    </row>
    <row r="779" spans="4:7" ht="12.75">
      <c r="D779" s="2"/>
      <c r="G779" s="2"/>
    </row>
    <row r="780" spans="4:7" ht="12.75">
      <c r="D780" s="2"/>
      <c r="G780" s="2"/>
    </row>
    <row r="781" spans="4:7" ht="12.75">
      <c r="D781" s="2"/>
      <c r="G781" s="2"/>
    </row>
    <row r="782" spans="4:7" ht="12.75">
      <c r="D782" s="2"/>
      <c r="G782" s="2"/>
    </row>
    <row r="783" spans="4:7" ht="12.75">
      <c r="D783" s="2"/>
      <c r="G783" s="2"/>
    </row>
    <row r="784" spans="4:7" ht="12.75">
      <c r="D784" s="2"/>
      <c r="G784" s="2"/>
    </row>
    <row r="785" spans="4:7" ht="12.75">
      <c r="D785" s="2"/>
      <c r="G785" s="2"/>
    </row>
    <row r="786" spans="4:7" ht="12.75">
      <c r="D786" s="2"/>
      <c r="G786" s="2"/>
    </row>
    <row r="787" spans="4:7" ht="12.75">
      <c r="D787" s="2"/>
      <c r="G787" s="2"/>
    </row>
    <row r="788" spans="4:7" ht="12.75">
      <c r="D788" s="2"/>
      <c r="G788" s="2"/>
    </row>
    <row r="789" spans="4:7" ht="12.75">
      <c r="D789" s="2"/>
      <c r="G789" s="2"/>
    </row>
    <row r="790" spans="4:7" ht="12.75">
      <c r="D790" s="2"/>
      <c r="G790" s="2"/>
    </row>
    <row r="791" spans="4:7" ht="12.75">
      <c r="D791" s="2"/>
      <c r="G791" s="2"/>
    </row>
    <row r="792" spans="4:7" ht="12.75">
      <c r="D792" s="2"/>
      <c r="G792" s="2"/>
    </row>
    <row r="793" spans="4:7" ht="12.75">
      <c r="D793" s="2"/>
      <c r="G793" s="2"/>
    </row>
    <row r="794" spans="4:7" ht="12.75">
      <c r="D794" s="2"/>
      <c r="G794" s="2"/>
    </row>
    <row r="795" spans="4:7" ht="12.75">
      <c r="D795" s="2"/>
      <c r="G795" s="2"/>
    </row>
    <row r="796" spans="4:7" ht="12.75">
      <c r="D796" s="2"/>
      <c r="G796" s="2"/>
    </row>
    <row r="797" spans="4:7" ht="12.75">
      <c r="D797" s="2"/>
      <c r="G797" s="2"/>
    </row>
    <row r="798" spans="4:7" ht="12.75">
      <c r="D798" s="2"/>
      <c r="G798" s="2"/>
    </row>
    <row r="799" spans="4:7" ht="12.75">
      <c r="D799" s="2"/>
      <c r="G799" s="2"/>
    </row>
    <row r="800" spans="4:7" ht="12.75">
      <c r="D800" s="2"/>
      <c r="G800" s="2"/>
    </row>
    <row r="801" spans="4:7" ht="12.75">
      <c r="D801" s="2"/>
      <c r="G801" s="2"/>
    </row>
    <row r="802" spans="4:7" ht="12.75">
      <c r="D802" s="2"/>
      <c r="G802" s="2"/>
    </row>
    <row r="803" spans="4:7" ht="12.75">
      <c r="D803" s="2"/>
      <c r="G803" s="2"/>
    </row>
    <row r="804" spans="4:7" ht="12.75">
      <c r="D804" s="2"/>
      <c r="G804" s="2"/>
    </row>
    <row r="805" spans="4:7" ht="12.75">
      <c r="D805" s="2"/>
      <c r="G805" s="2"/>
    </row>
    <row r="806" spans="4:7" ht="12.75">
      <c r="D806" s="2"/>
      <c r="G806" s="2"/>
    </row>
    <row r="807" spans="4:7" ht="12.75">
      <c r="D807" s="2"/>
      <c r="G807" s="2"/>
    </row>
    <row r="808" spans="4:7" ht="12.75">
      <c r="D808" s="2"/>
      <c r="G808" s="2"/>
    </row>
    <row r="809" spans="4:7" ht="12.75">
      <c r="D809" s="2"/>
      <c r="G809" s="2"/>
    </row>
    <row r="810" spans="4:7" ht="12.75">
      <c r="D810" s="2"/>
      <c r="G810" s="2"/>
    </row>
    <row r="811" spans="4:7" ht="12.75">
      <c r="D811" s="2"/>
      <c r="G811" s="2"/>
    </row>
    <row r="812" spans="4:7" ht="12.75">
      <c r="D812" s="2"/>
      <c r="G812" s="2"/>
    </row>
    <row r="813" spans="4:7" ht="12.75">
      <c r="D813" s="2"/>
      <c r="G813" s="2"/>
    </row>
    <row r="814" spans="4:7" ht="12.75">
      <c r="D814" s="2"/>
      <c r="G814" s="2"/>
    </row>
    <row r="815" spans="4:7" ht="12.75">
      <c r="D815" s="2"/>
      <c r="G815" s="2"/>
    </row>
    <row r="816" spans="4:7" ht="12.75">
      <c r="D816" s="2"/>
      <c r="G816" s="2"/>
    </row>
    <row r="817" spans="4:7" ht="12.75">
      <c r="D817" s="2"/>
      <c r="G817" s="2"/>
    </row>
    <row r="818" spans="4:7" ht="12.75">
      <c r="D818" s="2"/>
      <c r="G818" s="2"/>
    </row>
    <row r="819" spans="4:7" ht="12.75">
      <c r="D819" s="2"/>
      <c r="G819" s="2"/>
    </row>
    <row r="820" spans="4:7" ht="12.75">
      <c r="D820" s="2"/>
      <c r="G820" s="2"/>
    </row>
    <row r="821" spans="4:7" ht="12.75">
      <c r="D821" s="2"/>
      <c r="G821" s="2"/>
    </row>
    <row r="822" spans="4:7" ht="12.75">
      <c r="D822" s="2"/>
      <c r="G822" s="2"/>
    </row>
    <row r="823" spans="4:7" ht="12.75">
      <c r="D823" s="2"/>
      <c r="G823" s="2"/>
    </row>
    <row r="824" spans="4:7" ht="12.75">
      <c r="D824" s="2"/>
      <c r="G824" s="2"/>
    </row>
    <row r="825" spans="4:7" ht="12.75">
      <c r="D825" s="2"/>
      <c r="G825" s="2"/>
    </row>
    <row r="826" spans="4:7" ht="12.75">
      <c r="D826" s="2"/>
      <c r="G826" s="2"/>
    </row>
    <row r="827" spans="4:7" ht="12.75">
      <c r="D827" s="2"/>
      <c r="G827" s="2"/>
    </row>
    <row r="828" spans="4:7" ht="12.75">
      <c r="D828" s="2"/>
      <c r="G828" s="2"/>
    </row>
    <row r="829" spans="4:7" ht="12.75">
      <c r="D829" s="2"/>
      <c r="G829" s="2"/>
    </row>
    <row r="830" spans="4:7" ht="12.75">
      <c r="D830" s="2"/>
      <c r="G830" s="2"/>
    </row>
    <row r="831" spans="4:7" ht="12.75">
      <c r="D831" s="2"/>
      <c r="G831" s="2"/>
    </row>
    <row r="832" spans="4:7" ht="12.75">
      <c r="D832" s="2"/>
      <c r="G832" s="2"/>
    </row>
    <row r="833" spans="4:7" ht="12.75">
      <c r="D833" s="2"/>
      <c r="G833" s="2"/>
    </row>
    <row r="834" spans="4:7" ht="12.75">
      <c r="D834" s="2"/>
      <c r="G834" s="2"/>
    </row>
    <row r="835" spans="4:7" ht="12.75">
      <c r="D835" s="2"/>
      <c r="G835" s="2"/>
    </row>
    <row r="836" spans="4:7" ht="12.75">
      <c r="D836" s="2"/>
      <c r="G836" s="2"/>
    </row>
    <row r="837" spans="4:7" ht="12.75">
      <c r="D837" s="2"/>
      <c r="G837" s="2"/>
    </row>
    <row r="838" spans="4:7" ht="12.75">
      <c r="D838" s="2"/>
      <c r="G838" s="2"/>
    </row>
    <row r="839" spans="4:7" ht="12.75">
      <c r="D839" s="2"/>
      <c r="G839" s="2"/>
    </row>
    <row r="840" spans="4:7" ht="12.75">
      <c r="D840" s="2"/>
      <c r="G840" s="2"/>
    </row>
    <row r="841" spans="4:7" ht="12.75">
      <c r="D841" s="2"/>
      <c r="G841" s="2"/>
    </row>
    <row r="842" spans="4:7" ht="12.75">
      <c r="D842" s="2"/>
      <c r="G842" s="2"/>
    </row>
    <row r="843" spans="4:7" ht="12.75">
      <c r="D843" s="2"/>
      <c r="G843" s="2"/>
    </row>
    <row r="844" spans="4:7" ht="12.75">
      <c r="D844" s="2"/>
      <c r="G844" s="2"/>
    </row>
    <row r="845" spans="4:7" ht="12.75">
      <c r="D845" s="2"/>
      <c r="G845" s="2"/>
    </row>
    <row r="846" spans="4:7" ht="12.75">
      <c r="D846" s="2"/>
      <c r="G846" s="2"/>
    </row>
    <row r="847" spans="4:7" ht="12.75">
      <c r="D847" s="2"/>
      <c r="G847" s="2"/>
    </row>
    <row r="848" spans="4:7" ht="12.75">
      <c r="D848" s="2"/>
      <c r="G848" s="2"/>
    </row>
    <row r="849" spans="4:7" ht="12.75">
      <c r="D849" s="2"/>
      <c r="G849" s="2"/>
    </row>
    <row r="850" spans="4:7" ht="12.75">
      <c r="D850" s="2"/>
      <c r="G850" s="2"/>
    </row>
    <row r="851" spans="4:7" ht="12.75">
      <c r="D851" s="2"/>
      <c r="G851" s="2"/>
    </row>
    <row r="852" spans="4:7" ht="12.75">
      <c r="D852" s="2"/>
      <c r="G852" s="2"/>
    </row>
    <row r="853" spans="4:7" ht="12.75">
      <c r="D853" s="2"/>
      <c r="G853" s="2"/>
    </row>
    <row r="854" spans="4:7" ht="12.75">
      <c r="D854" s="2"/>
      <c r="G854" s="2"/>
    </row>
    <row r="855" spans="4:7" ht="12.75">
      <c r="D855" s="2"/>
      <c r="G855" s="2"/>
    </row>
    <row r="856" spans="4:7" ht="12.75">
      <c r="D856" s="2"/>
      <c r="G856" s="2"/>
    </row>
    <row r="857" spans="4:7" ht="12.75">
      <c r="D857" s="2"/>
      <c r="G857" s="2"/>
    </row>
    <row r="858" spans="4:7" ht="12.75">
      <c r="D858" s="2"/>
      <c r="G858" s="2"/>
    </row>
    <row r="859" spans="4:7" ht="12.75">
      <c r="D859" s="2"/>
      <c r="G859" s="2"/>
    </row>
    <row r="860" spans="4:7" ht="12.75">
      <c r="D860" s="2"/>
      <c r="G860" s="2"/>
    </row>
    <row r="861" spans="4:7" ht="12.75">
      <c r="D861" s="2"/>
      <c r="G861" s="2"/>
    </row>
    <row r="862" spans="4:7" ht="12.75">
      <c r="D862" s="2"/>
      <c r="G862" s="2"/>
    </row>
    <row r="863" spans="4:7" ht="12.75">
      <c r="D863" s="2"/>
      <c r="G863" s="2"/>
    </row>
    <row r="864" spans="4:7" ht="12.75">
      <c r="D864" s="2"/>
      <c r="G864" s="2"/>
    </row>
    <row r="865" spans="4:7" ht="12.75">
      <c r="D865" s="2"/>
      <c r="G865" s="2"/>
    </row>
    <row r="866" spans="4:7" ht="12.75">
      <c r="D866" s="2"/>
      <c r="G866" s="2"/>
    </row>
    <row r="867" spans="4:7" ht="12.75">
      <c r="D867" s="2"/>
      <c r="G867" s="2"/>
    </row>
    <row r="868" spans="4:7" ht="12.75">
      <c r="D868" s="2"/>
      <c r="G868" s="2"/>
    </row>
    <row r="869" spans="4:7" ht="12.75">
      <c r="D869" s="2"/>
      <c r="G869" s="2"/>
    </row>
    <row r="870" spans="4:7" ht="12.75">
      <c r="D870" s="2"/>
      <c r="G870" s="2"/>
    </row>
    <row r="871" spans="4:7" ht="12.75">
      <c r="D871" s="2"/>
      <c r="G871" s="2"/>
    </row>
    <row r="872" spans="4:7" ht="12.75">
      <c r="D872" s="2"/>
      <c r="G872" s="2"/>
    </row>
    <row r="873" spans="4:7" ht="12.75">
      <c r="D873" s="2"/>
      <c r="G873" s="2"/>
    </row>
    <row r="874" spans="4:7" ht="12.75">
      <c r="D874" s="2"/>
      <c r="G874" s="2"/>
    </row>
    <row r="875" spans="4:7" ht="12.75">
      <c r="D875" s="2"/>
      <c r="G875" s="2"/>
    </row>
    <row r="876" spans="4:7" ht="12.75">
      <c r="D876" s="2"/>
      <c r="G876" s="2"/>
    </row>
    <row r="877" spans="4:7" ht="12.75">
      <c r="D877" s="2"/>
      <c r="G877" s="2"/>
    </row>
    <row r="878" spans="4:7" ht="12.75">
      <c r="D878" s="2"/>
      <c r="G878" s="2"/>
    </row>
    <row r="879" spans="4:7" ht="12.75">
      <c r="D879" s="2"/>
      <c r="G879" s="2"/>
    </row>
    <row r="880" spans="4:7" ht="12.75">
      <c r="D880" s="2"/>
      <c r="G880" s="2"/>
    </row>
    <row r="881" spans="4:7" ht="12.75">
      <c r="D881" s="2"/>
      <c r="G881" s="2"/>
    </row>
    <row r="882" spans="4:7" ht="12.75">
      <c r="D882" s="2"/>
      <c r="G882" s="2"/>
    </row>
    <row r="883" spans="4:7" ht="12.75">
      <c r="D883" s="2"/>
      <c r="G883" s="2"/>
    </row>
    <row r="884" spans="4:7" ht="12.75">
      <c r="D884" s="2"/>
      <c r="G884" s="2"/>
    </row>
    <row r="885" spans="4:7" ht="12.75">
      <c r="D885" s="2"/>
      <c r="G885" s="2"/>
    </row>
    <row r="886" spans="4:7" ht="12.75">
      <c r="D886" s="2"/>
      <c r="G886" s="2"/>
    </row>
    <row r="887" spans="4:7" ht="12.75">
      <c r="D887" s="2"/>
      <c r="G887" s="2"/>
    </row>
    <row r="888" spans="4:7" ht="12.75">
      <c r="D888" s="2"/>
      <c r="G888" s="2"/>
    </row>
    <row r="889" spans="4:7" ht="12.75">
      <c r="D889" s="2"/>
      <c r="G889" s="2"/>
    </row>
    <row r="890" spans="4:7" ht="12.75">
      <c r="D890" s="2"/>
      <c r="G890" s="2"/>
    </row>
    <row r="891" spans="4:7" ht="12.75">
      <c r="D891" s="2"/>
      <c r="G891" s="2"/>
    </row>
    <row r="892" spans="4:7" ht="12.75">
      <c r="D892" s="2"/>
      <c r="G892" s="2"/>
    </row>
    <row r="893" spans="4:7" ht="12.75">
      <c r="D893" s="2"/>
      <c r="G893" s="2"/>
    </row>
    <row r="894" spans="4:7" ht="12.75">
      <c r="D894" s="2"/>
      <c r="G894" s="2"/>
    </row>
    <row r="895" spans="4:7" ht="12.75">
      <c r="D895" s="2"/>
      <c r="G895" s="2"/>
    </row>
    <row r="896" spans="4:7" ht="12.75">
      <c r="D896" s="2"/>
      <c r="G896" s="2"/>
    </row>
    <row r="897" spans="4:7" ht="12.75">
      <c r="D897" s="2"/>
      <c r="G897" s="2"/>
    </row>
    <row r="898" spans="4:7" ht="12.75">
      <c r="D898" s="2"/>
      <c r="G898" s="2"/>
    </row>
    <row r="899" spans="4:7" ht="12.75">
      <c r="D899" s="2"/>
      <c r="G899" s="2"/>
    </row>
    <row r="900" spans="4:7" ht="12.75">
      <c r="D900" s="2"/>
      <c r="G900" s="2"/>
    </row>
    <row r="901" spans="4:7" ht="12.75">
      <c r="D901" s="2"/>
      <c r="G901" s="2"/>
    </row>
    <row r="902" spans="4:7" ht="12.75">
      <c r="D902" s="2"/>
      <c r="G902" s="2"/>
    </row>
    <row r="903" spans="4:7" ht="12.75">
      <c r="D903" s="2"/>
      <c r="G903" s="2"/>
    </row>
    <row r="904" spans="4:7" ht="12.75">
      <c r="D904" s="2"/>
      <c r="G904" s="2"/>
    </row>
    <row r="905" spans="4:7" ht="12.75">
      <c r="D905" s="2"/>
      <c r="G905" s="2"/>
    </row>
    <row r="906" spans="4:7" ht="12.75">
      <c r="D906" s="2"/>
      <c r="G906" s="2"/>
    </row>
    <row r="907" spans="4:7" ht="12.75">
      <c r="D907" s="2"/>
      <c r="G907" s="2"/>
    </row>
    <row r="908" spans="4:7" ht="12.75">
      <c r="D908" s="2"/>
      <c r="G908" s="2"/>
    </row>
    <row r="909" spans="4:7" ht="12.75">
      <c r="D909" s="2"/>
      <c r="G909" s="2"/>
    </row>
    <row r="910" spans="4:7" ht="12.75">
      <c r="D910" s="2"/>
      <c r="G910" s="2"/>
    </row>
    <row r="911" spans="4:7" ht="12.75">
      <c r="D911" s="2"/>
      <c r="G911" s="2"/>
    </row>
    <row r="912" spans="4:7" ht="12.75">
      <c r="D912" s="2"/>
      <c r="G912" s="2"/>
    </row>
    <row r="913" spans="4:7" ht="12.75">
      <c r="D913" s="2"/>
      <c r="G913" s="2"/>
    </row>
    <row r="914" spans="4:7" ht="12.75">
      <c r="D914" s="2"/>
      <c r="G914" s="2"/>
    </row>
    <row r="915" spans="4:7" ht="12.75">
      <c r="D915" s="2"/>
      <c r="G915" s="2"/>
    </row>
    <row r="916" spans="4:7" ht="12.75">
      <c r="D916" s="2"/>
      <c r="G916" s="2"/>
    </row>
    <row r="917" spans="4:7" ht="12.75">
      <c r="D917" s="2"/>
      <c r="G917" s="2"/>
    </row>
    <row r="918" spans="4:7" ht="12.75">
      <c r="D918" s="2"/>
      <c r="G918" s="2"/>
    </row>
    <row r="919" spans="4:7" ht="12.75">
      <c r="D919" s="2"/>
      <c r="G919" s="2"/>
    </row>
    <row r="920" spans="4:7" ht="12.75">
      <c r="D920" s="2"/>
      <c r="G920" s="2"/>
    </row>
    <row r="921" spans="4:7" ht="12.75">
      <c r="D921" s="2"/>
      <c r="G921" s="2"/>
    </row>
    <row r="922" spans="4:7" ht="12.75">
      <c r="D922" s="2"/>
      <c r="G922" s="2"/>
    </row>
    <row r="923" spans="4:7" ht="12.75">
      <c r="D923" s="2"/>
      <c r="G923" s="2"/>
    </row>
    <row r="924" spans="4:7" ht="12.75">
      <c r="D924" s="2"/>
      <c r="G924" s="2"/>
    </row>
    <row r="925" spans="4:7" ht="12.75">
      <c r="D925" s="2"/>
      <c r="G925" s="2"/>
    </row>
    <row r="926" spans="4:7" ht="12.75">
      <c r="D926" s="2"/>
      <c r="G926" s="2"/>
    </row>
    <row r="927" spans="4:7" ht="12.75">
      <c r="D927" s="2"/>
      <c r="G927" s="2"/>
    </row>
    <row r="928" spans="4:7" ht="12.75">
      <c r="D928" s="2"/>
      <c r="G928" s="2"/>
    </row>
    <row r="929" spans="4:7" ht="12.75">
      <c r="D929" s="2"/>
      <c r="G929" s="2"/>
    </row>
    <row r="930" spans="4:7" ht="12.75">
      <c r="D930" s="2"/>
      <c r="G930" s="2"/>
    </row>
    <row r="931" spans="4:7" ht="12.75">
      <c r="D931" s="2"/>
      <c r="G931" s="2"/>
    </row>
    <row r="932" spans="4:7" ht="12.75">
      <c r="D932" s="2"/>
      <c r="G932" s="2"/>
    </row>
    <row r="933" spans="4:7" ht="12.75">
      <c r="D933" s="2"/>
      <c r="G933" s="2"/>
    </row>
    <row r="934" spans="4:7" ht="12.75">
      <c r="D934" s="2"/>
      <c r="G934" s="2"/>
    </row>
    <row r="935" spans="4:7" ht="12.75">
      <c r="D935" s="2"/>
      <c r="G935" s="2"/>
    </row>
    <row r="936" spans="4:7" ht="12.75">
      <c r="D936" s="2"/>
      <c r="G936" s="2"/>
    </row>
    <row r="937" spans="4:7" ht="12.75">
      <c r="D937" s="2"/>
      <c r="G937" s="2"/>
    </row>
    <row r="938" spans="4:7" ht="12.75">
      <c r="D938" s="2"/>
      <c r="G938" s="2"/>
    </row>
    <row r="939" spans="4:7" ht="12.75">
      <c r="D939" s="2"/>
      <c r="G939" s="2"/>
    </row>
    <row r="940" spans="4:7" ht="12.75">
      <c r="D940" s="2"/>
      <c r="G940" s="2"/>
    </row>
    <row r="941" spans="4:7" ht="12.75">
      <c r="D941" s="2"/>
      <c r="G941" s="2"/>
    </row>
    <row r="942" spans="4:7" ht="12.75">
      <c r="D942" s="2"/>
      <c r="G942" s="2"/>
    </row>
    <row r="943" spans="4:7" ht="12.75">
      <c r="D943" s="2"/>
      <c r="G943" s="2"/>
    </row>
    <row r="944" spans="4:7" ht="12.75">
      <c r="D944" s="2"/>
      <c r="G944" s="2"/>
    </row>
    <row r="945" spans="4:7" ht="12.75">
      <c r="D945" s="2"/>
      <c r="G945" s="2"/>
    </row>
    <row r="946" spans="4:7" ht="12.75">
      <c r="D946" s="2"/>
      <c r="G946" s="2"/>
    </row>
    <row r="947" spans="4:7" ht="12.75">
      <c r="D947" s="2"/>
      <c r="G947" s="2"/>
    </row>
    <row r="948" spans="4:7" ht="12.75">
      <c r="D948" s="2"/>
      <c r="G948" s="2"/>
    </row>
    <row r="949" spans="4:7" ht="12.75">
      <c r="D949" s="2"/>
      <c r="G949"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Q1001"/>
  <sheetViews>
    <sheetView tabSelected="1" workbookViewId="0">
      <selection activeCell="F16" sqref="F16"/>
    </sheetView>
  </sheetViews>
  <sheetFormatPr defaultColWidth="14.42578125" defaultRowHeight="15.75" customHeight="1"/>
  <cols>
    <col min="3" max="3" width="17.7109375" customWidth="1"/>
    <col min="5" max="5" width="18.5703125" customWidth="1"/>
  </cols>
  <sheetData>
    <row r="1" spans="1:17">
      <c r="A1" s="15" t="s">
        <v>58</v>
      </c>
      <c r="P1" s="16"/>
    </row>
    <row r="2" spans="1:17">
      <c r="P2" s="16"/>
    </row>
    <row r="3" spans="1:17" ht="15.75" customHeight="1">
      <c r="A3" s="6" t="s">
        <v>0</v>
      </c>
      <c r="B3" s="6" t="s">
        <v>1</v>
      </c>
      <c r="C3" s="17" t="s">
        <v>2</v>
      </c>
      <c r="D3" s="18" t="s">
        <v>38</v>
      </c>
      <c r="E3" s="6" t="s">
        <v>39</v>
      </c>
      <c r="F3" s="19" t="s">
        <v>40</v>
      </c>
      <c r="G3" s="19" t="s">
        <v>41</v>
      </c>
      <c r="H3" s="19" t="s">
        <v>42</v>
      </c>
      <c r="I3" s="19" t="s">
        <v>43</v>
      </c>
      <c r="J3" s="19" t="s">
        <v>44</v>
      </c>
      <c r="K3" s="19" t="s">
        <v>45</v>
      </c>
      <c r="L3" s="19" t="s">
        <v>46</v>
      </c>
      <c r="M3" s="19" t="s">
        <v>47</v>
      </c>
      <c r="N3" s="19" t="s">
        <v>48</v>
      </c>
      <c r="O3" s="19" t="s">
        <v>49</v>
      </c>
      <c r="P3" s="20" t="s">
        <v>50</v>
      </c>
      <c r="Q3" s="21" t="s">
        <v>51</v>
      </c>
    </row>
    <row r="4" spans="1:17">
      <c r="A4" s="10" t="s">
        <v>8</v>
      </c>
      <c r="B4" s="10" t="s">
        <v>9</v>
      </c>
      <c r="C4" s="10" t="s">
        <v>10</v>
      </c>
      <c r="D4" s="22">
        <v>100000</v>
      </c>
      <c r="E4" s="10" t="s">
        <v>52</v>
      </c>
      <c r="F4" s="23">
        <v>0.57084100000000004</v>
      </c>
      <c r="G4" s="23">
        <v>0.58087900000000003</v>
      </c>
      <c r="H4" s="23">
        <v>0.57086999999999999</v>
      </c>
      <c r="I4" s="23">
        <v>0.57477299999999998</v>
      </c>
      <c r="J4" s="23">
        <v>0.57864400000000005</v>
      </c>
      <c r="K4" s="23">
        <v>0.57375600000000004</v>
      </c>
      <c r="L4" s="23">
        <v>0.57752899999999996</v>
      </c>
      <c r="M4" s="23">
        <v>0.57697200000000004</v>
      </c>
      <c r="N4" s="23">
        <v>0.58680900000000003</v>
      </c>
      <c r="O4" s="23">
        <v>0.57224600000000003</v>
      </c>
      <c r="P4" s="24">
        <f t="shared" ref="P4:P843" si="0">AVERAGE(F4:O4)</f>
        <v>0.57633190000000001</v>
      </c>
      <c r="Q4" s="10" t="s">
        <v>53</v>
      </c>
    </row>
    <row r="5" spans="1:17">
      <c r="A5" s="10" t="s">
        <v>8</v>
      </c>
      <c r="B5" s="10" t="s">
        <v>9</v>
      </c>
      <c r="C5" s="10" t="s">
        <v>10</v>
      </c>
      <c r="D5" s="22">
        <v>10000</v>
      </c>
      <c r="E5" s="10" t="s">
        <v>52</v>
      </c>
      <c r="F5" s="23">
        <v>0.86230200000000001</v>
      </c>
      <c r="G5" s="23">
        <v>0.88951999999999998</v>
      </c>
      <c r="H5" s="23">
        <v>0.88228200000000001</v>
      </c>
      <c r="I5" s="23">
        <v>0.90135299999999996</v>
      </c>
      <c r="J5" s="23">
        <v>0.88486699999999996</v>
      </c>
      <c r="K5" s="23">
        <v>0.87955399999999995</v>
      </c>
      <c r="L5" s="23">
        <v>0.883826</v>
      </c>
      <c r="M5" s="23">
        <v>0.85367400000000004</v>
      </c>
      <c r="N5" s="23">
        <v>0.85811099999999996</v>
      </c>
      <c r="O5" s="23">
        <v>0.881799</v>
      </c>
      <c r="P5" s="24">
        <f t="shared" si="0"/>
        <v>0.87772879999999986</v>
      </c>
      <c r="Q5" s="10" t="s">
        <v>53</v>
      </c>
    </row>
    <row r="6" spans="1:17" ht="15.75" customHeight="1">
      <c r="A6" s="10" t="s">
        <v>8</v>
      </c>
      <c r="B6" s="10" t="s">
        <v>9</v>
      </c>
      <c r="C6" s="10" t="s">
        <v>10</v>
      </c>
      <c r="D6" s="25">
        <v>1000</v>
      </c>
      <c r="E6" s="10" t="s">
        <v>52</v>
      </c>
      <c r="F6" s="23">
        <v>0.28227799999999997</v>
      </c>
      <c r="G6" s="23">
        <v>0.28556799999999999</v>
      </c>
      <c r="H6" s="23">
        <v>0.28469299999999997</v>
      </c>
      <c r="I6" s="23">
        <v>0.28285100000000002</v>
      </c>
      <c r="J6" s="23">
        <v>0.28878500000000001</v>
      </c>
      <c r="K6" s="23">
        <v>0.28931000000000001</v>
      </c>
      <c r="L6" s="23">
        <v>0.29062900000000003</v>
      </c>
      <c r="M6" s="23">
        <v>0.278889</v>
      </c>
      <c r="N6" s="23">
        <v>0.28110400000000002</v>
      </c>
      <c r="O6" s="23">
        <v>0.28310299999999999</v>
      </c>
      <c r="P6" s="24">
        <f t="shared" si="0"/>
        <v>0.284721</v>
      </c>
      <c r="Q6" s="10" t="s">
        <v>53</v>
      </c>
    </row>
    <row r="7" spans="1:17">
      <c r="A7" s="10" t="s">
        <v>8</v>
      </c>
      <c r="B7" s="10" t="s">
        <v>9</v>
      </c>
      <c r="C7" s="10" t="s">
        <v>10</v>
      </c>
      <c r="D7" s="22">
        <v>2500</v>
      </c>
      <c r="E7" s="10" t="s">
        <v>52</v>
      </c>
      <c r="F7" s="23">
        <v>0.56980699999999995</v>
      </c>
      <c r="G7" s="23">
        <v>0.57433100000000004</v>
      </c>
      <c r="H7" s="23">
        <v>0.57379500000000005</v>
      </c>
      <c r="I7" s="23">
        <v>0.58132399999999995</v>
      </c>
      <c r="J7" s="23">
        <v>0.57272599999999996</v>
      </c>
      <c r="K7" s="23">
        <v>0.57818000000000003</v>
      </c>
      <c r="L7" s="23">
        <v>0.58617399999999997</v>
      </c>
      <c r="M7" s="23">
        <v>0.572793</v>
      </c>
      <c r="N7" s="23">
        <v>0.57845199999999997</v>
      </c>
      <c r="O7" s="23">
        <v>0.59096400000000004</v>
      </c>
      <c r="P7" s="24">
        <f t="shared" si="0"/>
        <v>0.57785459999999989</v>
      </c>
      <c r="Q7" s="10" t="s">
        <v>53</v>
      </c>
    </row>
    <row r="8" spans="1:17" ht="15.75" customHeight="1">
      <c r="A8" s="10" t="s">
        <v>8</v>
      </c>
      <c r="B8" s="10" t="s">
        <v>9</v>
      </c>
      <c r="C8" s="10" t="s">
        <v>10</v>
      </c>
      <c r="D8" s="25">
        <v>50000</v>
      </c>
      <c r="E8" s="10" t="s">
        <v>52</v>
      </c>
      <c r="F8" s="23">
        <v>0.64575000000000005</v>
      </c>
      <c r="G8" s="23">
        <v>0.64385099999999995</v>
      </c>
      <c r="H8" s="23">
        <v>0.63412900000000005</v>
      </c>
      <c r="I8" s="23">
        <v>0.64443799999999996</v>
      </c>
      <c r="J8" s="23">
        <v>0.64728200000000002</v>
      </c>
      <c r="K8" s="23">
        <v>0.63892499999999997</v>
      </c>
      <c r="L8" s="23">
        <v>0.64593900000000004</v>
      </c>
      <c r="M8" s="23">
        <v>0.64984799999999998</v>
      </c>
      <c r="N8" s="23">
        <v>0.65046499999999996</v>
      </c>
      <c r="O8" s="23">
        <v>0.64287300000000003</v>
      </c>
      <c r="P8" s="24">
        <f t="shared" si="0"/>
        <v>0.64434999999999998</v>
      </c>
      <c r="Q8" s="10" t="s">
        <v>53</v>
      </c>
    </row>
    <row r="9" spans="1:17">
      <c r="A9" s="10" t="s">
        <v>8</v>
      </c>
      <c r="B9" s="10" t="s">
        <v>9</v>
      </c>
      <c r="C9" s="10" t="s">
        <v>10</v>
      </c>
      <c r="D9" s="22">
        <v>5000</v>
      </c>
      <c r="E9" s="10" t="s">
        <v>52</v>
      </c>
      <c r="F9" s="23">
        <v>0.98198799999999997</v>
      </c>
      <c r="G9" s="23">
        <v>0.98188699999999995</v>
      </c>
      <c r="H9" s="23">
        <v>0.97361699999999995</v>
      </c>
      <c r="I9" s="23">
        <v>0.98999199999999998</v>
      </c>
      <c r="J9" s="23">
        <v>0.97184199999999998</v>
      </c>
      <c r="K9" s="23">
        <v>0.96977999999999998</v>
      </c>
      <c r="L9" s="23">
        <v>0.97868200000000005</v>
      </c>
      <c r="M9" s="23">
        <v>0.97164600000000001</v>
      </c>
      <c r="N9" s="23">
        <v>0.97539900000000002</v>
      </c>
      <c r="O9" s="23">
        <v>0.99152600000000002</v>
      </c>
      <c r="P9" s="24">
        <f t="shared" si="0"/>
        <v>0.97863589999999989</v>
      </c>
      <c r="Q9" s="10" t="s">
        <v>53</v>
      </c>
    </row>
    <row r="10" spans="1:17">
      <c r="A10" s="10" t="s">
        <v>8</v>
      </c>
      <c r="B10" s="10" t="s">
        <v>11</v>
      </c>
      <c r="C10" s="10" t="s">
        <v>10</v>
      </c>
      <c r="D10" s="22">
        <v>100000</v>
      </c>
      <c r="E10" s="10" t="s">
        <v>52</v>
      </c>
      <c r="F10" s="23">
        <v>1.02271</v>
      </c>
      <c r="G10" s="23">
        <v>1.01488</v>
      </c>
      <c r="H10" s="23">
        <v>1.0155400000000001</v>
      </c>
      <c r="I10" s="23">
        <v>1.0142500000000001</v>
      </c>
      <c r="J10" s="23">
        <v>1.02488</v>
      </c>
      <c r="K10" s="23">
        <v>1.0248200000000001</v>
      </c>
      <c r="L10" s="23">
        <v>1.0239799999999999</v>
      </c>
      <c r="M10" s="23">
        <v>1.00935</v>
      </c>
      <c r="N10" s="23">
        <v>1.0141899999999999</v>
      </c>
      <c r="O10" s="23">
        <v>1.0173099999999999</v>
      </c>
      <c r="P10" s="24">
        <f t="shared" si="0"/>
        <v>1.0181909999999998</v>
      </c>
      <c r="Q10" s="10" t="s">
        <v>54</v>
      </c>
    </row>
    <row r="11" spans="1:17">
      <c r="A11" s="10" t="s">
        <v>8</v>
      </c>
      <c r="B11" s="10" t="s">
        <v>11</v>
      </c>
      <c r="C11" s="10" t="s">
        <v>10</v>
      </c>
      <c r="D11" s="22">
        <v>10000</v>
      </c>
      <c r="E11" s="10" t="s">
        <v>52</v>
      </c>
      <c r="F11" s="23">
        <v>1.05471</v>
      </c>
      <c r="G11" s="23">
        <v>1.04088</v>
      </c>
      <c r="H11" s="23">
        <v>1.0392600000000001</v>
      </c>
      <c r="I11" s="23">
        <v>1.0425500000000001</v>
      </c>
      <c r="J11" s="23">
        <v>1.02678</v>
      </c>
      <c r="K11" s="23">
        <v>1.02816</v>
      </c>
      <c r="L11" s="23">
        <v>1.0357499999999999</v>
      </c>
      <c r="M11" s="23">
        <v>1.0313000000000001</v>
      </c>
      <c r="N11" s="23">
        <v>1.0152699999999999</v>
      </c>
      <c r="O11" s="23">
        <v>1.0420100000000001</v>
      </c>
      <c r="P11" s="24">
        <f t="shared" si="0"/>
        <v>1.0356669999999999</v>
      </c>
      <c r="Q11" s="10" t="s">
        <v>54</v>
      </c>
    </row>
    <row r="12" spans="1:17" ht="15.75" customHeight="1">
      <c r="A12" s="10" t="s">
        <v>8</v>
      </c>
      <c r="B12" s="10" t="s">
        <v>11</v>
      </c>
      <c r="C12" s="10" t="s">
        <v>10</v>
      </c>
      <c r="D12" s="25">
        <v>1000</v>
      </c>
      <c r="E12" s="10" t="s">
        <v>52</v>
      </c>
      <c r="F12" s="23">
        <v>0.395148</v>
      </c>
      <c r="G12" s="23">
        <v>0.38843800000000001</v>
      </c>
      <c r="H12" s="23">
        <v>0.39073099999999999</v>
      </c>
      <c r="I12" s="23">
        <v>0.38931300000000002</v>
      </c>
      <c r="J12" s="23">
        <v>0.39590199999999998</v>
      </c>
      <c r="K12" s="23">
        <v>0.390241</v>
      </c>
      <c r="L12" s="23">
        <v>0.39859099999999997</v>
      </c>
      <c r="M12" s="23">
        <v>0.387519</v>
      </c>
      <c r="N12" s="23">
        <v>0.38181100000000001</v>
      </c>
      <c r="O12" s="23">
        <v>0.39260499999999998</v>
      </c>
      <c r="P12" s="24">
        <f t="shared" si="0"/>
        <v>0.39102990000000004</v>
      </c>
      <c r="Q12" s="10" t="s">
        <v>54</v>
      </c>
    </row>
    <row r="13" spans="1:17">
      <c r="A13" s="10" t="s">
        <v>8</v>
      </c>
      <c r="B13" s="10" t="s">
        <v>11</v>
      </c>
      <c r="C13" s="10" t="s">
        <v>10</v>
      </c>
      <c r="D13" s="22">
        <v>2500</v>
      </c>
      <c r="E13" s="10" t="s">
        <v>52</v>
      </c>
      <c r="F13" s="23">
        <v>0.92058499999999999</v>
      </c>
      <c r="G13" s="23">
        <v>0.91672500000000001</v>
      </c>
      <c r="H13" s="23">
        <v>0.90367399999999998</v>
      </c>
      <c r="I13" s="23">
        <v>0.91247400000000001</v>
      </c>
      <c r="J13" s="23">
        <v>0.90920599999999996</v>
      </c>
      <c r="K13" s="23">
        <v>0.91972399999999999</v>
      </c>
      <c r="L13" s="23">
        <v>0.90784299999999996</v>
      </c>
      <c r="M13" s="23">
        <v>0.90481699999999998</v>
      </c>
      <c r="N13" s="23">
        <v>0.90815699999999999</v>
      </c>
      <c r="O13" s="23">
        <v>0.91438200000000003</v>
      </c>
      <c r="P13" s="24">
        <f t="shared" si="0"/>
        <v>0.91175869999999981</v>
      </c>
      <c r="Q13" s="10" t="s">
        <v>54</v>
      </c>
    </row>
    <row r="14" spans="1:17" ht="15.75" customHeight="1">
      <c r="A14" s="10" t="s">
        <v>8</v>
      </c>
      <c r="B14" s="10" t="s">
        <v>11</v>
      </c>
      <c r="C14" s="10" t="s">
        <v>10</v>
      </c>
      <c r="D14" s="25">
        <v>50000</v>
      </c>
      <c r="E14" s="10" t="s">
        <v>52</v>
      </c>
      <c r="F14" s="23">
        <v>1.0022899999999999</v>
      </c>
      <c r="G14" s="23">
        <v>1.00387</v>
      </c>
      <c r="H14" s="23">
        <v>1.0122599999999999</v>
      </c>
      <c r="I14" s="23">
        <v>1.0109399999999999</v>
      </c>
      <c r="J14" s="23">
        <v>1.0057700000000001</v>
      </c>
      <c r="K14" s="23">
        <v>1.0105900000000001</v>
      </c>
      <c r="L14" s="23">
        <v>1.00467</v>
      </c>
      <c r="M14" s="23">
        <v>1.00851</v>
      </c>
      <c r="N14" s="23">
        <v>1.0156700000000001</v>
      </c>
      <c r="O14" s="23">
        <v>1.0125500000000001</v>
      </c>
      <c r="P14" s="24">
        <f t="shared" si="0"/>
        <v>1.0087119999999998</v>
      </c>
      <c r="Q14" s="10" t="s">
        <v>54</v>
      </c>
    </row>
    <row r="15" spans="1:17">
      <c r="A15" s="10" t="s">
        <v>8</v>
      </c>
      <c r="B15" s="10" t="s">
        <v>11</v>
      </c>
      <c r="C15" s="10" t="s">
        <v>10</v>
      </c>
      <c r="D15" s="22">
        <v>5000</v>
      </c>
      <c r="E15" s="10" t="s">
        <v>52</v>
      </c>
      <c r="F15" s="23">
        <v>1.0735699999999999</v>
      </c>
      <c r="G15" s="23">
        <v>1.0630299999999999</v>
      </c>
      <c r="H15" s="23">
        <v>1.0810599999999999</v>
      </c>
      <c r="I15" s="23">
        <v>1.08514</v>
      </c>
      <c r="J15" s="23">
        <v>1.0650599999999999</v>
      </c>
      <c r="K15" s="23">
        <v>1.0789200000000001</v>
      </c>
      <c r="L15" s="23">
        <v>1.0783100000000001</v>
      </c>
      <c r="M15" s="23">
        <v>1.05568</v>
      </c>
      <c r="N15" s="23">
        <v>1.0744</v>
      </c>
      <c r="O15" s="23">
        <v>1.0679799999999999</v>
      </c>
      <c r="P15" s="24">
        <f t="shared" si="0"/>
        <v>1.0723150000000001</v>
      </c>
      <c r="Q15" s="10" t="s">
        <v>54</v>
      </c>
    </row>
    <row r="16" spans="1:17">
      <c r="A16" s="10" t="s">
        <v>8</v>
      </c>
      <c r="B16" s="10" t="s">
        <v>12</v>
      </c>
      <c r="C16" s="10" t="s">
        <v>10</v>
      </c>
      <c r="D16" s="22">
        <v>100000</v>
      </c>
      <c r="E16" s="10" t="s">
        <v>52</v>
      </c>
      <c r="F16" s="23">
        <v>0.56031600000000004</v>
      </c>
      <c r="G16" s="23">
        <v>0.55796199999999996</v>
      </c>
      <c r="H16" s="23">
        <v>0.56221200000000005</v>
      </c>
      <c r="I16" s="23">
        <v>0.56081400000000003</v>
      </c>
      <c r="J16" s="23">
        <v>0.56891400000000003</v>
      </c>
      <c r="K16" s="23">
        <v>0.56939700000000004</v>
      </c>
      <c r="L16" s="23">
        <v>0.56495200000000001</v>
      </c>
      <c r="M16" s="23">
        <v>0.56454000000000004</v>
      </c>
      <c r="N16" s="23">
        <v>0.56191000000000002</v>
      </c>
      <c r="O16" s="23">
        <v>0.56580699999999995</v>
      </c>
      <c r="P16" s="24">
        <f t="shared" si="0"/>
        <v>0.56368240000000003</v>
      </c>
      <c r="Q16" s="10" t="s">
        <v>53</v>
      </c>
    </row>
    <row r="17" spans="1:17">
      <c r="A17" s="10" t="s">
        <v>8</v>
      </c>
      <c r="B17" s="10" t="s">
        <v>12</v>
      </c>
      <c r="C17" s="10" t="s">
        <v>10</v>
      </c>
      <c r="D17" s="22">
        <v>10000</v>
      </c>
      <c r="E17" s="10" t="s">
        <v>52</v>
      </c>
      <c r="F17" s="23">
        <v>0.976962</v>
      </c>
      <c r="G17" s="23">
        <v>0.98898600000000003</v>
      </c>
      <c r="H17" s="23">
        <v>0.98674499999999998</v>
      </c>
      <c r="I17" s="23">
        <v>0.98995699999999998</v>
      </c>
      <c r="J17" s="23">
        <v>1.0001599999999999</v>
      </c>
      <c r="K17" s="23">
        <v>0.97826900000000006</v>
      </c>
      <c r="L17" s="23">
        <v>0.99786399999999997</v>
      </c>
      <c r="M17" s="23">
        <v>0.99590199999999995</v>
      </c>
      <c r="N17" s="23">
        <v>0.98255400000000004</v>
      </c>
      <c r="O17" s="23">
        <v>0.99847799999999998</v>
      </c>
      <c r="P17" s="24">
        <f t="shared" si="0"/>
        <v>0.98958770000000007</v>
      </c>
      <c r="Q17" s="10" t="s">
        <v>53</v>
      </c>
    </row>
    <row r="18" spans="1:17" ht="15.75" customHeight="1">
      <c r="A18" s="10" t="s">
        <v>8</v>
      </c>
      <c r="B18" s="10" t="s">
        <v>12</v>
      </c>
      <c r="C18" s="10" t="s">
        <v>10</v>
      </c>
      <c r="D18" s="25">
        <v>1000</v>
      </c>
      <c r="E18" s="10" t="s">
        <v>52</v>
      </c>
      <c r="F18" s="23">
        <v>0.233824</v>
      </c>
      <c r="G18" s="23">
        <v>0.23902899999999999</v>
      </c>
      <c r="H18" s="23">
        <v>0.239119</v>
      </c>
      <c r="I18" s="23">
        <v>0.23758599999999999</v>
      </c>
      <c r="J18" s="23">
        <v>0.23933099999999999</v>
      </c>
      <c r="K18" s="23">
        <v>0.24440700000000001</v>
      </c>
      <c r="L18" s="23">
        <v>0.234929</v>
      </c>
      <c r="M18" s="23">
        <v>0.23996999999999999</v>
      </c>
      <c r="N18" s="23">
        <v>0.234958</v>
      </c>
      <c r="O18" s="23">
        <v>0.24091799999999999</v>
      </c>
      <c r="P18" s="24">
        <f t="shared" si="0"/>
        <v>0.23840710000000001</v>
      </c>
      <c r="Q18" s="10" t="s">
        <v>53</v>
      </c>
    </row>
    <row r="19" spans="1:17">
      <c r="A19" s="10" t="s">
        <v>8</v>
      </c>
      <c r="B19" s="10" t="s">
        <v>12</v>
      </c>
      <c r="C19" s="10" t="s">
        <v>10</v>
      </c>
      <c r="D19" s="22">
        <v>2500</v>
      </c>
      <c r="E19" s="10" t="s">
        <v>52</v>
      </c>
      <c r="F19" s="23">
        <v>0.56756799999999996</v>
      </c>
      <c r="G19" s="23">
        <v>0.59004100000000004</v>
      </c>
      <c r="H19" s="23">
        <v>0.57737799999999995</v>
      </c>
      <c r="I19" s="23">
        <v>0.58422399999999997</v>
      </c>
      <c r="J19" s="23">
        <v>0.58108599999999999</v>
      </c>
      <c r="K19" s="23">
        <v>0.58962199999999998</v>
      </c>
      <c r="L19" s="23">
        <v>0.58237799999999995</v>
      </c>
      <c r="M19" s="23">
        <v>0.57959700000000003</v>
      </c>
      <c r="N19" s="23">
        <v>0.59123300000000001</v>
      </c>
      <c r="O19" s="23">
        <v>0.58061099999999999</v>
      </c>
      <c r="P19" s="24">
        <f t="shared" si="0"/>
        <v>0.58237379999999994</v>
      </c>
      <c r="Q19" s="10" t="s">
        <v>53</v>
      </c>
    </row>
    <row r="20" spans="1:17" ht="15.75" customHeight="1">
      <c r="A20" s="10" t="s">
        <v>8</v>
      </c>
      <c r="B20" s="10" t="s">
        <v>12</v>
      </c>
      <c r="C20" s="10" t="s">
        <v>10</v>
      </c>
      <c r="D20" s="25">
        <v>50000</v>
      </c>
      <c r="E20" s="10" t="s">
        <v>52</v>
      </c>
      <c r="F20" s="23">
        <v>0.65976900000000005</v>
      </c>
      <c r="G20" s="23">
        <v>0.64549100000000004</v>
      </c>
      <c r="H20" s="23">
        <v>0.65627599999999997</v>
      </c>
      <c r="I20" s="23">
        <v>0.64840299999999995</v>
      </c>
      <c r="J20" s="23">
        <v>0.65864100000000003</v>
      </c>
      <c r="K20" s="23">
        <v>0.65458300000000003</v>
      </c>
      <c r="L20" s="23">
        <v>0.654752</v>
      </c>
      <c r="M20" s="23">
        <v>0.65524199999999999</v>
      </c>
      <c r="N20" s="23">
        <v>0.64846700000000002</v>
      </c>
      <c r="O20" s="23">
        <v>0.65911399999999998</v>
      </c>
      <c r="P20" s="24">
        <f t="shared" si="0"/>
        <v>0.65407380000000004</v>
      </c>
      <c r="Q20" s="10" t="s">
        <v>53</v>
      </c>
    </row>
    <row r="21" spans="1:17">
      <c r="A21" s="10" t="s">
        <v>8</v>
      </c>
      <c r="B21" s="10" t="s">
        <v>12</v>
      </c>
      <c r="C21" s="10" t="s">
        <v>10</v>
      </c>
      <c r="D21" s="22">
        <v>5000</v>
      </c>
      <c r="E21" s="10" t="s">
        <v>52</v>
      </c>
      <c r="F21" s="23">
        <v>1.0752999999999999</v>
      </c>
      <c r="G21" s="23">
        <v>1.0921000000000001</v>
      </c>
      <c r="H21" s="23">
        <v>1.07348</v>
      </c>
      <c r="I21" s="23">
        <v>1.0863700000000001</v>
      </c>
      <c r="J21" s="23">
        <v>1.1096600000000001</v>
      </c>
      <c r="K21" s="23">
        <v>1.0926499999999999</v>
      </c>
      <c r="L21" s="23">
        <v>1.0831999999999999</v>
      </c>
      <c r="M21" s="23">
        <v>1.0809200000000001</v>
      </c>
      <c r="N21" s="23">
        <v>1.0869200000000001</v>
      </c>
      <c r="O21" s="23">
        <v>1.0865899999999999</v>
      </c>
      <c r="P21" s="24">
        <f t="shared" si="0"/>
        <v>1.086719</v>
      </c>
      <c r="Q21" s="10" t="s">
        <v>53</v>
      </c>
    </row>
    <row r="22" spans="1:17">
      <c r="A22" s="10" t="s">
        <v>8</v>
      </c>
      <c r="B22" s="10" t="s">
        <v>13</v>
      </c>
      <c r="C22" s="10" t="s">
        <v>10</v>
      </c>
      <c r="D22" s="22">
        <v>100000</v>
      </c>
      <c r="E22" s="10" t="s">
        <v>52</v>
      </c>
      <c r="F22" s="23">
        <v>1.00406</v>
      </c>
      <c r="G22" s="23">
        <v>0.99992499999999995</v>
      </c>
      <c r="H22" s="23">
        <v>1.0055000000000001</v>
      </c>
      <c r="I22" s="23">
        <v>1.00621</v>
      </c>
      <c r="J22" s="23">
        <v>1.0076400000000001</v>
      </c>
      <c r="K22" s="23">
        <v>1.0010399999999999</v>
      </c>
      <c r="L22" s="23">
        <v>1.0044</v>
      </c>
      <c r="M22" s="23">
        <v>1.0037700000000001</v>
      </c>
      <c r="N22" s="23">
        <v>1.0177700000000001</v>
      </c>
      <c r="O22" s="23">
        <v>1.0085500000000001</v>
      </c>
      <c r="P22" s="24">
        <f t="shared" si="0"/>
        <v>1.0058864999999999</v>
      </c>
      <c r="Q22" s="10" t="s">
        <v>54</v>
      </c>
    </row>
    <row r="23" spans="1:17">
      <c r="A23" s="10" t="s">
        <v>8</v>
      </c>
      <c r="B23" s="10" t="s">
        <v>13</v>
      </c>
      <c r="C23" s="10" t="s">
        <v>10</v>
      </c>
      <c r="D23" s="22">
        <v>10000</v>
      </c>
      <c r="E23" s="10" t="s">
        <v>52</v>
      </c>
      <c r="F23" s="23">
        <v>1.1562600000000001</v>
      </c>
      <c r="G23" s="23">
        <v>1.17883</v>
      </c>
      <c r="H23" s="23">
        <v>1.16276</v>
      </c>
      <c r="I23" s="23">
        <v>1.1685399999999999</v>
      </c>
      <c r="J23" s="23">
        <v>1.18116</v>
      </c>
      <c r="K23" s="23">
        <v>1.1802900000000001</v>
      </c>
      <c r="L23" s="23">
        <v>1.17628</v>
      </c>
      <c r="M23" s="23">
        <v>1.17455</v>
      </c>
      <c r="N23" s="23">
        <v>1.17414</v>
      </c>
      <c r="O23" s="23">
        <v>1.15194</v>
      </c>
      <c r="P23" s="24">
        <f t="shared" si="0"/>
        <v>1.1704749999999999</v>
      </c>
      <c r="Q23" s="10" t="s">
        <v>54</v>
      </c>
    </row>
    <row r="24" spans="1:17" ht="15.75" customHeight="1">
      <c r="A24" s="10" t="s">
        <v>8</v>
      </c>
      <c r="B24" s="10" t="s">
        <v>13</v>
      </c>
      <c r="C24" s="10" t="s">
        <v>10</v>
      </c>
      <c r="D24" s="25">
        <v>1000</v>
      </c>
      <c r="E24" s="10" t="s">
        <v>52</v>
      </c>
      <c r="F24" s="23">
        <v>0.47724899999999998</v>
      </c>
      <c r="G24" s="23">
        <v>0.47656799999999999</v>
      </c>
      <c r="H24" s="23">
        <v>0.469858</v>
      </c>
      <c r="I24" s="23">
        <v>0.46491900000000003</v>
      </c>
      <c r="J24" s="23">
        <v>0.47855599999999998</v>
      </c>
      <c r="K24" s="23">
        <v>0.48347200000000001</v>
      </c>
      <c r="L24" s="23">
        <v>0.47917999999999999</v>
      </c>
      <c r="M24" s="23">
        <v>0.47142699999999998</v>
      </c>
      <c r="N24" s="23">
        <v>0.46574500000000002</v>
      </c>
      <c r="O24" s="23">
        <v>0.469858</v>
      </c>
      <c r="P24" s="24">
        <f t="shared" si="0"/>
        <v>0.47368319999999997</v>
      </c>
      <c r="Q24" s="10" t="s">
        <v>54</v>
      </c>
    </row>
    <row r="25" spans="1:17">
      <c r="A25" s="10" t="s">
        <v>8</v>
      </c>
      <c r="B25" s="10" t="s">
        <v>13</v>
      </c>
      <c r="C25" s="10" t="s">
        <v>10</v>
      </c>
      <c r="D25" s="22">
        <v>2500</v>
      </c>
      <c r="E25" s="10" t="s">
        <v>52</v>
      </c>
      <c r="F25" s="23">
        <v>1.07355</v>
      </c>
      <c r="G25" s="23">
        <v>1.0871900000000001</v>
      </c>
      <c r="H25" s="23">
        <v>1.06826</v>
      </c>
      <c r="I25" s="23">
        <v>1.0826499999999999</v>
      </c>
      <c r="J25" s="23">
        <v>1.0925400000000001</v>
      </c>
      <c r="K25" s="23">
        <v>1.0816399999999999</v>
      </c>
      <c r="L25" s="23">
        <v>1.0917699999999999</v>
      </c>
      <c r="M25" s="23">
        <v>1.08897</v>
      </c>
      <c r="N25" s="23">
        <v>1.069</v>
      </c>
      <c r="O25" s="23">
        <v>1.09331</v>
      </c>
      <c r="P25" s="24">
        <f t="shared" si="0"/>
        <v>1.0828880000000001</v>
      </c>
      <c r="Q25" s="10" t="s">
        <v>54</v>
      </c>
    </row>
    <row r="26" spans="1:17" ht="15.75" customHeight="1">
      <c r="A26" s="10" t="s">
        <v>8</v>
      </c>
      <c r="B26" s="10" t="s">
        <v>13</v>
      </c>
      <c r="C26" s="10" t="s">
        <v>10</v>
      </c>
      <c r="D26" s="25">
        <v>50000</v>
      </c>
      <c r="E26" s="10" t="s">
        <v>52</v>
      </c>
      <c r="F26" s="23">
        <v>1.05775</v>
      </c>
      <c r="G26" s="23">
        <v>1.0558700000000001</v>
      </c>
      <c r="H26" s="23">
        <v>1.0694999999999999</v>
      </c>
      <c r="I26" s="23">
        <v>1.04514</v>
      </c>
      <c r="J26" s="23">
        <v>1.0563</v>
      </c>
      <c r="K26" s="23">
        <v>1.0640700000000001</v>
      </c>
      <c r="L26" s="23">
        <v>1.05063</v>
      </c>
      <c r="M26" s="23">
        <v>1.0590200000000001</v>
      </c>
      <c r="N26" s="23">
        <v>1.07341</v>
      </c>
      <c r="O26" s="23">
        <v>1.0650500000000001</v>
      </c>
      <c r="P26" s="24">
        <f t="shared" si="0"/>
        <v>1.059674</v>
      </c>
      <c r="Q26" s="10" t="s">
        <v>54</v>
      </c>
    </row>
    <row r="27" spans="1:17">
      <c r="A27" s="10" t="s">
        <v>8</v>
      </c>
      <c r="B27" s="10" t="s">
        <v>13</v>
      </c>
      <c r="C27" s="10" t="s">
        <v>10</v>
      </c>
      <c r="D27" s="22">
        <v>5000</v>
      </c>
      <c r="E27" s="10" t="s">
        <v>52</v>
      </c>
      <c r="F27" s="23">
        <v>1.2723199999999999</v>
      </c>
      <c r="G27" s="23">
        <v>1.2729699999999999</v>
      </c>
      <c r="H27" s="23">
        <v>1.27128</v>
      </c>
      <c r="I27" s="23">
        <v>1.29437</v>
      </c>
      <c r="J27" s="23">
        <v>1.26661</v>
      </c>
      <c r="K27" s="23">
        <v>1.26936</v>
      </c>
      <c r="L27" s="23">
        <v>1.2640400000000001</v>
      </c>
      <c r="M27" s="23">
        <v>1.31196</v>
      </c>
      <c r="N27" s="23">
        <v>1.276</v>
      </c>
      <c r="O27" s="23">
        <v>1.2679100000000001</v>
      </c>
      <c r="P27" s="24">
        <f t="shared" si="0"/>
        <v>1.2766819999999999</v>
      </c>
      <c r="Q27" s="10" t="s">
        <v>54</v>
      </c>
    </row>
    <row r="28" spans="1:17">
      <c r="A28" s="10" t="s">
        <v>8</v>
      </c>
      <c r="B28" s="10" t="s">
        <v>14</v>
      </c>
      <c r="C28" s="10" t="s">
        <v>10</v>
      </c>
      <c r="D28" s="22">
        <v>100000</v>
      </c>
      <c r="E28" s="10" t="s">
        <v>52</v>
      </c>
      <c r="F28" s="23">
        <v>1.0086200000000001</v>
      </c>
      <c r="G28" s="23">
        <v>1.00803</v>
      </c>
      <c r="H28" s="23">
        <v>1.00648</v>
      </c>
      <c r="I28" s="23">
        <v>1.0061599999999999</v>
      </c>
      <c r="J28" s="23">
        <v>1.01579</v>
      </c>
      <c r="K28" s="23">
        <v>1.0105599999999999</v>
      </c>
      <c r="L28" s="23">
        <v>1.0061500000000001</v>
      </c>
      <c r="M28" s="23">
        <v>1.0144899999999999</v>
      </c>
      <c r="N28" s="23">
        <v>1.0053099999999999</v>
      </c>
      <c r="O28" s="23">
        <v>1.00684</v>
      </c>
      <c r="P28" s="24">
        <f t="shared" si="0"/>
        <v>1.0088429999999999</v>
      </c>
      <c r="Q28" s="10" t="s">
        <v>54</v>
      </c>
    </row>
    <row r="29" spans="1:17">
      <c r="A29" s="10" t="s">
        <v>8</v>
      </c>
      <c r="B29" s="10" t="s">
        <v>14</v>
      </c>
      <c r="C29" s="10" t="s">
        <v>10</v>
      </c>
      <c r="D29" s="22">
        <v>10000</v>
      </c>
      <c r="E29" s="10" t="s">
        <v>52</v>
      </c>
      <c r="F29" s="23">
        <v>1.0579499999999999</v>
      </c>
      <c r="G29" s="23">
        <v>1.04281</v>
      </c>
      <c r="H29" s="23">
        <v>1.05355</v>
      </c>
      <c r="I29" s="23">
        <v>1.07178</v>
      </c>
      <c r="J29" s="23">
        <v>1.0543100000000001</v>
      </c>
      <c r="K29" s="23">
        <v>1.0625800000000001</v>
      </c>
      <c r="L29" s="23">
        <v>1.0530900000000001</v>
      </c>
      <c r="M29" s="23">
        <v>1.0552900000000001</v>
      </c>
      <c r="N29" s="23">
        <v>1.0438799999999999</v>
      </c>
      <c r="O29" s="23">
        <v>1.0625899999999999</v>
      </c>
      <c r="P29" s="24">
        <f t="shared" si="0"/>
        <v>1.0557830000000001</v>
      </c>
      <c r="Q29" s="10" t="s">
        <v>54</v>
      </c>
    </row>
    <row r="30" spans="1:17" ht="15.75" customHeight="1">
      <c r="A30" s="10" t="s">
        <v>8</v>
      </c>
      <c r="B30" s="10" t="s">
        <v>14</v>
      </c>
      <c r="C30" s="10" t="s">
        <v>10</v>
      </c>
      <c r="D30" s="25">
        <v>1000</v>
      </c>
      <c r="E30" s="10" t="s">
        <v>52</v>
      </c>
      <c r="F30" s="23">
        <v>0.39985199999999999</v>
      </c>
      <c r="G30" s="23">
        <v>0.39545999999999998</v>
      </c>
      <c r="H30" s="23">
        <v>0.40616799999999997</v>
      </c>
      <c r="I30" s="23">
        <v>0.40029700000000001</v>
      </c>
      <c r="J30" s="23">
        <v>0.40454499999999999</v>
      </c>
      <c r="K30" s="23">
        <v>0.40333599999999997</v>
      </c>
      <c r="L30" s="23">
        <v>0.40333599999999997</v>
      </c>
      <c r="M30" s="23">
        <v>0.40429199999999998</v>
      </c>
      <c r="N30" s="23">
        <v>0.39872000000000002</v>
      </c>
      <c r="O30" s="23">
        <v>0.39945799999999998</v>
      </c>
      <c r="P30" s="24">
        <f t="shared" si="0"/>
        <v>0.40154639999999997</v>
      </c>
      <c r="Q30" s="10" t="s">
        <v>54</v>
      </c>
    </row>
    <row r="31" spans="1:17">
      <c r="A31" s="10" t="s">
        <v>8</v>
      </c>
      <c r="B31" s="10" t="s">
        <v>14</v>
      </c>
      <c r="C31" s="10" t="s">
        <v>10</v>
      </c>
      <c r="D31" s="22">
        <v>2500</v>
      </c>
      <c r="E31" s="10" t="s">
        <v>52</v>
      </c>
      <c r="F31" s="23">
        <v>1.02433</v>
      </c>
      <c r="G31" s="23">
        <v>1.0287999999999999</v>
      </c>
      <c r="H31" s="23">
        <v>1.0255000000000001</v>
      </c>
      <c r="I31" s="23">
        <v>1.01529</v>
      </c>
      <c r="J31" s="23">
        <v>1.0321100000000001</v>
      </c>
      <c r="K31" s="23">
        <v>1.01667</v>
      </c>
      <c r="L31" s="23">
        <v>1.0194399999999999</v>
      </c>
      <c r="M31" s="23">
        <v>1.0316399999999999</v>
      </c>
      <c r="N31" s="23">
        <v>1.0260899999999999</v>
      </c>
      <c r="O31" s="23">
        <v>1.01162</v>
      </c>
      <c r="P31" s="24">
        <f t="shared" si="0"/>
        <v>1.0231489999999999</v>
      </c>
      <c r="Q31" s="10" t="s">
        <v>54</v>
      </c>
    </row>
    <row r="32" spans="1:17" ht="15.75" customHeight="1">
      <c r="A32" s="10" t="s">
        <v>8</v>
      </c>
      <c r="B32" s="10" t="s">
        <v>14</v>
      </c>
      <c r="C32" s="10" t="s">
        <v>10</v>
      </c>
      <c r="D32" s="25">
        <v>50000</v>
      </c>
      <c r="E32" s="10" t="s">
        <v>52</v>
      </c>
      <c r="F32" s="23">
        <v>1.03209</v>
      </c>
      <c r="G32" s="23">
        <v>1.02742</v>
      </c>
      <c r="H32" s="23">
        <v>1.0456000000000001</v>
      </c>
      <c r="I32" s="23">
        <v>1.03942</v>
      </c>
      <c r="J32" s="23">
        <v>1.0319499999999999</v>
      </c>
      <c r="K32" s="23">
        <v>1.0343</v>
      </c>
      <c r="L32" s="23">
        <v>1.01962</v>
      </c>
      <c r="M32" s="23">
        <v>1.0290600000000001</v>
      </c>
      <c r="N32" s="23">
        <v>1.03041</v>
      </c>
      <c r="O32" s="23">
        <v>1.03626</v>
      </c>
      <c r="P32" s="24">
        <f t="shared" si="0"/>
        <v>1.032613</v>
      </c>
      <c r="Q32" s="10" t="s">
        <v>54</v>
      </c>
    </row>
    <row r="33" spans="1:17">
      <c r="A33" s="10" t="s">
        <v>8</v>
      </c>
      <c r="B33" s="10" t="s">
        <v>14</v>
      </c>
      <c r="C33" s="10" t="s">
        <v>10</v>
      </c>
      <c r="D33" s="22">
        <v>5000</v>
      </c>
      <c r="E33" s="10" t="s">
        <v>52</v>
      </c>
      <c r="F33" s="23">
        <v>1.15269</v>
      </c>
      <c r="G33" s="23">
        <v>1.18086</v>
      </c>
      <c r="H33" s="23">
        <v>1.1915</v>
      </c>
      <c r="I33" s="23">
        <v>1.1811199999999999</v>
      </c>
      <c r="J33" s="23">
        <v>1.15543</v>
      </c>
      <c r="K33" s="23">
        <v>1.1775100000000001</v>
      </c>
      <c r="L33" s="23">
        <v>1.1669</v>
      </c>
      <c r="M33" s="23">
        <v>1.16568</v>
      </c>
      <c r="N33" s="23">
        <v>1.1439999999999999</v>
      </c>
      <c r="O33" s="23">
        <v>1.1795899999999999</v>
      </c>
      <c r="P33" s="24">
        <f t="shared" si="0"/>
        <v>1.1695279999999999</v>
      </c>
      <c r="Q33" s="10" t="s">
        <v>54</v>
      </c>
    </row>
    <row r="34" spans="1:17">
      <c r="A34" s="10" t="s">
        <v>8</v>
      </c>
      <c r="B34" s="10" t="s">
        <v>15</v>
      </c>
      <c r="C34" s="10" t="s">
        <v>10</v>
      </c>
      <c r="D34" s="22">
        <v>100000</v>
      </c>
      <c r="E34" s="10" t="s">
        <v>52</v>
      </c>
      <c r="F34" s="23">
        <v>1.00095</v>
      </c>
      <c r="G34" s="23">
        <v>0.984846</v>
      </c>
      <c r="H34" s="23">
        <v>0.99790999999999996</v>
      </c>
      <c r="I34" s="23">
        <v>0.98753000000000002</v>
      </c>
      <c r="J34" s="23">
        <v>0.98170400000000002</v>
      </c>
      <c r="K34" s="23">
        <v>0.98692000000000002</v>
      </c>
      <c r="L34" s="23">
        <v>0.98324900000000004</v>
      </c>
      <c r="M34" s="23">
        <v>0.98377099999999995</v>
      </c>
      <c r="N34" s="23">
        <v>0.987043</v>
      </c>
      <c r="O34" s="23">
        <v>0.99120399999999997</v>
      </c>
      <c r="P34" s="24">
        <f t="shared" si="0"/>
        <v>0.98851269999999991</v>
      </c>
      <c r="Q34" s="10" t="s">
        <v>54</v>
      </c>
    </row>
    <row r="35" spans="1:17">
      <c r="A35" s="10" t="s">
        <v>8</v>
      </c>
      <c r="B35" s="10" t="s">
        <v>15</v>
      </c>
      <c r="C35" s="10" t="s">
        <v>10</v>
      </c>
      <c r="D35" s="22">
        <v>10000</v>
      </c>
      <c r="E35" s="10" t="s">
        <v>52</v>
      </c>
      <c r="F35" s="23">
        <v>1.13533</v>
      </c>
      <c r="G35" s="23">
        <v>1.1103400000000001</v>
      </c>
      <c r="H35" s="23">
        <v>1.11575</v>
      </c>
      <c r="I35" s="23">
        <v>1.11907</v>
      </c>
      <c r="J35" s="23">
        <v>1.1128100000000001</v>
      </c>
      <c r="K35" s="23">
        <v>1.10206</v>
      </c>
      <c r="L35" s="23">
        <v>1.1247499999999999</v>
      </c>
      <c r="M35" s="23">
        <v>1.1204799999999999</v>
      </c>
      <c r="N35" s="23">
        <v>1.12033</v>
      </c>
      <c r="O35" s="23">
        <v>1.1045</v>
      </c>
      <c r="P35" s="24">
        <f t="shared" si="0"/>
        <v>1.1165419999999999</v>
      </c>
      <c r="Q35" s="10" t="s">
        <v>54</v>
      </c>
    </row>
    <row r="36" spans="1:17" ht="15.75" customHeight="1">
      <c r="A36" s="10" t="s">
        <v>8</v>
      </c>
      <c r="B36" s="10" t="s">
        <v>15</v>
      </c>
      <c r="C36" s="10" t="s">
        <v>10</v>
      </c>
      <c r="D36" s="25">
        <v>1000</v>
      </c>
      <c r="E36" s="10" t="s">
        <v>52</v>
      </c>
      <c r="F36" s="23">
        <v>0.36414099999999999</v>
      </c>
      <c r="G36" s="23">
        <v>0.36703999999999998</v>
      </c>
      <c r="H36" s="23">
        <v>0.36681200000000003</v>
      </c>
      <c r="I36" s="23">
        <v>0.36658400000000002</v>
      </c>
      <c r="J36" s="23">
        <v>0.369475</v>
      </c>
      <c r="K36" s="23">
        <v>0.36558499999999999</v>
      </c>
      <c r="L36" s="23">
        <v>0.374255</v>
      </c>
      <c r="M36" s="23">
        <v>0.36694900000000003</v>
      </c>
      <c r="N36" s="23">
        <v>0.36667499999999997</v>
      </c>
      <c r="O36" s="23">
        <v>0.36681200000000003</v>
      </c>
      <c r="P36" s="24">
        <f t="shared" si="0"/>
        <v>0.36743279999999995</v>
      </c>
      <c r="Q36" s="10" t="s">
        <v>54</v>
      </c>
    </row>
    <row r="37" spans="1:17" ht="12.75">
      <c r="A37" s="10" t="s">
        <v>8</v>
      </c>
      <c r="B37" s="10" t="s">
        <v>15</v>
      </c>
      <c r="C37" s="10" t="s">
        <v>10</v>
      </c>
      <c r="D37" s="22">
        <v>2500</v>
      </c>
      <c r="E37" s="10" t="s">
        <v>52</v>
      </c>
      <c r="F37" s="23">
        <v>1.05108</v>
      </c>
      <c r="G37" s="23">
        <v>1.0685500000000001</v>
      </c>
      <c r="H37" s="23">
        <v>1.03234</v>
      </c>
      <c r="I37" s="23">
        <v>1.0519099999999999</v>
      </c>
      <c r="J37" s="23">
        <v>1.0704</v>
      </c>
      <c r="K37" s="23">
        <v>1.0581199999999999</v>
      </c>
      <c r="L37" s="23">
        <v>1.05382</v>
      </c>
      <c r="M37" s="23">
        <v>1.0472999999999999</v>
      </c>
      <c r="N37" s="23">
        <v>1.04884</v>
      </c>
      <c r="O37" s="23">
        <v>1.0634300000000001</v>
      </c>
      <c r="P37" s="24">
        <f t="shared" si="0"/>
        <v>1.0545789999999999</v>
      </c>
      <c r="Q37" s="10" t="s">
        <v>54</v>
      </c>
    </row>
    <row r="38" spans="1:17" ht="15">
      <c r="A38" s="10" t="s">
        <v>8</v>
      </c>
      <c r="B38" s="10" t="s">
        <v>15</v>
      </c>
      <c r="C38" s="10" t="s">
        <v>10</v>
      </c>
      <c r="D38" s="25">
        <v>50000</v>
      </c>
      <c r="E38" s="10" t="s">
        <v>52</v>
      </c>
      <c r="F38" s="23">
        <v>1.01295</v>
      </c>
      <c r="G38" s="23">
        <v>1.0161100000000001</v>
      </c>
      <c r="H38" s="23">
        <v>1.0041599999999999</v>
      </c>
      <c r="I38" s="23">
        <v>1.0141199999999999</v>
      </c>
      <c r="J38" s="23">
        <v>1.0139100000000001</v>
      </c>
      <c r="K38" s="23">
        <v>0.999247</v>
      </c>
      <c r="L38" s="23">
        <v>1.02423</v>
      </c>
      <c r="M38" s="23">
        <v>1.0215099999999999</v>
      </c>
      <c r="N38" s="23">
        <v>1.0141800000000001</v>
      </c>
      <c r="O38" s="23">
        <v>1.0132000000000001</v>
      </c>
      <c r="P38" s="24">
        <f t="shared" si="0"/>
        <v>1.0133616999999999</v>
      </c>
      <c r="Q38" s="10" t="s">
        <v>54</v>
      </c>
    </row>
    <row r="39" spans="1:17" ht="12.75">
      <c r="A39" s="10" t="s">
        <v>8</v>
      </c>
      <c r="B39" s="10" t="s">
        <v>15</v>
      </c>
      <c r="C39" s="10" t="s">
        <v>10</v>
      </c>
      <c r="D39" s="22">
        <v>5000</v>
      </c>
      <c r="E39" s="10" t="s">
        <v>52</v>
      </c>
      <c r="F39" s="23">
        <v>1.09779</v>
      </c>
      <c r="G39" s="23">
        <v>1.0748800000000001</v>
      </c>
      <c r="H39" s="23">
        <v>1.0922700000000001</v>
      </c>
      <c r="I39" s="23">
        <v>1.0739000000000001</v>
      </c>
      <c r="J39" s="23">
        <v>1.0967499999999999</v>
      </c>
      <c r="K39" s="23">
        <v>1.0760700000000001</v>
      </c>
      <c r="L39" s="23">
        <v>1.0945400000000001</v>
      </c>
      <c r="M39" s="23">
        <v>1.0844</v>
      </c>
      <c r="N39" s="23">
        <v>1.0886199999999999</v>
      </c>
      <c r="O39" s="23">
        <v>1.0858699999999999</v>
      </c>
      <c r="P39" s="24">
        <f t="shared" si="0"/>
        <v>1.0865090000000002</v>
      </c>
      <c r="Q39" s="10" t="s">
        <v>54</v>
      </c>
    </row>
    <row r="40" spans="1:17" ht="12.75">
      <c r="A40" s="10" t="s">
        <v>8</v>
      </c>
      <c r="B40" s="10" t="s">
        <v>16</v>
      </c>
      <c r="C40" s="10" t="s">
        <v>10</v>
      </c>
      <c r="D40" s="22">
        <v>100000</v>
      </c>
      <c r="E40" s="10" t="s">
        <v>52</v>
      </c>
      <c r="F40" s="23">
        <v>0.55262699999999998</v>
      </c>
      <c r="G40" s="23">
        <v>0.55801699999999999</v>
      </c>
      <c r="H40" s="23">
        <v>0.56284599999999996</v>
      </c>
      <c r="I40" s="23">
        <v>0.549373</v>
      </c>
      <c r="J40" s="23">
        <v>0.55735500000000004</v>
      </c>
      <c r="K40" s="23">
        <v>0.56128</v>
      </c>
      <c r="L40" s="23">
        <v>0.55974199999999996</v>
      </c>
      <c r="M40" s="23">
        <v>0.55890600000000001</v>
      </c>
      <c r="N40" s="23">
        <v>0.55808599999999997</v>
      </c>
      <c r="O40" s="23">
        <v>0.55033299999999996</v>
      </c>
      <c r="P40" s="24">
        <f t="shared" si="0"/>
        <v>0.55685650000000009</v>
      </c>
      <c r="Q40" s="10" t="s">
        <v>53</v>
      </c>
    </row>
    <row r="41" spans="1:17" ht="12.75">
      <c r="A41" s="10" t="s">
        <v>8</v>
      </c>
      <c r="B41" s="10" t="s">
        <v>16</v>
      </c>
      <c r="C41" s="10" t="s">
        <v>10</v>
      </c>
      <c r="D41" s="22">
        <v>10000</v>
      </c>
      <c r="E41" s="10" t="s">
        <v>52</v>
      </c>
      <c r="F41" s="23">
        <v>0.98575800000000002</v>
      </c>
      <c r="G41" s="23">
        <v>0.98640600000000001</v>
      </c>
      <c r="H41" s="23">
        <v>0.96871600000000002</v>
      </c>
      <c r="I41" s="23">
        <v>0.97755899999999996</v>
      </c>
      <c r="J41" s="23">
        <v>0.97890299999999997</v>
      </c>
      <c r="K41" s="23">
        <v>0.971885</v>
      </c>
      <c r="L41" s="23">
        <v>0.96715799999999996</v>
      </c>
      <c r="M41" s="23">
        <v>0.97611899999999996</v>
      </c>
      <c r="N41" s="23">
        <v>0.985263</v>
      </c>
      <c r="O41" s="23">
        <v>0.98107</v>
      </c>
      <c r="P41" s="24">
        <f t="shared" si="0"/>
        <v>0.97788370000000013</v>
      </c>
      <c r="Q41" s="10" t="s">
        <v>53</v>
      </c>
    </row>
    <row r="42" spans="1:17" ht="15">
      <c r="A42" s="10" t="s">
        <v>8</v>
      </c>
      <c r="B42" s="10" t="s">
        <v>16</v>
      </c>
      <c r="C42" s="10" t="s">
        <v>10</v>
      </c>
      <c r="D42" s="25">
        <v>1000</v>
      </c>
      <c r="E42" s="10" t="s">
        <v>52</v>
      </c>
      <c r="F42" s="23">
        <v>0.27571400000000001</v>
      </c>
      <c r="G42" s="23">
        <v>0.27823700000000001</v>
      </c>
      <c r="H42" s="23">
        <v>0.27571400000000001</v>
      </c>
      <c r="I42" s="23">
        <v>0.27533299999999999</v>
      </c>
      <c r="J42" s="23">
        <v>0.27174599999999999</v>
      </c>
      <c r="K42" s="23">
        <v>0.270237</v>
      </c>
      <c r="L42" s="23">
        <v>0.27117400000000003</v>
      </c>
      <c r="M42" s="23">
        <v>0.27704000000000001</v>
      </c>
      <c r="N42" s="23">
        <v>0.27104</v>
      </c>
      <c r="O42" s="23">
        <v>0.27770699999999998</v>
      </c>
      <c r="P42" s="24">
        <f t="shared" si="0"/>
        <v>0.27439420000000003</v>
      </c>
      <c r="Q42" s="10" t="s">
        <v>53</v>
      </c>
    </row>
    <row r="43" spans="1:17" ht="12.75">
      <c r="A43" s="10" t="s">
        <v>8</v>
      </c>
      <c r="B43" s="10" t="s">
        <v>16</v>
      </c>
      <c r="C43" s="10" t="s">
        <v>10</v>
      </c>
      <c r="D43" s="22">
        <v>2500</v>
      </c>
      <c r="E43" s="10" t="s">
        <v>52</v>
      </c>
      <c r="F43" s="23">
        <v>0.60594199999999998</v>
      </c>
      <c r="G43" s="23">
        <v>0.607406</v>
      </c>
      <c r="H43" s="23">
        <v>0.59381700000000004</v>
      </c>
      <c r="I43" s="23">
        <v>0.613259</v>
      </c>
      <c r="J43" s="23">
        <v>0.61354399999999998</v>
      </c>
      <c r="K43" s="23">
        <v>0.62185100000000004</v>
      </c>
      <c r="L43" s="23">
        <v>0.61411499999999997</v>
      </c>
      <c r="M43" s="23">
        <v>0.61640799999999996</v>
      </c>
      <c r="N43" s="23">
        <v>0.60186899999999999</v>
      </c>
      <c r="O43" s="23">
        <v>0.61042399999999997</v>
      </c>
      <c r="P43" s="24">
        <f t="shared" si="0"/>
        <v>0.60986349999999989</v>
      </c>
      <c r="Q43" s="10" t="s">
        <v>53</v>
      </c>
    </row>
    <row r="44" spans="1:17" ht="15">
      <c r="A44" s="10" t="s">
        <v>8</v>
      </c>
      <c r="B44" s="10" t="s">
        <v>16</v>
      </c>
      <c r="C44" s="10" t="s">
        <v>10</v>
      </c>
      <c r="D44" s="25">
        <v>50000</v>
      </c>
      <c r="E44" s="10" t="s">
        <v>52</v>
      </c>
      <c r="F44" s="23">
        <v>0.61038599999999998</v>
      </c>
      <c r="G44" s="23">
        <v>0.60475800000000002</v>
      </c>
      <c r="H44" s="23">
        <v>0.60438999999999998</v>
      </c>
      <c r="I44" s="23">
        <v>0.59720499999999999</v>
      </c>
      <c r="J44" s="23">
        <v>0.60380599999999995</v>
      </c>
      <c r="K44" s="23">
        <v>0.60057799999999995</v>
      </c>
      <c r="L44" s="23">
        <v>0.59446399999999999</v>
      </c>
      <c r="M44" s="23">
        <v>0.60525700000000004</v>
      </c>
      <c r="N44" s="23">
        <v>0.61123000000000005</v>
      </c>
      <c r="O44" s="23">
        <v>0.60618099999999997</v>
      </c>
      <c r="P44" s="24">
        <f t="shared" si="0"/>
        <v>0.60382550000000001</v>
      </c>
      <c r="Q44" s="10" t="s">
        <v>53</v>
      </c>
    </row>
    <row r="45" spans="1:17" ht="12.75">
      <c r="A45" s="10" t="s">
        <v>8</v>
      </c>
      <c r="B45" s="10" t="s">
        <v>16</v>
      </c>
      <c r="C45" s="10" t="s">
        <v>10</v>
      </c>
      <c r="D45" s="22">
        <v>5000</v>
      </c>
      <c r="E45" s="10" t="s">
        <v>52</v>
      </c>
      <c r="F45" s="23">
        <v>1.00888</v>
      </c>
      <c r="G45" s="23">
        <v>1.0248600000000001</v>
      </c>
      <c r="H45" s="23">
        <v>1.01671</v>
      </c>
      <c r="I45" s="23">
        <v>1.01742</v>
      </c>
      <c r="J45" s="23">
        <v>1.0186299999999999</v>
      </c>
      <c r="K45" s="23">
        <v>1.0351399999999999</v>
      </c>
      <c r="L45" s="23">
        <v>1.03566</v>
      </c>
      <c r="M45" s="23">
        <v>1.0247599999999999</v>
      </c>
      <c r="N45" s="23">
        <v>1.0414699999999999</v>
      </c>
      <c r="O45" s="23">
        <v>1.0249699999999999</v>
      </c>
      <c r="P45" s="24">
        <f t="shared" si="0"/>
        <v>1.02485</v>
      </c>
      <c r="Q45" s="10" t="s">
        <v>53</v>
      </c>
    </row>
    <row r="46" spans="1:17" ht="12.75">
      <c r="A46" s="10" t="s">
        <v>8</v>
      </c>
      <c r="B46" s="10" t="s">
        <v>17</v>
      </c>
      <c r="C46" s="10" t="s">
        <v>10</v>
      </c>
      <c r="D46" s="22">
        <v>100000</v>
      </c>
      <c r="E46" s="10" t="s">
        <v>52</v>
      </c>
      <c r="F46" s="23">
        <v>0.56565500000000002</v>
      </c>
      <c r="G46" s="23">
        <v>0.56824300000000005</v>
      </c>
      <c r="H46" s="23">
        <v>0.56352500000000005</v>
      </c>
      <c r="I46" s="23">
        <v>0.56835999999999998</v>
      </c>
      <c r="J46" s="23">
        <v>0.56392299999999995</v>
      </c>
      <c r="K46" s="23">
        <v>0.56318599999999996</v>
      </c>
      <c r="L46" s="23">
        <v>0.56373899999999999</v>
      </c>
      <c r="M46" s="23">
        <v>0.57001299999999999</v>
      </c>
      <c r="N46" s="23">
        <v>0.56000799999999995</v>
      </c>
      <c r="O46" s="23">
        <v>0.56587799999999999</v>
      </c>
      <c r="P46" s="24">
        <f t="shared" si="0"/>
        <v>0.56525300000000001</v>
      </c>
      <c r="Q46" s="10" t="s">
        <v>53</v>
      </c>
    </row>
    <row r="47" spans="1:17" ht="12.75">
      <c r="A47" s="10" t="s">
        <v>8</v>
      </c>
      <c r="B47" s="10" t="s">
        <v>17</v>
      </c>
      <c r="C47" s="10" t="s">
        <v>10</v>
      </c>
      <c r="D47" s="22">
        <v>10000</v>
      </c>
      <c r="E47" s="10" t="s">
        <v>52</v>
      </c>
      <c r="F47" s="23">
        <v>0.91854100000000005</v>
      </c>
      <c r="G47" s="23">
        <v>0.92604500000000001</v>
      </c>
      <c r="H47" s="23">
        <v>0.94296899999999995</v>
      </c>
      <c r="I47" s="23">
        <v>0.93268399999999996</v>
      </c>
      <c r="J47" s="23">
        <v>0.93353299999999995</v>
      </c>
      <c r="K47" s="23">
        <v>0.93346899999999999</v>
      </c>
      <c r="L47" s="23">
        <v>0.928288</v>
      </c>
      <c r="M47" s="23">
        <v>0.913798</v>
      </c>
      <c r="N47" s="23">
        <v>0.93722399999999995</v>
      </c>
      <c r="O47" s="23">
        <v>0.92951799999999996</v>
      </c>
      <c r="P47" s="24">
        <f t="shared" si="0"/>
        <v>0.9296068999999999</v>
      </c>
      <c r="Q47" s="10" t="s">
        <v>53</v>
      </c>
    </row>
    <row r="48" spans="1:17" ht="15">
      <c r="A48" s="10" t="s">
        <v>8</v>
      </c>
      <c r="B48" s="10" t="s">
        <v>17</v>
      </c>
      <c r="C48" s="10" t="s">
        <v>10</v>
      </c>
      <c r="D48" s="25">
        <v>1000</v>
      </c>
      <c r="E48" s="10" t="s">
        <v>52</v>
      </c>
      <c r="F48" s="23">
        <v>9.98502E-2</v>
      </c>
      <c r="G48" s="23">
        <v>0.10221</v>
      </c>
      <c r="H48" s="23">
        <v>0.104167</v>
      </c>
      <c r="I48" s="23">
        <v>0.102907</v>
      </c>
      <c r="J48" s="23">
        <v>0.102106</v>
      </c>
      <c r="K48" s="23">
        <v>0.10038900000000001</v>
      </c>
      <c r="L48" s="23">
        <v>0.100629</v>
      </c>
      <c r="M48" s="23">
        <v>0.10227600000000001</v>
      </c>
      <c r="N48" s="23">
        <v>0.102367</v>
      </c>
      <c r="O48" s="23">
        <v>0.10080600000000001</v>
      </c>
      <c r="P48" s="24">
        <f t="shared" si="0"/>
        <v>0.10177072000000001</v>
      </c>
      <c r="Q48" s="10" t="s">
        <v>53</v>
      </c>
    </row>
    <row r="49" spans="1:17" ht="12.75">
      <c r="A49" s="10" t="s">
        <v>8</v>
      </c>
      <c r="B49" s="10" t="s">
        <v>17</v>
      </c>
      <c r="C49" s="10" t="s">
        <v>10</v>
      </c>
      <c r="D49" s="22">
        <v>2500</v>
      </c>
      <c r="E49" s="10" t="s">
        <v>52</v>
      </c>
      <c r="F49" s="23">
        <v>0.40748800000000002</v>
      </c>
      <c r="G49" s="23">
        <v>0.41514099999999998</v>
      </c>
      <c r="H49" s="23">
        <v>0.41101700000000002</v>
      </c>
      <c r="I49" s="23">
        <v>0.40411000000000002</v>
      </c>
      <c r="J49" s="23">
        <v>0.40665000000000001</v>
      </c>
      <c r="K49" s="23">
        <v>0.41350100000000001</v>
      </c>
      <c r="L49" s="23">
        <v>0.41049600000000003</v>
      </c>
      <c r="M49" s="23">
        <v>0.41106500000000001</v>
      </c>
      <c r="N49" s="23">
        <v>0.40255600000000002</v>
      </c>
      <c r="O49" s="23">
        <v>0.40637099999999998</v>
      </c>
      <c r="P49" s="24">
        <f t="shared" si="0"/>
        <v>0.40883950000000002</v>
      </c>
      <c r="Q49" s="10" t="s">
        <v>53</v>
      </c>
    </row>
    <row r="50" spans="1:17" ht="15">
      <c r="A50" s="10" t="s">
        <v>8</v>
      </c>
      <c r="B50" s="10" t="s">
        <v>17</v>
      </c>
      <c r="C50" s="10" t="s">
        <v>10</v>
      </c>
      <c r="D50" s="25">
        <v>50000</v>
      </c>
      <c r="E50" s="10" t="s">
        <v>52</v>
      </c>
      <c r="F50" s="23">
        <v>0.67312899999999998</v>
      </c>
      <c r="G50" s="23">
        <v>0.68508800000000003</v>
      </c>
      <c r="H50" s="23">
        <v>0.67521799999999998</v>
      </c>
      <c r="I50" s="23">
        <v>0.67837099999999995</v>
      </c>
      <c r="J50" s="23">
        <v>0.68762900000000005</v>
      </c>
      <c r="K50" s="23">
        <v>0.67791599999999996</v>
      </c>
      <c r="L50" s="23">
        <v>0.67735000000000001</v>
      </c>
      <c r="M50" s="23">
        <v>0.67780799999999997</v>
      </c>
      <c r="N50" s="23">
        <v>0.67576400000000003</v>
      </c>
      <c r="O50" s="23">
        <v>0.67393999999999998</v>
      </c>
      <c r="P50" s="24">
        <f t="shared" si="0"/>
        <v>0.67822129999999992</v>
      </c>
      <c r="Q50" s="10" t="s">
        <v>53</v>
      </c>
    </row>
    <row r="51" spans="1:17" ht="12.75">
      <c r="A51" s="10" t="s">
        <v>8</v>
      </c>
      <c r="B51" s="10" t="s">
        <v>17</v>
      </c>
      <c r="C51" s="10" t="s">
        <v>10</v>
      </c>
      <c r="D51" s="22">
        <v>5000</v>
      </c>
      <c r="E51" s="10" t="s">
        <v>52</v>
      </c>
      <c r="F51" s="23">
        <v>0.79786199999999996</v>
      </c>
      <c r="G51" s="23">
        <v>0.79526399999999997</v>
      </c>
      <c r="H51" s="23">
        <v>0.792215</v>
      </c>
      <c r="I51" s="23">
        <v>0.79252699999999998</v>
      </c>
      <c r="J51" s="23">
        <v>0.804311</v>
      </c>
      <c r="K51" s="23">
        <v>0.80471199999999998</v>
      </c>
      <c r="L51" s="23">
        <v>0.78749400000000003</v>
      </c>
      <c r="M51" s="23">
        <v>0.80111299999999996</v>
      </c>
      <c r="N51" s="23">
        <v>0.78934499999999996</v>
      </c>
      <c r="O51" s="23">
        <v>0.79151499999999997</v>
      </c>
      <c r="P51" s="24">
        <f t="shared" si="0"/>
        <v>0.7956358</v>
      </c>
      <c r="Q51" s="10" t="s">
        <v>53</v>
      </c>
    </row>
    <row r="52" spans="1:17" ht="12.75">
      <c r="A52" s="10" t="s">
        <v>8</v>
      </c>
      <c r="B52" s="10" t="s">
        <v>18</v>
      </c>
      <c r="C52" s="10" t="s">
        <v>10</v>
      </c>
      <c r="D52" s="22">
        <v>100000</v>
      </c>
      <c r="E52" s="10" t="s">
        <v>52</v>
      </c>
      <c r="F52" s="23">
        <v>0.59082699999999999</v>
      </c>
      <c r="G52" s="23">
        <v>0.58757899999999996</v>
      </c>
      <c r="H52" s="23">
        <v>0.58867899999999995</v>
      </c>
      <c r="I52" s="23">
        <v>0.58549600000000002</v>
      </c>
      <c r="J52" s="23">
        <v>0.58350000000000002</v>
      </c>
      <c r="K52" s="23">
        <v>0.58327700000000005</v>
      </c>
      <c r="L52" s="23">
        <v>0.58971499999999999</v>
      </c>
      <c r="M52" s="23">
        <v>0.58494100000000004</v>
      </c>
      <c r="N52" s="23">
        <v>0.59011199999999997</v>
      </c>
      <c r="O52" s="23">
        <v>0.58631299999999997</v>
      </c>
      <c r="P52" s="24">
        <f t="shared" si="0"/>
        <v>0.58704389999999984</v>
      </c>
      <c r="Q52" s="10" t="s">
        <v>53</v>
      </c>
    </row>
    <row r="53" spans="1:17" ht="12.75">
      <c r="A53" s="10" t="s">
        <v>8</v>
      </c>
      <c r="B53" s="10" t="s">
        <v>18</v>
      </c>
      <c r="C53" s="10" t="s">
        <v>10</v>
      </c>
      <c r="D53" s="22">
        <v>10000</v>
      </c>
      <c r="E53" s="10" t="s">
        <v>52</v>
      </c>
      <c r="F53" s="23">
        <v>0.99649699999999997</v>
      </c>
      <c r="G53" s="23">
        <v>0.97439699999999996</v>
      </c>
      <c r="H53" s="23">
        <v>0.97044600000000003</v>
      </c>
      <c r="I53" s="23">
        <v>0.97145099999999995</v>
      </c>
      <c r="J53" s="23">
        <v>0.97878799999999999</v>
      </c>
      <c r="K53" s="23">
        <v>0.96675500000000003</v>
      </c>
      <c r="L53" s="23">
        <v>0.98195600000000005</v>
      </c>
      <c r="M53" s="23">
        <v>0.97807200000000005</v>
      </c>
      <c r="N53" s="23">
        <v>1.00587</v>
      </c>
      <c r="O53" s="23">
        <v>0.99532100000000001</v>
      </c>
      <c r="P53" s="24">
        <f t="shared" si="0"/>
        <v>0.98195530000000009</v>
      </c>
      <c r="Q53" s="10" t="s">
        <v>53</v>
      </c>
    </row>
    <row r="54" spans="1:17" ht="15">
      <c r="A54" s="10" t="s">
        <v>8</v>
      </c>
      <c r="B54" s="10" t="s">
        <v>18</v>
      </c>
      <c r="C54" s="10" t="s">
        <v>10</v>
      </c>
      <c r="D54" s="25">
        <v>1000</v>
      </c>
      <c r="E54" s="10" t="s">
        <v>52</v>
      </c>
      <c r="F54" s="23">
        <v>0.27372099999999999</v>
      </c>
      <c r="G54" s="23">
        <v>0.26419199999999998</v>
      </c>
      <c r="H54" s="23">
        <v>0.27028999999999997</v>
      </c>
      <c r="I54" s="23">
        <v>0.27170699999999998</v>
      </c>
      <c r="J54" s="23">
        <v>0.27184199999999997</v>
      </c>
      <c r="K54" s="23">
        <v>0.27204600000000001</v>
      </c>
      <c r="L54" s="23">
        <v>0.26935399999999998</v>
      </c>
      <c r="M54" s="23">
        <v>0.26599899999999999</v>
      </c>
      <c r="N54" s="23">
        <v>0.27255699999999999</v>
      </c>
      <c r="O54" s="23">
        <v>0.27184199999999997</v>
      </c>
      <c r="P54" s="24">
        <f t="shared" si="0"/>
        <v>0.27035499999999996</v>
      </c>
      <c r="Q54" s="10" t="s">
        <v>53</v>
      </c>
    </row>
    <row r="55" spans="1:17" ht="12.75">
      <c r="A55" s="10" t="s">
        <v>8</v>
      </c>
      <c r="B55" s="10" t="s">
        <v>18</v>
      </c>
      <c r="C55" s="10" t="s">
        <v>10</v>
      </c>
      <c r="D55" s="22">
        <v>2500</v>
      </c>
      <c r="E55" s="10" t="s">
        <v>52</v>
      </c>
      <c r="F55" s="23">
        <v>0.64257500000000001</v>
      </c>
      <c r="G55" s="23">
        <v>0.65503800000000001</v>
      </c>
      <c r="H55" s="23">
        <v>0.64768499999999996</v>
      </c>
      <c r="I55" s="23">
        <v>0.64844299999999999</v>
      </c>
      <c r="J55" s="23">
        <v>0.63791299999999995</v>
      </c>
      <c r="K55" s="23">
        <v>0.63828099999999999</v>
      </c>
      <c r="L55" s="23">
        <v>0.65519300000000003</v>
      </c>
      <c r="M55" s="23">
        <v>0.65004099999999998</v>
      </c>
      <c r="N55" s="23">
        <v>0.65233799999999997</v>
      </c>
      <c r="O55" s="23">
        <v>0.645872</v>
      </c>
      <c r="P55" s="24">
        <f t="shared" si="0"/>
        <v>0.64733789999999991</v>
      </c>
      <c r="Q55" s="10" t="s">
        <v>53</v>
      </c>
    </row>
    <row r="56" spans="1:17" ht="15">
      <c r="A56" s="10" t="s">
        <v>8</v>
      </c>
      <c r="B56" s="10" t="s">
        <v>18</v>
      </c>
      <c r="C56" s="10" t="s">
        <v>10</v>
      </c>
      <c r="D56" s="25">
        <v>50000</v>
      </c>
      <c r="E56" s="10" t="s">
        <v>52</v>
      </c>
      <c r="F56" s="23">
        <v>0.66117300000000001</v>
      </c>
      <c r="G56" s="23">
        <v>0.66167699999999996</v>
      </c>
      <c r="H56" s="23">
        <v>0.67092600000000002</v>
      </c>
      <c r="I56" s="23">
        <v>0.657443</v>
      </c>
      <c r="J56" s="23">
        <v>0.66450200000000004</v>
      </c>
      <c r="K56" s="23">
        <v>0.66512400000000005</v>
      </c>
      <c r="L56" s="23">
        <v>0.66384600000000005</v>
      </c>
      <c r="M56" s="23">
        <v>0.66016799999999998</v>
      </c>
      <c r="N56" s="23">
        <v>0.67332400000000003</v>
      </c>
      <c r="O56" s="23">
        <v>0.66890300000000003</v>
      </c>
      <c r="P56" s="24">
        <f t="shared" si="0"/>
        <v>0.66470860000000009</v>
      </c>
      <c r="Q56" s="10" t="s">
        <v>53</v>
      </c>
    </row>
    <row r="57" spans="1:17" ht="12.75">
      <c r="A57" s="10" t="s">
        <v>8</v>
      </c>
      <c r="B57" s="10" t="s">
        <v>18</v>
      </c>
      <c r="C57" s="10" t="s">
        <v>10</v>
      </c>
      <c r="D57" s="22">
        <v>5000</v>
      </c>
      <c r="E57" s="10" t="s">
        <v>52</v>
      </c>
      <c r="F57" s="23">
        <v>1.0515300000000001</v>
      </c>
      <c r="G57" s="23">
        <v>1.0580099999999999</v>
      </c>
      <c r="H57" s="23">
        <v>1.02267</v>
      </c>
      <c r="I57" s="23">
        <v>1.03901</v>
      </c>
      <c r="J57" s="23">
        <v>1.0258700000000001</v>
      </c>
      <c r="K57" s="23">
        <v>1.03911</v>
      </c>
      <c r="L57" s="23">
        <v>1.05185</v>
      </c>
      <c r="M57" s="23">
        <v>1.05609</v>
      </c>
      <c r="N57" s="23">
        <v>1.0373600000000001</v>
      </c>
      <c r="O57" s="23">
        <v>1.0406599999999999</v>
      </c>
      <c r="P57" s="24">
        <f t="shared" si="0"/>
        <v>1.0422159999999998</v>
      </c>
      <c r="Q57" s="10" t="s">
        <v>53</v>
      </c>
    </row>
    <row r="58" spans="1:17" ht="12.75">
      <c r="A58" s="10" t="s">
        <v>8</v>
      </c>
      <c r="B58" s="10" t="s">
        <v>19</v>
      </c>
      <c r="C58" s="10" t="s">
        <v>10</v>
      </c>
      <c r="D58" s="22">
        <v>100000</v>
      </c>
      <c r="E58" s="10" t="s">
        <v>52</v>
      </c>
      <c r="F58" s="23">
        <v>0.97093700000000005</v>
      </c>
      <c r="G58" s="23">
        <v>0.98782400000000004</v>
      </c>
      <c r="H58" s="23">
        <v>0.97673299999999996</v>
      </c>
      <c r="I58" s="23">
        <v>0.96969700000000003</v>
      </c>
      <c r="J58" s="23">
        <v>0.97273299999999996</v>
      </c>
      <c r="K58" s="23">
        <v>0.98870100000000005</v>
      </c>
      <c r="L58" s="23">
        <v>0.98233700000000002</v>
      </c>
      <c r="M58" s="23">
        <v>0.97699100000000005</v>
      </c>
      <c r="N58" s="23">
        <v>0.97863900000000004</v>
      </c>
      <c r="O58" s="23">
        <v>0.97823000000000004</v>
      </c>
      <c r="P58" s="24">
        <f t="shared" si="0"/>
        <v>0.97828219999999999</v>
      </c>
      <c r="Q58" s="10" t="s">
        <v>54</v>
      </c>
    </row>
    <row r="59" spans="1:17" ht="12.75">
      <c r="A59" s="10" t="s">
        <v>8</v>
      </c>
      <c r="B59" s="10" t="s">
        <v>19</v>
      </c>
      <c r="C59" s="10" t="s">
        <v>10</v>
      </c>
      <c r="D59" s="22">
        <v>10000</v>
      </c>
      <c r="E59" s="10" t="s">
        <v>52</v>
      </c>
      <c r="F59" s="23">
        <v>1.1262099999999999</v>
      </c>
      <c r="G59" s="23">
        <v>1.1347400000000001</v>
      </c>
      <c r="H59" s="23">
        <v>1.1124700000000001</v>
      </c>
      <c r="I59" s="23">
        <v>1.11859</v>
      </c>
      <c r="J59" s="23">
        <v>1.09735</v>
      </c>
      <c r="K59" s="23">
        <v>1.1334</v>
      </c>
      <c r="L59" s="23">
        <v>1.1137999999999999</v>
      </c>
      <c r="M59" s="23">
        <v>1.1305799999999999</v>
      </c>
      <c r="N59" s="23">
        <v>1.1208100000000001</v>
      </c>
      <c r="O59" s="23">
        <v>1.13293</v>
      </c>
      <c r="P59" s="24">
        <f t="shared" si="0"/>
        <v>1.1220880000000002</v>
      </c>
      <c r="Q59" s="10" t="s">
        <v>54</v>
      </c>
    </row>
    <row r="60" spans="1:17" ht="15">
      <c r="A60" s="10" t="s">
        <v>8</v>
      </c>
      <c r="B60" s="10" t="s">
        <v>19</v>
      </c>
      <c r="C60" s="10" t="s">
        <v>10</v>
      </c>
      <c r="D60" s="25">
        <v>1000</v>
      </c>
      <c r="E60" s="10" t="s">
        <v>52</v>
      </c>
      <c r="F60" s="23">
        <v>0.497193</v>
      </c>
      <c r="G60" s="23">
        <v>0.50868000000000002</v>
      </c>
      <c r="H60" s="23">
        <v>0.51712999999999998</v>
      </c>
      <c r="I60" s="23">
        <v>0.51753199999999999</v>
      </c>
      <c r="J60" s="23">
        <v>0.51194799999999996</v>
      </c>
      <c r="K60" s="23">
        <v>0.50481399999999998</v>
      </c>
      <c r="L60" s="23">
        <v>0.50283900000000004</v>
      </c>
      <c r="M60" s="23">
        <v>0.50062799999999996</v>
      </c>
      <c r="N60" s="23">
        <v>0.51512400000000003</v>
      </c>
      <c r="O60" s="23">
        <v>0.49750299999999997</v>
      </c>
      <c r="P60" s="24">
        <f t="shared" si="0"/>
        <v>0.50733910000000004</v>
      </c>
      <c r="Q60" s="10" t="s">
        <v>54</v>
      </c>
    </row>
    <row r="61" spans="1:17" ht="12.75">
      <c r="A61" s="10" t="s">
        <v>8</v>
      </c>
      <c r="B61" s="10" t="s">
        <v>19</v>
      </c>
      <c r="C61" s="10" t="s">
        <v>10</v>
      </c>
      <c r="D61" s="22">
        <v>2500</v>
      </c>
      <c r="E61" s="10" t="s">
        <v>52</v>
      </c>
      <c r="F61" s="23">
        <v>1.1296900000000001</v>
      </c>
      <c r="G61" s="23">
        <v>1.1080399999999999</v>
      </c>
      <c r="H61" s="23">
        <v>1.1339900000000001</v>
      </c>
      <c r="I61" s="23">
        <v>1.1011299999999999</v>
      </c>
      <c r="J61" s="23">
        <v>1.1295599999999999</v>
      </c>
      <c r="K61" s="23">
        <v>1.12225</v>
      </c>
      <c r="L61" s="23">
        <v>1.1316999999999999</v>
      </c>
      <c r="M61" s="23">
        <v>1.14985</v>
      </c>
      <c r="N61" s="23">
        <v>1.13724</v>
      </c>
      <c r="O61" s="23">
        <v>1.12331</v>
      </c>
      <c r="P61" s="24">
        <f t="shared" si="0"/>
        <v>1.126676</v>
      </c>
      <c r="Q61" s="10" t="s">
        <v>54</v>
      </c>
    </row>
    <row r="62" spans="1:17" ht="15">
      <c r="A62" s="10" t="s">
        <v>8</v>
      </c>
      <c r="B62" s="10" t="s">
        <v>19</v>
      </c>
      <c r="C62" s="10" t="s">
        <v>10</v>
      </c>
      <c r="D62" s="25">
        <v>50000</v>
      </c>
      <c r="E62" s="10" t="s">
        <v>52</v>
      </c>
      <c r="F62" s="23">
        <v>0.99960300000000002</v>
      </c>
      <c r="G62" s="23">
        <v>0.99816400000000005</v>
      </c>
      <c r="H62" s="23">
        <v>1.0052300000000001</v>
      </c>
      <c r="I62" s="23">
        <v>1.00437</v>
      </c>
      <c r="J62" s="23">
        <v>1.0128900000000001</v>
      </c>
      <c r="K62" s="23">
        <v>0.99608699999999994</v>
      </c>
      <c r="L62" s="23">
        <v>1.00407</v>
      </c>
      <c r="M62" s="23">
        <v>0.99873900000000004</v>
      </c>
      <c r="N62" s="23">
        <v>1.0040899999999999</v>
      </c>
      <c r="O62" s="23">
        <v>1.0078</v>
      </c>
      <c r="P62" s="24">
        <f t="shared" si="0"/>
        <v>1.0031042999999999</v>
      </c>
      <c r="Q62" s="10" t="s">
        <v>54</v>
      </c>
    </row>
    <row r="63" spans="1:17" ht="12.75">
      <c r="A63" s="10" t="s">
        <v>8</v>
      </c>
      <c r="B63" s="10" t="s">
        <v>19</v>
      </c>
      <c r="C63" s="10" t="s">
        <v>10</v>
      </c>
      <c r="D63" s="22">
        <v>5000</v>
      </c>
      <c r="E63" s="10" t="s">
        <v>52</v>
      </c>
      <c r="F63" s="23">
        <v>1.28548</v>
      </c>
      <c r="G63" s="23">
        <v>1.2830900000000001</v>
      </c>
      <c r="H63" s="23">
        <v>1.2789200000000001</v>
      </c>
      <c r="I63" s="23">
        <v>1.2603800000000001</v>
      </c>
      <c r="J63" s="23">
        <v>1.26563</v>
      </c>
      <c r="K63" s="23">
        <v>1.2871300000000001</v>
      </c>
      <c r="L63" s="23">
        <v>1.26993</v>
      </c>
      <c r="M63" s="23">
        <v>1.2825500000000001</v>
      </c>
      <c r="N63" s="23">
        <v>1.25159</v>
      </c>
      <c r="O63" s="23">
        <v>1.24414</v>
      </c>
      <c r="P63" s="24">
        <f t="shared" si="0"/>
        <v>1.2708840000000001</v>
      </c>
      <c r="Q63" s="10" t="s">
        <v>54</v>
      </c>
    </row>
    <row r="64" spans="1:17" ht="12.75">
      <c r="A64" s="10" t="s">
        <v>8</v>
      </c>
      <c r="B64" s="10" t="s">
        <v>9</v>
      </c>
      <c r="C64" s="10" t="s">
        <v>10</v>
      </c>
      <c r="D64" s="22">
        <v>100000</v>
      </c>
      <c r="E64" s="10" t="s">
        <v>55</v>
      </c>
      <c r="F64" s="23">
        <v>0.56129700000000005</v>
      </c>
      <c r="G64" s="23">
        <v>0.56803599999999999</v>
      </c>
      <c r="H64" s="23">
        <v>0.56383499999999998</v>
      </c>
      <c r="I64" s="23">
        <v>0.562944</v>
      </c>
      <c r="J64" s="23">
        <v>0.56504399999999999</v>
      </c>
      <c r="K64" s="23">
        <v>0.56807200000000002</v>
      </c>
      <c r="L64" s="23">
        <v>0.56451200000000001</v>
      </c>
      <c r="M64" s="23">
        <v>0.56623800000000002</v>
      </c>
      <c r="N64" s="23">
        <v>0.56225499999999995</v>
      </c>
      <c r="O64" s="23">
        <v>0.56515700000000002</v>
      </c>
      <c r="P64" s="24">
        <f t="shared" si="0"/>
        <v>0.5647390000000001</v>
      </c>
      <c r="Q64" s="10" t="s">
        <v>53</v>
      </c>
    </row>
    <row r="65" spans="1:17" ht="12.75">
      <c r="A65" s="10" t="s">
        <v>8</v>
      </c>
      <c r="B65" s="10" t="s">
        <v>9</v>
      </c>
      <c r="C65" s="10" t="s">
        <v>10</v>
      </c>
      <c r="D65" s="22">
        <v>10000</v>
      </c>
      <c r="E65" s="10" t="s">
        <v>55</v>
      </c>
      <c r="F65" s="23">
        <v>0.87544999999999995</v>
      </c>
      <c r="G65" s="23">
        <v>0.87732299999999996</v>
      </c>
      <c r="H65" s="23">
        <v>0.88375499999999996</v>
      </c>
      <c r="I65" s="23">
        <v>0.86430099999999999</v>
      </c>
      <c r="J65" s="23">
        <v>0.88344199999999995</v>
      </c>
      <c r="K65" s="23">
        <v>0.86621099999999995</v>
      </c>
      <c r="L65" s="23">
        <v>0.88227199999999995</v>
      </c>
      <c r="M65" s="23">
        <v>0.87873900000000005</v>
      </c>
      <c r="N65" s="23">
        <v>0.89542699999999997</v>
      </c>
      <c r="O65" s="23">
        <v>0.87646999999999997</v>
      </c>
      <c r="P65" s="24">
        <f t="shared" si="0"/>
        <v>0.87833899999999987</v>
      </c>
      <c r="Q65" s="10" t="s">
        <v>53</v>
      </c>
    </row>
    <row r="66" spans="1:17" ht="15">
      <c r="A66" s="10" t="s">
        <v>8</v>
      </c>
      <c r="B66" s="10" t="s">
        <v>9</v>
      </c>
      <c r="C66" s="10" t="s">
        <v>10</v>
      </c>
      <c r="D66" s="25">
        <v>1000</v>
      </c>
      <c r="E66" s="10" t="s">
        <v>55</v>
      </c>
      <c r="F66" s="23">
        <v>0.149092</v>
      </c>
      <c r="G66" s="23">
        <v>0.14756900000000001</v>
      </c>
      <c r="H66" s="23">
        <v>0.14694099999999999</v>
      </c>
      <c r="I66" s="23">
        <v>0.14163400000000001</v>
      </c>
      <c r="J66" s="23">
        <v>0.145536</v>
      </c>
      <c r="K66" s="23">
        <v>0.14555399999999999</v>
      </c>
      <c r="L66" s="23">
        <v>0.14682799999999999</v>
      </c>
      <c r="M66" s="23">
        <v>0.14772099999999999</v>
      </c>
      <c r="N66" s="23">
        <v>0.14483399999999999</v>
      </c>
      <c r="O66" s="23">
        <v>0.14366699999999999</v>
      </c>
      <c r="P66" s="24">
        <f t="shared" si="0"/>
        <v>0.14593759999999997</v>
      </c>
      <c r="Q66" s="10" t="s">
        <v>53</v>
      </c>
    </row>
    <row r="67" spans="1:17" ht="12.75">
      <c r="A67" s="10" t="s">
        <v>8</v>
      </c>
      <c r="B67" s="10" t="s">
        <v>9</v>
      </c>
      <c r="C67" s="10" t="s">
        <v>10</v>
      </c>
      <c r="D67" s="22">
        <v>2500</v>
      </c>
      <c r="E67" s="10" t="s">
        <v>55</v>
      </c>
      <c r="F67" s="23">
        <v>0.260519</v>
      </c>
      <c r="G67" s="23">
        <v>0.26729700000000001</v>
      </c>
      <c r="H67" s="23">
        <v>0.26538299999999998</v>
      </c>
      <c r="I67" s="23">
        <v>0.269208</v>
      </c>
      <c r="J67" s="23">
        <v>0.26641500000000001</v>
      </c>
      <c r="K67" s="23">
        <v>0.26157399999999997</v>
      </c>
      <c r="L67" s="23">
        <v>0.26321899999999998</v>
      </c>
      <c r="M67" s="23">
        <v>0.26691900000000002</v>
      </c>
      <c r="N67" s="23">
        <v>0.26720300000000002</v>
      </c>
      <c r="O67" s="23">
        <v>0.26500899999999999</v>
      </c>
      <c r="P67" s="24">
        <f t="shared" si="0"/>
        <v>0.26527460000000003</v>
      </c>
      <c r="Q67" s="10" t="s">
        <v>53</v>
      </c>
    </row>
    <row r="68" spans="1:17" ht="15">
      <c r="A68" s="10" t="s">
        <v>8</v>
      </c>
      <c r="B68" s="10" t="s">
        <v>9</v>
      </c>
      <c r="C68" s="10" t="s">
        <v>10</v>
      </c>
      <c r="D68" s="25">
        <v>50000</v>
      </c>
      <c r="E68" s="10" t="s">
        <v>55</v>
      </c>
      <c r="F68" s="23">
        <v>0.62448199999999998</v>
      </c>
      <c r="G68" s="23">
        <v>0.62161599999999995</v>
      </c>
      <c r="H68" s="23">
        <v>0.61982400000000004</v>
      </c>
      <c r="I68" s="23">
        <v>0.630888</v>
      </c>
      <c r="J68" s="23">
        <v>0.614595</v>
      </c>
      <c r="K68" s="23">
        <v>0.62439</v>
      </c>
      <c r="L68" s="23">
        <v>0.623691</v>
      </c>
      <c r="M68" s="23">
        <v>0.627112</v>
      </c>
      <c r="N68" s="23">
        <v>0.62182599999999999</v>
      </c>
      <c r="O68" s="23">
        <v>0.62603900000000001</v>
      </c>
      <c r="P68" s="24">
        <f t="shared" si="0"/>
        <v>0.62344630000000012</v>
      </c>
      <c r="Q68" s="10" t="s">
        <v>53</v>
      </c>
    </row>
    <row r="69" spans="1:17" ht="12.75">
      <c r="A69" s="10" t="s">
        <v>8</v>
      </c>
      <c r="B69" s="10" t="s">
        <v>9</v>
      </c>
      <c r="C69" s="10" t="s">
        <v>10</v>
      </c>
      <c r="D69" s="22">
        <v>5000</v>
      </c>
      <c r="E69" s="10" t="s">
        <v>55</v>
      </c>
      <c r="F69" s="23">
        <v>0.52987700000000004</v>
      </c>
      <c r="G69" s="23">
        <v>0.53285000000000005</v>
      </c>
      <c r="H69" s="23">
        <v>0.52131000000000005</v>
      </c>
      <c r="I69" s="23">
        <v>0.526671</v>
      </c>
      <c r="J69" s="23">
        <v>0.53873099999999996</v>
      </c>
      <c r="K69" s="23">
        <v>0.52529400000000004</v>
      </c>
      <c r="L69" s="23">
        <v>0.53154900000000005</v>
      </c>
      <c r="M69" s="23">
        <v>0.52555799999999997</v>
      </c>
      <c r="N69" s="23">
        <v>0.5413</v>
      </c>
      <c r="O69" s="23">
        <v>0.54327000000000003</v>
      </c>
      <c r="P69" s="24">
        <f t="shared" si="0"/>
        <v>0.53164099999999992</v>
      </c>
      <c r="Q69" s="10" t="s">
        <v>53</v>
      </c>
    </row>
    <row r="70" spans="1:17" ht="12.75">
      <c r="A70" s="10" t="s">
        <v>8</v>
      </c>
      <c r="B70" s="10" t="s">
        <v>11</v>
      </c>
      <c r="C70" s="10" t="s">
        <v>10</v>
      </c>
      <c r="D70" s="22">
        <v>100000</v>
      </c>
      <c r="E70" s="10" t="s">
        <v>55</v>
      </c>
      <c r="F70" s="23">
        <v>1.0117400000000001</v>
      </c>
      <c r="G70" s="23">
        <v>1.01054</v>
      </c>
      <c r="H70" s="23">
        <v>1.00512</v>
      </c>
      <c r="I70" s="23">
        <v>1.01488</v>
      </c>
      <c r="J70" s="23">
        <v>1.01678</v>
      </c>
      <c r="K70" s="23">
        <v>1.0086200000000001</v>
      </c>
      <c r="L70" s="23">
        <v>1.0115400000000001</v>
      </c>
      <c r="M70" s="23">
        <v>1.0101199999999999</v>
      </c>
      <c r="N70" s="23">
        <v>1.0022599999999999</v>
      </c>
      <c r="O70" s="23">
        <v>1.0079100000000001</v>
      </c>
      <c r="P70" s="24">
        <f t="shared" si="0"/>
        <v>1.009951</v>
      </c>
      <c r="Q70" s="10" t="s">
        <v>54</v>
      </c>
    </row>
    <row r="71" spans="1:17" ht="12.75">
      <c r="A71" s="10" t="s">
        <v>8</v>
      </c>
      <c r="B71" s="10" t="s">
        <v>11</v>
      </c>
      <c r="C71" s="10" t="s">
        <v>10</v>
      </c>
      <c r="D71" s="22">
        <v>10000</v>
      </c>
      <c r="E71" s="10" t="s">
        <v>55</v>
      </c>
      <c r="F71" s="23">
        <v>1.0805199999999999</v>
      </c>
      <c r="G71" s="23">
        <v>1.10378</v>
      </c>
      <c r="H71" s="23">
        <v>1.0868899999999999</v>
      </c>
      <c r="I71" s="23">
        <v>1.10242</v>
      </c>
      <c r="J71" s="23">
        <v>1.0884199999999999</v>
      </c>
      <c r="K71" s="23">
        <v>1.09426</v>
      </c>
      <c r="L71" s="23">
        <v>1.09676</v>
      </c>
      <c r="M71" s="23">
        <v>1.08249</v>
      </c>
      <c r="N71" s="23">
        <v>1.0798300000000001</v>
      </c>
      <c r="O71" s="23">
        <v>1.0780799999999999</v>
      </c>
      <c r="P71" s="24">
        <f t="shared" si="0"/>
        <v>1.089345</v>
      </c>
      <c r="Q71" s="10" t="s">
        <v>54</v>
      </c>
    </row>
    <row r="72" spans="1:17" ht="15">
      <c r="A72" s="10" t="s">
        <v>8</v>
      </c>
      <c r="B72" s="10" t="s">
        <v>11</v>
      </c>
      <c r="C72" s="10" t="s">
        <v>10</v>
      </c>
      <c r="D72" s="25">
        <v>1000</v>
      </c>
      <c r="E72" s="10" t="s">
        <v>55</v>
      </c>
      <c r="F72" s="23">
        <v>0.29425000000000001</v>
      </c>
      <c r="G72" s="23">
        <v>0.29377300000000001</v>
      </c>
      <c r="H72" s="23">
        <v>0.29450799999999999</v>
      </c>
      <c r="I72" s="23">
        <v>0.29827700000000001</v>
      </c>
      <c r="J72" s="23">
        <v>0.29595199999999999</v>
      </c>
      <c r="K72" s="23">
        <v>0.29888300000000001</v>
      </c>
      <c r="L72" s="23">
        <v>0.29483999999999999</v>
      </c>
      <c r="M72" s="23">
        <v>0.29506100000000002</v>
      </c>
      <c r="N72" s="23">
        <v>0.29729699999999998</v>
      </c>
      <c r="O72" s="23">
        <v>0.29823899999999998</v>
      </c>
      <c r="P72" s="24">
        <f t="shared" si="0"/>
        <v>0.29610799999999998</v>
      </c>
      <c r="Q72" s="10" t="s">
        <v>54</v>
      </c>
    </row>
    <row r="73" spans="1:17" ht="12.75">
      <c r="A73" s="10" t="s">
        <v>8</v>
      </c>
      <c r="B73" s="10" t="s">
        <v>11</v>
      </c>
      <c r="C73" s="10" t="s">
        <v>10</v>
      </c>
      <c r="D73" s="22">
        <v>2500</v>
      </c>
      <c r="E73" s="10" t="s">
        <v>55</v>
      </c>
      <c r="F73" s="23">
        <v>0.71448400000000001</v>
      </c>
      <c r="G73" s="23">
        <v>0.71964099999999998</v>
      </c>
      <c r="H73" s="23">
        <v>0.70940000000000003</v>
      </c>
      <c r="I73" s="23">
        <v>0.73321499999999995</v>
      </c>
      <c r="J73" s="23">
        <v>0.70438699999999999</v>
      </c>
      <c r="K73" s="23">
        <v>0.70656099999999999</v>
      </c>
      <c r="L73" s="23">
        <v>0.71168699999999996</v>
      </c>
      <c r="M73" s="23">
        <v>0.70119100000000001</v>
      </c>
      <c r="N73" s="23">
        <v>0.71168699999999996</v>
      </c>
      <c r="O73" s="23">
        <v>0.70143</v>
      </c>
      <c r="P73" s="24">
        <f t="shared" si="0"/>
        <v>0.71136829999999995</v>
      </c>
      <c r="Q73" s="10" t="s">
        <v>54</v>
      </c>
    </row>
    <row r="74" spans="1:17" ht="15">
      <c r="A74" s="10" t="s">
        <v>8</v>
      </c>
      <c r="B74" s="10" t="s">
        <v>11</v>
      </c>
      <c r="C74" s="10" t="s">
        <v>10</v>
      </c>
      <c r="D74" s="25">
        <v>50000</v>
      </c>
      <c r="E74" s="10" t="s">
        <v>55</v>
      </c>
      <c r="F74" s="23">
        <v>1.01681</v>
      </c>
      <c r="G74" s="23">
        <v>1.0330699999999999</v>
      </c>
      <c r="H74" s="23">
        <v>1.0330900000000001</v>
      </c>
      <c r="I74" s="23">
        <v>1.0219</v>
      </c>
      <c r="J74" s="23">
        <v>1.0157</v>
      </c>
      <c r="K74" s="23">
        <v>1.0185599999999999</v>
      </c>
      <c r="L74" s="23">
        <v>1.0088999999999999</v>
      </c>
      <c r="M74" s="23">
        <v>1.02295</v>
      </c>
      <c r="N74" s="23">
        <v>1.00031</v>
      </c>
      <c r="O74" s="23">
        <v>1.01494</v>
      </c>
      <c r="P74" s="24">
        <f t="shared" si="0"/>
        <v>1.0186230000000001</v>
      </c>
      <c r="Q74" s="10" t="s">
        <v>54</v>
      </c>
    </row>
    <row r="75" spans="1:17" ht="12.75">
      <c r="A75" s="10" t="s">
        <v>8</v>
      </c>
      <c r="B75" s="10" t="s">
        <v>11</v>
      </c>
      <c r="C75" s="10" t="s">
        <v>10</v>
      </c>
      <c r="D75" s="22">
        <v>5000</v>
      </c>
      <c r="E75" s="10" t="s">
        <v>55</v>
      </c>
      <c r="F75" s="23">
        <v>1.15015</v>
      </c>
      <c r="G75" s="23">
        <v>1.1518699999999999</v>
      </c>
      <c r="H75" s="23">
        <v>1.1409400000000001</v>
      </c>
      <c r="I75" s="23">
        <v>1.1329800000000001</v>
      </c>
      <c r="J75" s="23">
        <v>1.1561399999999999</v>
      </c>
      <c r="K75" s="23">
        <v>1.14558</v>
      </c>
      <c r="L75" s="23">
        <v>1.1322000000000001</v>
      </c>
      <c r="M75" s="23">
        <v>1.1506099999999999</v>
      </c>
      <c r="N75" s="23">
        <v>1.1386799999999999</v>
      </c>
      <c r="O75" s="23">
        <v>1.1317600000000001</v>
      </c>
      <c r="P75" s="24">
        <f t="shared" si="0"/>
        <v>1.1430910000000001</v>
      </c>
      <c r="Q75" s="10" t="s">
        <v>54</v>
      </c>
    </row>
    <row r="76" spans="1:17" ht="12.75">
      <c r="A76" s="10" t="s">
        <v>8</v>
      </c>
      <c r="B76" s="10" t="s">
        <v>12</v>
      </c>
      <c r="C76" s="10" t="s">
        <v>10</v>
      </c>
      <c r="D76" s="22">
        <v>100000</v>
      </c>
      <c r="E76" s="10" t="s">
        <v>55</v>
      </c>
      <c r="F76" s="23">
        <v>0.57260900000000003</v>
      </c>
      <c r="G76" s="23">
        <v>0.56347499999999995</v>
      </c>
      <c r="H76" s="23">
        <v>0.56960999999999995</v>
      </c>
      <c r="I76" s="23">
        <v>0.56939300000000004</v>
      </c>
      <c r="J76" s="23">
        <v>0.573851</v>
      </c>
      <c r="K76" s="23">
        <v>0.56687799999999999</v>
      </c>
      <c r="L76" s="23">
        <v>0.57550900000000005</v>
      </c>
      <c r="M76" s="23">
        <v>0.57425999999999999</v>
      </c>
      <c r="N76" s="23">
        <v>0.56858200000000003</v>
      </c>
      <c r="O76" s="23">
        <v>0.57224399999999997</v>
      </c>
      <c r="P76" s="24">
        <f t="shared" si="0"/>
        <v>0.5706410999999999</v>
      </c>
      <c r="Q76" s="10" t="s">
        <v>53</v>
      </c>
    </row>
    <row r="77" spans="1:17" ht="12.75">
      <c r="A77" s="10" t="s">
        <v>8</v>
      </c>
      <c r="B77" s="10" t="s">
        <v>12</v>
      </c>
      <c r="C77" s="10" t="s">
        <v>10</v>
      </c>
      <c r="D77" s="22">
        <v>10000</v>
      </c>
      <c r="E77" s="10" t="s">
        <v>55</v>
      </c>
      <c r="F77" s="23">
        <v>1.0515099999999999</v>
      </c>
      <c r="G77" s="23">
        <v>1.0518400000000001</v>
      </c>
      <c r="H77" s="23">
        <v>1.04532</v>
      </c>
      <c r="I77" s="23">
        <v>1.0639099999999999</v>
      </c>
      <c r="J77" s="23">
        <v>1.0566599999999999</v>
      </c>
      <c r="K77" s="23">
        <v>1.0477700000000001</v>
      </c>
      <c r="L77" s="23">
        <v>1.0566899999999999</v>
      </c>
      <c r="M77" s="23">
        <v>1.04525</v>
      </c>
      <c r="N77" s="23">
        <v>1.07159</v>
      </c>
      <c r="O77" s="23">
        <v>1.0647800000000001</v>
      </c>
      <c r="P77" s="24">
        <f t="shared" si="0"/>
        <v>1.0555319999999999</v>
      </c>
      <c r="Q77" s="10" t="s">
        <v>53</v>
      </c>
    </row>
    <row r="78" spans="1:17" ht="15">
      <c r="A78" s="10" t="s">
        <v>8</v>
      </c>
      <c r="B78" s="10" t="s">
        <v>12</v>
      </c>
      <c r="C78" s="10" t="s">
        <v>10</v>
      </c>
      <c r="D78" s="25">
        <v>1000</v>
      </c>
      <c r="E78" s="10" t="s">
        <v>55</v>
      </c>
      <c r="F78" s="23">
        <v>0.22315599999999999</v>
      </c>
      <c r="G78" s="23">
        <v>0.22496099999999999</v>
      </c>
      <c r="H78" s="23">
        <v>0.22065499999999999</v>
      </c>
      <c r="I78" s="23">
        <v>0.221688</v>
      </c>
      <c r="J78" s="23">
        <v>0.218918</v>
      </c>
      <c r="K78" s="23">
        <v>0.21728900000000001</v>
      </c>
      <c r="L78" s="23">
        <v>0.21848100000000001</v>
      </c>
      <c r="M78" s="23">
        <v>0.21782899999999999</v>
      </c>
      <c r="N78" s="23">
        <v>0.22071099999999999</v>
      </c>
      <c r="O78" s="23">
        <v>0.22096099999999999</v>
      </c>
      <c r="P78" s="24">
        <f t="shared" si="0"/>
        <v>0.22046489999999999</v>
      </c>
      <c r="Q78" s="10" t="s">
        <v>53</v>
      </c>
    </row>
    <row r="79" spans="1:17" ht="12.75">
      <c r="A79" s="10" t="s">
        <v>8</v>
      </c>
      <c r="B79" s="10" t="s">
        <v>12</v>
      </c>
      <c r="C79" s="10" t="s">
        <v>10</v>
      </c>
      <c r="D79" s="22">
        <v>2500</v>
      </c>
      <c r="E79" s="10" t="s">
        <v>55</v>
      </c>
      <c r="F79" s="23">
        <v>0.52092000000000005</v>
      </c>
      <c r="G79" s="23">
        <v>0.52571999999999997</v>
      </c>
      <c r="H79" s="23">
        <v>0.52218699999999996</v>
      </c>
      <c r="I79" s="23">
        <v>0.52973700000000001</v>
      </c>
      <c r="J79" s="23">
        <v>0.52967399999999998</v>
      </c>
      <c r="K79" s="23">
        <v>0.51739199999999996</v>
      </c>
      <c r="L79" s="23">
        <v>0.52868000000000004</v>
      </c>
      <c r="M79" s="23">
        <v>0.52732000000000001</v>
      </c>
      <c r="N79" s="23">
        <v>0.52899099999999999</v>
      </c>
      <c r="O79" s="23">
        <v>0.53173700000000002</v>
      </c>
      <c r="P79" s="24">
        <f t="shared" si="0"/>
        <v>0.52623579999999992</v>
      </c>
      <c r="Q79" s="10" t="s">
        <v>53</v>
      </c>
    </row>
    <row r="80" spans="1:17" ht="15">
      <c r="A80" s="10" t="s">
        <v>8</v>
      </c>
      <c r="B80" s="10" t="s">
        <v>12</v>
      </c>
      <c r="C80" s="10" t="s">
        <v>10</v>
      </c>
      <c r="D80" s="25">
        <v>50000</v>
      </c>
      <c r="E80" s="10" t="s">
        <v>55</v>
      </c>
      <c r="F80" s="23">
        <v>0.67392300000000005</v>
      </c>
      <c r="G80" s="23">
        <v>0.66575600000000001</v>
      </c>
      <c r="H80" s="23">
        <v>0.66728799999999999</v>
      </c>
      <c r="I80" s="23">
        <v>0.67037800000000003</v>
      </c>
      <c r="J80" s="23">
        <v>0.666076</v>
      </c>
      <c r="K80" s="23">
        <v>0.66100999999999999</v>
      </c>
      <c r="L80" s="23">
        <v>0.66874500000000003</v>
      </c>
      <c r="M80" s="23">
        <v>0.67163600000000001</v>
      </c>
      <c r="N80" s="23">
        <v>0.66251599999999999</v>
      </c>
      <c r="O80" s="23">
        <v>0.66029000000000004</v>
      </c>
      <c r="P80" s="24">
        <f t="shared" si="0"/>
        <v>0.66676179999999996</v>
      </c>
      <c r="Q80" s="10" t="s">
        <v>53</v>
      </c>
    </row>
    <row r="81" spans="1:17" ht="12.75">
      <c r="A81" s="10" t="s">
        <v>8</v>
      </c>
      <c r="B81" s="10" t="s">
        <v>12</v>
      </c>
      <c r="C81" s="10" t="s">
        <v>10</v>
      </c>
      <c r="D81" s="22">
        <v>5000</v>
      </c>
      <c r="E81" s="10" t="s">
        <v>55</v>
      </c>
      <c r="F81" s="23">
        <v>0.776563</v>
      </c>
      <c r="G81" s="23">
        <v>0.75782700000000003</v>
      </c>
      <c r="H81" s="23">
        <v>0.77144000000000001</v>
      </c>
      <c r="I81" s="23">
        <v>0.75101300000000004</v>
      </c>
      <c r="J81" s="23">
        <v>0.74931000000000003</v>
      </c>
      <c r="K81" s="23">
        <v>0.75782700000000003</v>
      </c>
      <c r="L81" s="23">
        <v>0.76995499999999995</v>
      </c>
      <c r="M81" s="23">
        <v>0.76376599999999994</v>
      </c>
      <c r="N81" s="23">
        <v>0.76322900000000005</v>
      </c>
      <c r="O81" s="23">
        <v>0.75579200000000002</v>
      </c>
      <c r="P81" s="24">
        <f t="shared" si="0"/>
        <v>0.76167220000000013</v>
      </c>
      <c r="Q81" s="10" t="s">
        <v>53</v>
      </c>
    </row>
    <row r="82" spans="1:17" ht="12.75">
      <c r="A82" s="10" t="s">
        <v>8</v>
      </c>
      <c r="B82" s="10" t="s">
        <v>13</v>
      </c>
      <c r="C82" s="10" t="s">
        <v>10</v>
      </c>
      <c r="D82" s="22">
        <v>100000</v>
      </c>
      <c r="E82" s="10" t="s">
        <v>55</v>
      </c>
      <c r="F82" s="23">
        <v>1.01237</v>
      </c>
      <c r="G82" s="23">
        <v>0.99392199999999997</v>
      </c>
      <c r="H82" s="23">
        <v>1.0059899999999999</v>
      </c>
      <c r="I82" s="23">
        <v>1.0039499999999999</v>
      </c>
      <c r="J82" s="23">
        <v>1.0044500000000001</v>
      </c>
      <c r="K82" s="23">
        <v>1.0077400000000001</v>
      </c>
      <c r="L82" s="23">
        <v>1.01162</v>
      </c>
      <c r="M82" s="23">
        <v>1.00749</v>
      </c>
      <c r="N82" s="23">
        <v>1.00431</v>
      </c>
      <c r="O82" s="23">
        <v>1.0121500000000001</v>
      </c>
      <c r="P82" s="24">
        <f t="shared" si="0"/>
        <v>1.0063992000000002</v>
      </c>
      <c r="Q82" s="10" t="s">
        <v>54</v>
      </c>
    </row>
    <row r="83" spans="1:17" ht="12.75">
      <c r="A83" s="10" t="s">
        <v>8</v>
      </c>
      <c r="B83" s="10" t="s">
        <v>13</v>
      </c>
      <c r="C83" s="10" t="s">
        <v>10</v>
      </c>
      <c r="D83" s="22">
        <v>10000</v>
      </c>
      <c r="E83" s="10" t="s">
        <v>55</v>
      </c>
      <c r="F83" s="23">
        <v>1.22739</v>
      </c>
      <c r="G83" s="23">
        <v>1.21</v>
      </c>
      <c r="H83" s="23">
        <v>1.1983900000000001</v>
      </c>
      <c r="I83" s="23">
        <v>1.20221</v>
      </c>
      <c r="J83" s="23">
        <v>1.2061299999999999</v>
      </c>
      <c r="K83" s="23">
        <v>1.1976199999999999</v>
      </c>
      <c r="L83" s="23">
        <v>1.1956100000000001</v>
      </c>
      <c r="M83" s="23">
        <v>1.2039800000000001</v>
      </c>
      <c r="N83" s="23">
        <v>1.1934899999999999</v>
      </c>
      <c r="O83" s="23">
        <v>1.2041599999999999</v>
      </c>
      <c r="P83" s="24">
        <f t="shared" si="0"/>
        <v>1.2038979999999999</v>
      </c>
      <c r="Q83" s="10" t="s">
        <v>54</v>
      </c>
    </row>
    <row r="84" spans="1:17" ht="15">
      <c r="A84" s="10" t="s">
        <v>8</v>
      </c>
      <c r="B84" s="10" t="s">
        <v>13</v>
      </c>
      <c r="C84" s="10" t="s">
        <v>10</v>
      </c>
      <c r="D84" s="25">
        <v>1000</v>
      </c>
      <c r="E84" s="10" t="s">
        <v>55</v>
      </c>
      <c r="F84" s="23">
        <v>0.30544900000000003</v>
      </c>
      <c r="G84" s="23">
        <v>0.29050599999999999</v>
      </c>
      <c r="H84" s="23">
        <v>0.29603000000000002</v>
      </c>
      <c r="I84" s="23">
        <v>0.29447899999999999</v>
      </c>
      <c r="J84" s="23">
        <v>0.29996099999999998</v>
      </c>
      <c r="K84" s="23">
        <v>0.30323800000000001</v>
      </c>
      <c r="L84" s="23">
        <v>0.30180800000000002</v>
      </c>
      <c r="M84" s="23">
        <v>0.29402800000000001</v>
      </c>
      <c r="N84" s="23">
        <v>0.30279899999999998</v>
      </c>
      <c r="O84" s="23">
        <v>0.29736699999999999</v>
      </c>
      <c r="P84" s="24">
        <f t="shared" si="0"/>
        <v>0.29856649999999996</v>
      </c>
      <c r="Q84" s="10" t="s">
        <v>54</v>
      </c>
    </row>
    <row r="85" spans="1:17" ht="12.75">
      <c r="A85" s="10" t="s">
        <v>8</v>
      </c>
      <c r="B85" s="10" t="s">
        <v>13</v>
      </c>
      <c r="C85" s="10" t="s">
        <v>10</v>
      </c>
      <c r="D85" s="22">
        <v>2500</v>
      </c>
      <c r="E85" s="10" t="s">
        <v>55</v>
      </c>
      <c r="F85" s="23">
        <v>0.83397200000000005</v>
      </c>
      <c r="G85" s="23">
        <v>0.82118800000000003</v>
      </c>
      <c r="H85" s="23">
        <v>0.83523400000000003</v>
      </c>
      <c r="I85" s="23">
        <v>0.84956799999999999</v>
      </c>
      <c r="J85" s="23">
        <v>0.84496800000000005</v>
      </c>
      <c r="K85" s="23">
        <v>0.82572199999999996</v>
      </c>
      <c r="L85" s="23">
        <v>0.83914</v>
      </c>
      <c r="M85" s="23">
        <v>0.85077599999999998</v>
      </c>
      <c r="N85" s="23">
        <v>0.83533100000000005</v>
      </c>
      <c r="O85" s="23">
        <v>0.82638699999999998</v>
      </c>
      <c r="P85" s="24">
        <f t="shared" si="0"/>
        <v>0.8362286000000001</v>
      </c>
      <c r="Q85" s="10" t="s">
        <v>54</v>
      </c>
    </row>
    <row r="86" spans="1:17" ht="15">
      <c r="A86" s="10" t="s">
        <v>8</v>
      </c>
      <c r="B86" s="10" t="s">
        <v>13</v>
      </c>
      <c r="C86" s="10" t="s">
        <v>10</v>
      </c>
      <c r="D86" s="25">
        <v>50000</v>
      </c>
      <c r="E86" s="10" t="s">
        <v>55</v>
      </c>
      <c r="F86" s="23">
        <v>1.0654399999999999</v>
      </c>
      <c r="G86" s="23">
        <v>1.0420199999999999</v>
      </c>
      <c r="H86" s="23">
        <v>1.0595399999999999</v>
      </c>
      <c r="I86" s="23">
        <v>1.0586800000000001</v>
      </c>
      <c r="J86" s="23">
        <v>1.06243</v>
      </c>
      <c r="K86" s="23">
        <v>1.05541</v>
      </c>
      <c r="L86" s="23">
        <v>1.04365</v>
      </c>
      <c r="M86" s="23">
        <v>1.0606</v>
      </c>
      <c r="N86" s="23">
        <v>1.0468299999999999</v>
      </c>
      <c r="O86" s="23">
        <v>1.0504100000000001</v>
      </c>
      <c r="P86" s="24">
        <f t="shared" si="0"/>
        <v>1.0545009999999997</v>
      </c>
      <c r="Q86" s="10" t="s">
        <v>54</v>
      </c>
    </row>
    <row r="87" spans="1:17" ht="12.75">
      <c r="A87" s="10" t="s">
        <v>8</v>
      </c>
      <c r="B87" s="10" t="s">
        <v>13</v>
      </c>
      <c r="C87" s="10" t="s">
        <v>10</v>
      </c>
      <c r="D87" s="22">
        <v>5000</v>
      </c>
      <c r="E87" s="10" t="s">
        <v>55</v>
      </c>
      <c r="F87" s="23">
        <v>1.3036700000000001</v>
      </c>
      <c r="G87" s="23">
        <v>1.29609</v>
      </c>
      <c r="H87" s="23">
        <v>1.3001199999999999</v>
      </c>
      <c r="I87" s="23">
        <v>1.29809</v>
      </c>
      <c r="J87" s="23">
        <v>1.2965100000000001</v>
      </c>
      <c r="K87" s="23">
        <v>1.30325</v>
      </c>
      <c r="L87" s="23">
        <v>1.3258099999999999</v>
      </c>
      <c r="M87" s="23">
        <v>1.3138799999999999</v>
      </c>
      <c r="N87" s="23">
        <v>1.3099499999999999</v>
      </c>
      <c r="O87" s="23">
        <v>1.31731</v>
      </c>
      <c r="P87" s="24">
        <f t="shared" si="0"/>
        <v>1.306468</v>
      </c>
      <c r="Q87" s="10" t="s">
        <v>54</v>
      </c>
    </row>
    <row r="88" spans="1:17" ht="12.75">
      <c r="A88" s="10" t="s">
        <v>8</v>
      </c>
      <c r="B88" s="10" t="s">
        <v>14</v>
      </c>
      <c r="C88" s="10" t="s">
        <v>10</v>
      </c>
      <c r="D88" s="22">
        <v>100000</v>
      </c>
      <c r="E88" s="10" t="s">
        <v>55</v>
      </c>
      <c r="F88" s="23">
        <v>0.99639500000000003</v>
      </c>
      <c r="G88" s="23">
        <v>0.99217599999999995</v>
      </c>
      <c r="H88" s="23">
        <v>0.98972400000000005</v>
      </c>
      <c r="I88" s="23">
        <v>0.99001499999999998</v>
      </c>
      <c r="J88" s="23">
        <v>0.99273699999999998</v>
      </c>
      <c r="K88" s="23">
        <v>0.99937500000000001</v>
      </c>
      <c r="L88" s="23">
        <v>0.99851199999999996</v>
      </c>
      <c r="M88" s="23">
        <v>0.99070199999999997</v>
      </c>
      <c r="N88" s="23">
        <v>0.98643400000000003</v>
      </c>
      <c r="O88" s="23">
        <v>0.98893799999999998</v>
      </c>
      <c r="P88" s="24">
        <f t="shared" si="0"/>
        <v>0.99250079999999996</v>
      </c>
      <c r="Q88" s="10" t="s">
        <v>54</v>
      </c>
    </row>
    <row r="89" spans="1:17" ht="12.75">
      <c r="A89" s="10" t="s">
        <v>8</v>
      </c>
      <c r="B89" s="10" t="s">
        <v>14</v>
      </c>
      <c r="C89" s="10" t="s">
        <v>10</v>
      </c>
      <c r="D89" s="22">
        <v>10000</v>
      </c>
      <c r="E89" s="10" t="s">
        <v>55</v>
      </c>
      <c r="F89" s="23">
        <v>1.02719</v>
      </c>
      <c r="G89" s="23">
        <v>1.0139</v>
      </c>
      <c r="H89" s="23">
        <v>1.02102</v>
      </c>
      <c r="I89" s="23">
        <v>1.01789</v>
      </c>
      <c r="J89" s="23">
        <v>1.00804</v>
      </c>
      <c r="K89" s="23">
        <v>1.0143899999999999</v>
      </c>
      <c r="L89" s="23">
        <v>1.00152</v>
      </c>
      <c r="M89" s="23">
        <v>1.0166299999999999</v>
      </c>
      <c r="N89" s="23">
        <v>1.0033300000000001</v>
      </c>
      <c r="O89" s="23">
        <v>0.99595400000000001</v>
      </c>
      <c r="P89" s="24">
        <f t="shared" si="0"/>
        <v>1.0119864000000001</v>
      </c>
      <c r="Q89" s="10" t="s">
        <v>54</v>
      </c>
    </row>
    <row r="90" spans="1:17" ht="15">
      <c r="A90" s="10" t="s">
        <v>8</v>
      </c>
      <c r="B90" s="10" t="s">
        <v>14</v>
      </c>
      <c r="C90" s="10" t="s">
        <v>10</v>
      </c>
      <c r="D90" s="25">
        <v>1000</v>
      </c>
      <c r="E90" s="10" t="s">
        <v>55</v>
      </c>
      <c r="F90" s="23">
        <v>0.221166</v>
      </c>
      <c r="G90" s="23">
        <v>0.221302</v>
      </c>
      <c r="H90" s="23">
        <v>0.22376299999999999</v>
      </c>
      <c r="I90" s="23">
        <v>0.22570899999999999</v>
      </c>
      <c r="J90" s="23">
        <v>0.21932399999999999</v>
      </c>
      <c r="K90" s="23">
        <v>0.22345599999999999</v>
      </c>
      <c r="L90" s="23">
        <v>0.22168599999999999</v>
      </c>
      <c r="M90" s="23">
        <v>0.225965</v>
      </c>
      <c r="N90" s="23">
        <v>0.220947</v>
      </c>
      <c r="O90" s="23">
        <v>0.22045799999999999</v>
      </c>
      <c r="P90" s="24">
        <f t="shared" si="0"/>
        <v>0.22237760000000001</v>
      </c>
      <c r="Q90" s="10" t="s">
        <v>54</v>
      </c>
    </row>
    <row r="91" spans="1:17" ht="12.75">
      <c r="A91" s="10" t="s">
        <v>8</v>
      </c>
      <c r="B91" s="10" t="s">
        <v>14</v>
      </c>
      <c r="C91" s="10" t="s">
        <v>10</v>
      </c>
      <c r="D91" s="22">
        <v>2500</v>
      </c>
      <c r="E91" s="10" t="s">
        <v>55</v>
      </c>
      <c r="F91" s="23">
        <v>0.62029999999999996</v>
      </c>
      <c r="G91" s="23">
        <v>0.62403500000000001</v>
      </c>
      <c r="H91" s="23">
        <v>0.63463099999999995</v>
      </c>
      <c r="I91" s="23">
        <v>0.62205600000000005</v>
      </c>
      <c r="J91" s="23">
        <v>0.62616799999999995</v>
      </c>
      <c r="K91" s="23">
        <v>0.64665700000000004</v>
      </c>
      <c r="L91" s="23">
        <v>0.62810100000000002</v>
      </c>
      <c r="M91" s="23">
        <v>0.62831700000000001</v>
      </c>
      <c r="N91" s="23">
        <v>0.63617400000000002</v>
      </c>
      <c r="O91" s="23">
        <v>0.62446000000000002</v>
      </c>
      <c r="P91" s="24">
        <f t="shared" si="0"/>
        <v>0.62908990000000009</v>
      </c>
      <c r="Q91" s="10" t="s">
        <v>54</v>
      </c>
    </row>
    <row r="92" spans="1:17" ht="15">
      <c r="A92" s="10" t="s">
        <v>8</v>
      </c>
      <c r="B92" s="10" t="s">
        <v>14</v>
      </c>
      <c r="C92" s="10" t="s">
        <v>10</v>
      </c>
      <c r="D92" s="25">
        <v>50000</v>
      </c>
      <c r="E92" s="10" t="s">
        <v>55</v>
      </c>
      <c r="F92" s="23">
        <v>0.99734199999999995</v>
      </c>
      <c r="G92" s="23">
        <v>1.0126200000000001</v>
      </c>
      <c r="H92" s="23">
        <v>1.0013799999999999</v>
      </c>
      <c r="I92" s="23">
        <v>1.00701</v>
      </c>
      <c r="J92" s="23">
        <v>1.00051</v>
      </c>
      <c r="K92" s="23">
        <v>0.98839100000000002</v>
      </c>
      <c r="L92" s="23">
        <v>0.99284399999999995</v>
      </c>
      <c r="M92" s="23">
        <v>0.99195</v>
      </c>
      <c r="N92" s="23">
        <v>1.0065200000000001</v>
      </c>
      <c r="O92" s="23">
        <v>1.0034799999999999</v>
      </c>
      <c r="P92" s="24">
        <f t="shared" si="0"/>
        <v>1.0002047000000001</v>
      </c>
      <c r="Q92" s="10" t="s">
        <v>54</v>
      </c>
    </row>
    <row r="93" spans="1:17" ht="12.75">
      <c r="A93" s="10" t="s">
        <v>8</v>
      </c>
      <c r="B93" s="10" t="s">
        <v>14</v>
      </c>
      <c r="C93" s="10" t="s">
        <v>10</v>
      </c>
      <c r="D93" s="22">
        <v>5000</v>
      </c>
      <c r="E93" s="10" t="s">
        <v>55</v>
      </c>
      <c r="F93" s="23">
        <v>1.00451</v>
      </c>
      <c r="G93" s="23">
        <v>1.00441</v>
      </c>
      <c r="H93" s="23">
        <v>0.99396799999999996</v>
      </c>
      <c r="I93" s="23">
        <v>0.98622200000000004</v>
      </c>
      <c r="J93" s="23">
        <v>0.99238700000000002</v>
      </c>
      <c r="K93" s="23">
        <v>0.98371900000000001</v>
      </c>
      <c r="L93" s="23">
        <v>0.99365899999999996</v>
      </c>
      <c r="M93" s="23">
        <v>0.99970000000000003</v>
      </c>
      <c r="N93" s="23">
        <v>1.0022899999999999</v>
      </c>
      <c r="O93" s="23">
        <v>1.0060199999999999</v>
      </c>
      <c r="P93" s="24">
        <f t="shared" si="0"/>
        <v>0.99668849999999998</v>
      </c>
      <c r="Q93" s="10" t="s">
        <v>54</v>
      </c>
    </row>
    <row r="94" spans="1:17" ht="12.75">
      <c r="A94" s="10" t="s">
        <v>8</v>
      </c>
      <c r="B94" s="10" t="s">
        <v>15</v>
      </c>
      <c r="C94" s="10" t="s">
        <v>10</v>
      </c>
      <c r="D94" s="22">
        <v>100000</v>
      </c>
      <c r="E94" s="10" t="s">
        <v>55</v>
      </c>
      <c r="F94" s="23">
        <v>1.00278</v>
      </c>
      <c r="G94" s="23">
        <v>0.99677899999999997</v>
      </c>
      <c r="H94" s="23">
        <v>1.0033700000000001</v>
      </c>
      <c r="I94" s="23">
        <v>0.99633400000000005</v>
      </c>
      <c r="J94" s="23">
        <v>0.99249600000000004</v>
      </c>
      <c r="K94" s="23">
        <v>0.99156900000000003</v>
      </c>
      <c r="L94" s="23">
        <v>0.99978699999999998</v>
      </c>
      <c r="M94" s="23">
        <v>1.00752</v>
      </c>
      <c r="N94" s="23">
        <v>0.99841999999999997</v>
      </c>
      <c r="O94" s="23">
        <v>1.0042800000000001</v>
      </c>
      <c r="P94" s="24">
        <f t="shared" si="0"/>
        <v>0.99933349999999987</v>
      </c>
      <c r="Q94" s="10" t="s">
        <v>54</v>
      </c>
    </row>
    <row r="95" spans="1:17" ht="12.75">
      <c r="A95" s="10" t="s">
        <v>8</v>
      </c>
      <c r="B95" s="10" t="s">
        <v>15</v>
      </c>
      <c r="C95" s="10" t="s">
        <v>10</v>
      </c>
      <c r="D95" s="22">
        <v>10000</v>
      </c>
      <c r="E95" s="10" t="s">
        <v>55</v>
      </c>
      <c r="F95" s="23">
        <v>1.15977</v>
      </c>
      <c r="G95" s="23">
        <v>1.17709</v>
      </c>
      <c r="H95" s="23">
        <v>1.19424</v>
      </c>
      <c r="I95" s="23">
        <v>1.1697500000000001</v>
      </c>
      <c r="J95" s="23">
        <v>1.2037500000000001</v>
      </c>
      <c r="K95" s="23">
        <v>1.19903</v>
      </c>
      <c r="L95" s="23">
        <v>1.2003299999999999</v>
      </c>
      <c r="M95" s="23">
        <v>1.18703</v>
      </c>
      <c r="N95" s="23">
        <v>1.1879200000000001</v>
      </c>
      <c r="O95" s="23">
        <v>1.1800999999999999</v>
      </c>
      <c r="P95" s="24">
        <f t="shared" si="0"/>
        <v>1.1859009999999999</v>
      </c>
      <c r="Q95" s="10" t="s">
        <v>54</v>
      </c>
    </row>
    <row r="96" spans="1:17" ht="15">
      <c r="A96" s="10" t="s">
        <v>8</v>
      </c>
      <c r="B96" s="10" t="s">
        <v>15</v>
      </c>
      <c r="C96" s="10" t="s">
        <v>10</v>
      </c>
      <c r="D96" s="25">
        <v>1000</v>
      </c>
      <c r="E96" s="10" t="s">
        <v>55</v>
      </c>
      <c r="F96" s="23">
        <v>0.33437</v>
      </c>
      <c r="G96" s="23">
        <v>0.33160600000000001</v>
      </c>
      <c r="H96" s="23">
        <v>0.33798699999999998</v>
      </c>
      <c r="I96" s="23">
        <v>0.34146700000000002</v>
      </c>
      <c r="J96" s="23">
        <v>0.33366400000000002</v>
      </c>
      <c r="K96" s="23">
        <v>0.32981500000000002</v>
      </c>
      <c r="L96" s="23">
        <v>0.33320899999999998</v>
      </c>
      <c r="M96" s="23">
        <v>0.33553899999999998</v>
      </c>
      <c r="N96" s="23">
        <v>0.33083000000000001</v>
      </c>
      <c r="O96" s="23">
        <v>0.33457900000000002</v>
      </c>
      <c r="P96" s="24">
        <f t="shared" si="0"/>
        <v>0.33430660000000001</v>
      </c>
      <c r="Q96" s="10" t="s">
        <v>54</v>
      </c>
    </row>
    <row r="97" spans="1:17" ht="12.75">
      <c r="A97" s="10" t="s">
        <v>8</v>
      </c>
      <c r="B97" s="10" t="s">
        <v>15</v>
      </c>
      <c r="C97" s="10" t="s">
        <v>10</v>
      </c>
      <c r="D97" s="22">
        <v>2500</v>
      </c>
      <c r="E97" s="10" t="s">
        <v>55</v>
      </c>
      <c r="F97" s="23">
        <v>0.85602599999999995</v>
      </c>
      <c r="G97" s="23">
        <v>0.85680299999999998</v>
      </c>
      <c r="H97" s="23">
        <v>0.84106800000000004</v>
      </c>
      <c r="I97" s="23">
        <v>0.87142500000000001</v>
      </c>
      <c r="J97" s="23">
        <v>0.84862400000000004</v>
      </c>
      <c r="K97" s="23">
        <v>0.85322299999999995</v>
      </c>
      <c r="L97" s="23">
        <v>0.85884799999999994</v>
      </c>
      <c r="M97" s="23">
        <v>0.84757700000000002</v>
      </c>
      <c r="N97" s="23">
        <v>0.85370500000000005</v>
      </c>
      <c r="O97" s="23">
        <v>0.84200600000000003</v>
      </c>
      <c r="P97" s="24">
        <f t="shared" si="0"/>
        <v>0.85293050000000004</v>
      </c>
      <c r="Q97" s="10" t="s">
        <v>54</v>
      </c>
    </row>
    <row r="98" spans="1:17" ht="15">
      <c r="A98" s="10" t="s">
        <v>8</v>
      </c>
      <c r="B98" s="10" t="s">
        <v>15</v>
      </c>
      <c r="C98" s="10" t="s">
        <v>10</v>
      </c>
      <c r="D98" s="25">
        <v>50000</v>
      </c>
      <c r="E98" s="10" t="s">
        <v>55</v>
      </c>
      <c r="F98" s="23">
        <v>1.02826</v>
      </c>
      <c r="G98" s="23">
        <v>1.0448200000000001</v>
      </c>
      <c r="H98" s="23">
        <v>1.0260199999999999</v>
      </c>
      <c r="I98" s="23">
        <v>1.0290600000000001</v>
      </c>
      <c r="J98" s="23">
        <v>1.0284800000000001</v>
      </c>
      <c r="K98" s="23">
        <v>1.02142</v>
      </c>
      <c r="L98" s="23">
        <v>1.0219800000000001</v>
      </c>
      <c r="M98" s="23">
        <v>1.0231600000000001</v>
      </c>
      <c r="N98" s="23">
        <v>1.0308999999999999</v>
      </c>
      <c r="O98" s="23">
        <v>1.02328</v>
      </c>
      <c r="P98" s="24">
        <f t="shared" si="0"/>
        <v>1.027738</v>
      </c>
      <c r="Q98" s="10" t="s">
        <v>54</v>
      </c>
    </row>
    <row r="99" spans="1:17" ht="12.75">
      <c r="A99" s="10" t="s">
        <v>8</v>
      </c>
      <c r="B99" s="10" t="s">
        <v>15</v>
      </c>
      <c r="C99" s="10" t="s">
        <v>10</v>
      </c>
      <c r="D99" s="22">
        <v>5000</v>
      </c>
      <c r="E99" s="10" t="s">
        <v>55</v>
      </c>
      <c r="F99" s="23">
        <v>1.17018</v>
      </c>
      <c r="G99" s="23">
        <v>1.19082</v>
      </c>
      <c r="H99" s="23">
        <v>1.20374</v>
      </c>
      <c r="I99" s="23">
        <v>1.19659</v>
      </c>
      <c r="J99" s="23">
        <v>1.2254700000000001</v>
      </c>
      <c r="K99" s="23">
        <v>1.1765600000000001</v>
      </c>
      <c r="L99" s="23">
        <v>1.18848</v>
      </c>
      <c r="M99" s="23">
        <v>1.21536</v>
      </c>
      <c r="N99" s="23">
        <v>1.18232</v>
      </c>
      <c r="O99" s="23">
        <v>1.20977</v>
      </c>
      <c r="P99" s="24">
        <f t="shared" si="0"/>
        <v>1.195929</v>
      </c>
      <c r="Q99" s="10" t="s">
        <v>54</v>
      </c>
    </row>
    <row r="100" spans="1:17" ht="12.75">
      <c r="A100" s="10" t="s">
        <v>8</v>
      </c>
      <c r="B100" s="10" t="s">
        <v>16</v>
      </c>
      <c r="C100" s="10" t="s">
        <v>10</v>
      </c>
      <c r="D100" s="22">
        <v>100000</v>
      </c>
      <c r="E100" s="10" t="s">
        <v>55</v>
      </c>
      <c r="F100" s="23">
        <v>0.54545299999999997</v>
      </c>
      <c r="G100" s="23">
        <v>0.54205899999999996</v>
      </c>
      <c r="H100" s="23">
        <v>0.54202600000000001</v>
      </c>
      <c r="I100" s="23">
        <v>0.53920999999999997</v>
      </c>
      <c r="J100" s="23">
        <v>0.53803900000000004</v>
      </c>
      <c r="K100" s="23">
        <v>0.54243600000000003</v>
      </c>
      <c r="L100" s="23">
        <v>0.53766000000000003</v>
      </c>
      <c r="M100" s="23">
        <v>0.54011900000000002</v>
      </c>
      <c r="N100" s="23">
        <v>0.54166599999999998</v>
      </c>
      <c r="O100" s="23">
        <v>0.53904099999999999</v>
      </c>
      <c r="P100" s="24">
        <f t="shared" si="0"/>
        <v>0.54077089999999994</v>
      </c>
      <c r="Q100" s="10" t="s">
        <v>53</v>
      </c>
    </row>
    <row r="101" spans="1:17" ht="12.75">
      <c r="A101" s="10" t="s">
        <v>8</v>
      </c>
      <c r="B101" s="10" t="s">
        <v>16</v>
      </c>
      <c r="C101" s="10" t="s">
        <v>10</v>
      </c>
      <c r="D101" s="22">
        <v>10000</v>
      </c>
      <c r="E101" s="10" t="s">
        <v>55</v>
      </c>
      <c r="F101" s="23">
        <v>0.98467099999999996</v>
      </c>
      <c r="G101" s="23">
        <v>0.98030099999999998</v>
      </c>
      <c r="H101" s="23">
        <v>1.02125</v>
      </c>
      <c r="I101" s="23">
        <v>0.98869200000000002</v>
      </c>
      <c r="J101" s="23">
        <v>0.99478500000000003</v>
      </c>
      <c r="K101" s="23">
        <v>0.99936499999999995</v>
      </c>
      <c r="L101" s="23">
        <v>0.97340300000000002</v>
      </c>
      <c r="M101" s="23">
        <v>0.99431400000000003</v>
      </c>
      <c r="N101" s="23">
        <v>0.99707000000000001</v>
      </c>
      <c r="O101" s="23">
        <v>0.98923499999999998</v>
      </c>
      <c r="P101" s="24">
        <f t="shared" si="0"/>
        <v>0.9923086000000001</v>
      </c>
      <c r="Q101" s="10" t="s">
        <v>53</v>
      </c>
    </row>
    <row r="102" spans="1:17" ht="15">
      <c r="A102" s="10" t="s">
        <v>8</v>
      </c>
      <c r="B102" s="10" t="s">
        <v>16</v>
      </c>
      <c r="C102" s="10" t="s">
        <v>10</v>
      </c>
      <c r="D102" s="25">
        <v>1000</v>
      </c>
      <c r="E102" s="10" t="s">
        <v>55</v>
      </c>
      <c r="F102" s="23">
        <v>0.163963</v>
      </c>
      <c r="G102" s="23">
        <v>0.16641300000000001</v>
      </c>
      <c r="H102" s="23">
        <v>0.163128</v>
      </c>
      <c r="I102" s="23">
        <v>0.16675100000000001</v>
      </c>
      <c r="J102" s="23">
        <v>0.166794</v>
      </c>
      <c r="K102" s="23">
        <v>0.16390199999999999</v>
      </c>
      <c r="L102" s="23">
        <v>0.16200200000000001</v>
      </c>
      <c r="M102" s="23">
        <v>0.16641300000000001</v>
      </c>
      <c r="N102" s="23">
        <v>0.16505500000000001</v>
      </c>
      <c r="O102" s="23">
        <v>0.16484799999999999</v>
      </c>
      <c r="P102" s="24">
        <f t="shared" si="0"/>
        <v>0.16492689999999999</v>
      </c>
      <c r="Q102" s="10" t="s">
        <v>53</v>
      </c>
    </row>
    <row r="103" spans="1:17" ht="12.75">
      <c r="A103" s="10" t="s">
        <v>8</v>
      </c>
      <c r="B103" s="10" t="s">
        <v>16</v>
      </c>
      <c r="C103" s="10" t="s">
        <v>10</v>
      </c>
      <c r="D103" s="22">
        <v>2500</v>
      </c>
      <c r="E103" s="10" t="s">
        <v>55</v>
      </c>
      <c r="F103" s="23">
        <v>0.45167200000000002</v>
      </c>
      <c r="G103" s="23">
        <v>0.45333899999999999</v>
      </c>
      <c r="H103" s="23">
        <v>0.45073999999999997</v>
      </c>
      <c r="I103" s="23">
        <v>0.44950200000000001</v>
      </c>
      <c r="J103" s="23">
        <v>0.46333400000000002</v>
      </c>
      <c r="K103" s="23">
        <v>0.45639299999999999</v>
      </c>
      <c r="L103" s="23">
        <v>0.45660499999999998</v>
      </c>
      <c r="M103" s="23">
        <v>0.454598</v>
      </c>
      <c r="N103" s="23">
        <v>0.45889799999999997</v>
      </c>
      <c r="O103" s="23">
        <v>0.450378</v>
      </c>
      <c r="P103" s="24">
        <f t="shared" si="0"/>
        <v>0.45454589999999995</v>
      </c>
      <c r="Q103" s="10" t="s">
        <v>53</v>
      </c>
    </row>
    <row r="104" spans="1:17" ht="15">
      <c r="A104" s="10" t="s">
        <v>8</v>
      </c>
      <c r="B104" s="10" t="s">
        <v>16</v>
      </c>
      <c r="C104" s="10" t="s">
        <v>10</v>
      </c>
      <c r="D104" s="25">
        <v>50000</v>
      </c>
      <c r="E104" s="10" t="s">
        <v>55</v>
      </c>
      <c r="F104" s="23">
        <v>0.58301199999999997</v>
      </c>
      <c r="G104" s="23">
        <v>0.57709299999999997</v>
      </c>
      <c r="H104" s="23">
        <v>0.57504900000000003</v>
      </c>
      <c r="I104" s="23">
        <v>0.58575600000000005</v>
      </c>
      <c r="J104" s="23">
        <v>0.58628400000000003</v>
      </c>
      <c r="K104" s="23">
        <v>0.58086499999999996</v>
      </c>
      <c r="L104" s="23">
        <v>0.58313499999999996</v>
      </c>
      <c r="M104" s="23">
        <v>0.58718300000000001</v>
      </c>
      <c r="N104" s="23">
        <v>0.57710399999999995</v>
      </c>
      <c r="O104" s="23">
        <v>0.58698300000000003</v>
      </c>
      <c r="P104" s="24">
        <f t="shared" si="0"/>
        <v>0.58224640000000005</v>
      </c>
      <c r="Q104" s="10" t="s">
        <v>53</v>
      </c>
    </row>
    <row r="105" spans="1:17" ht="12.75">
      <c r="A105" s="10" t="s">
        <v>8</v>
      </c>
      <c r="B105" s="10" t="s">
        <v>16</v>
      </c>
      <c r="C105" s="10" t="s">
        <v>10</v>
      </c>
      <c r="D105" s="22">
        <v>5000</v>
      </c>
      <c r="E105" s="10" t="s">
        <v>55</v>
      </c>
      <c r="F105" s="23">
        <v>0.69406299999999999</v>
      </c>
      <c r="G105" s="23">
        <v>0.69203700000000001</v>
      </c>
      <c r="H105" s="23">
        <v>0.691967</v>
      </c>
      <c r="I105" s="23">
        <v>0.69336299999999995</v>
      </c>
      <c r="J105" s="23">
        <v>0.68507099999999999</v>
      </c>
      <c r="K105" s="23">
        <v>0.69266399999999995</v>
      </c>
      <c r="L105" s="23">
        <v>0.68398000000000003</v>
      </c>
      <c r="M105" s="23">
        <v>0.68953799999999998</v>
      </c>
      <c r="N105" s="23">
        <v>0.69574899999999995</v>
      </c>
      <c r="O105" s="23">
        <v>0.68843299999999996</v>
      </c>
      <c r="P105" s="24">
        <f t="shared" si="0"/>
        <v>0.69068649999999987</v>
      </c>
      <c r="Q105" s="10" t="s">
        <v>53</v>
      </c>
    </row>
    <row r="106" spans="1:17" ht="12.75">
      <c r="A106" s="10" t="s">
        <v>8</v>
      </c>
      <c r="B106" s="10" t="s">
        <v>17</v>
      </c>
      <c r="C106" s="10" t="s">
        <v>10</v>
      </c>
      <c r="D106" s="22">
        <v>100000</v>
      </c>
      <c r="E106" s="10" t="s">
        <v>55</v>
      </c>
      <c r="F106" s="23">
        <v>0.58276300000000003</v>
      </c>
      <c r="G106" s="23">
        <v>0.58024299999999995</v>
      </c>
      <c r="H106" s="23">
        <v>0.57892999999999994</v>
      </c>
      <c r="I106" s="23">
        <v>0.58268399999999998</v>
      </c>
      <c r="J106" s="23">
        <v>0.58164199999999999</v>
      </c>
      <c r="K106" s="23">
        <v>0.57428900000000005</v>
      </c>
      <c r="L106" s="23">
        <v>0.58005600000000002</v>
      </c>
      <c r="M106" s="23">
        <v>0.58575900000000003</v>
      </c>
      <c r="N106" s="23">
        <v>0.57602699999999996</v>
      </c>
      <c r="O106" s="23">
        <v>0.58092699999999997</v>
      </c>
      <c r="P106" s="24">
        <f t="shared" si="0"/>
        <v>0.58033200000000007</v>
      </c>
      <c r="Q106" s="10" t="s">
        <v>53</v>
      </c>
    </row>
    <row r="107" spans="1:17" ht="12.75">
      <c r="A107" s="10" t="s">
        <v>8</v>
      </c>
      <c r="B107" s="10" t="s">
        <v>17</v>
      </c>
      <c r="C107" s="10" t="s">
        <v>10</v>
      </c>
      <c r="D107" s="22">
        <v>10000</v>
      </c>
      <c r="E107" s="10" t="s">
        <v>55</v>
      </c>
      <c r="F107" s="23">
        <v>0.94637099999999996</v>
      </c>
      <c r="G107" s="23">
        <v>0.95413099999999995</v>
      </c>
      <c r="H107" s="23">
        <v>0.96734100000000001</v>
      </c>
      <c r="I107" s="23">
        <v>0.95963399999999999</v>
      </c>
      <c r="J107" s="23">
        <v>0.95719600000000005</v>
      </c>
      <c r="K107" s="23">
        <v>0.97145099999999995</v>
      </c>
      <c r="L107" s="23">
        <v>0.94347899999999996</v>
      </c>
      <c r="M107" s="23">
        <v>0.96243800000000002</v>
      </c>
      <c r="N107" s="23">
        <v>0.96216199999999996</v>
      </c>
      <c r="O107" s="23">
        <v>0.94063600000000003</v>
      </c>
      <c r="P107" s="24">
        <f t="shared" si="0"/>
        <v>0.95648389999999994</v>
      </c>
      <c r="Q107" s="10" t="s">
        <v>53</v>
      </c>
    </row>
    <row r="108" spans="1:17" ht="15">
      <c r="A108" s="10" t="s">
        <v>8</v>
      </c>
      <c r="B108" s="10" t="s">
        <v>17</v>
      </c>
      <c r="C108" s="10" t="s">
        <v>10</v>
      </c>
      <c r="D108" s="25">
        <v>1000</v>
      </c>
      <c r="E108" s="10" t="s">
        <v>55</v>
      </c>
      <c r="F108" s="23">
        <v>0.123768</v>
      </c>
      <c r="G108" s="23">
        <v>0.122449</v>
      </c>
      <c r="H108" s="23">
        <v>0.122891</v>
      </c>
      <c r="I108" s="23">
        <v>0.11980399999999999</v>
      </c>
      <c r="J108" s="23">
        <v>0.123463</v>
      </c>
      <c r="K108" s="23">
        <v>0.122323</v>
      </c>
      <c r="L108" s="23">
        <v>0.120197</v>
      </c>
      <c r="M108" s="23">
        <v>0.12132800000000001</v>
      </c>
      <c r="N108" s="23">
        <v>0.120744</v>
      </c>
      <c r="O108" s="23">
        <v>0.122167</v>
      </c>
      <c r="P108" s="24">
        <f t="shared" si="0"/>
        <v>0.12191339999999999</v>
      </c>
      <c r="Q108" s="10" t="s">
        <v>53</v>
      </c>
    </row>
    <row r="109" spans="1:17" ht="12.75">
      <c r="A109" s="10" t="s">
        <v>8</v>
      </c>
      <c r="B109" s="10" t="s">
        <v>17</v>
      </c>
      <c r="C109" s="10" t="s">
        <v>10</v>
      </c>
      <c r="D109" s="22">
        <v>2500</v>
      </c>
      <c r="E109" s="10" t="s">
        <v>55</v>
      </c>
      <c r="F109" s="23">
        <v>0.29595199999999999</v>
      </c>
      <c r="G109" s="23">
        <v>0.29693999999999998</v>
      </c>
      <c r="H109" s="23">
        <v>0.30053600000000003</v>
      </c>
      <c r="I109" s="23">
        <v>0.29541000000000001</v>
      </c>
      <c r="J109" s="23">
        <v>0.29605399999999998</v>
      </c>
      <c r="K109" s="23">
        <v>0.29595199999999999</v>
      </c>
      <c r="L109" s="23">
        <v>0.29453400000000002</v>
      </c>
      <c r="M109" s="23">
        <v>0.29625800000000002</v>
      </c>
      <c r="N109" s="23">
        <v>0.30078100000000002</v>
      </c>
      <c r="O109" s="23">
        <v>0.29226600000000003</v>
      </c>
      <c r="P109" s="24">
        <f t="shared" si="0"/>
        <v>0.29646830000000002</v>
      </c>
      <c r="Q109" s="10" t="s">
        <v>53</v>
      </c>
    </row>
    <row r="110" spans="1:17" ht="15">
      <c r="A110" s="10" t="s">
        <v>8</v>
      </c>
      <c r="B110" s="10" t="s">
        <v>17</v>
      </c>
      <c r="C110" s="10" t="s">
        <v>10</v>
      </c>
      <c r="D110" s="25">
        <v>50000</v>
      </c>
      <c r="E110" s="10" t="s">
        <v>55</v>
      </c>
      <c r="F110" s="23">
        <v>0.66581800000000002</v>
      </c>
      <c r="G110" s="23">
        <v>0.669821</v>
      </c>
      <c r="H110" s="23">
        <v>0.66464500000000004</v>
      </c>
      <c r="I110" s="23">
        <v>0.670014</v>
      </c>
      <c r="J110" s="23">
        <v>0.66506200000000004</v>
      </c>
      <c r="K110" s="23">
        <v>0.66416699999999995</v>
      </c>
      <c r="L110" s="23">
        <v>0.67287399999999997</v>
      </c>
      <c r="M110" s="23">
        <v>0.66733299999999995</v>
      </c>
      <c r="N110" s="23">
        <v>0.66604699999999994</v>
      </c>
      <c r="O110" s="23">
        <v>0.66447199999999995</v>
      </c>
      <c r="P110" s="24">
        <f t="shared" si="0"/>
        <v>0.66702530000000004</v>
      </c>
      <c r="Q110" s="10" t="s">
        <v>53</v>
      </c>
    </row>
    <row r="111" spans="1:17" ht="12.75">
      <c r="A111" s="10" t="s">
        <v>8</v>
      </c>
      <c r="B111" s="10" t="s">
        <v>17</v>
      </c>
      <c r="C111" s="10" t="s">
        <v>10</v>
      </c>
      <c r="D111" s="22">
        <v>5000</v>
      </c>
      <c r="E111" s="10" t="s">
        <v>55</v>
      </c>
      <c r="F111" s="23">
        <v>0.55726200000000004</v>
      </c>
      <c r="G111" s="23">
        <v>0.56359999999999999</v>
      </c>
      <c r="H111" s="23">
        <v>0.56460600000000005</v>
      </c>
      <c r="I111" s="23">
        <v>0.56769999999999998</v>
      </c>
      <c r="J111" s="23">
        <v>0.56837899999999997</v>
      </c>
      <c r="K111" s="23">
        <v>0.56160100000000002</v>
      </c>
      <c r="L111" s="23">
        <v>0.56320999999999999</v>
      </c>
      <c r="M111" s="23">
        <v>0.56415800000000005</v>
      </c>
      <c r="N111" s="23">
        <v>0.56000000000000005</v>
      </c>
      <c r="O111" s="23">
        <v>0.56747300000000001</v>
      </c>
      <c r="P111" s="24">
        <f t="shared" si="0"/>
        <v>0.56379889999999988</v>
      </c>
      <c r="Q111" s="10" t="s">
        <v>53</v>
      </c>
    </row>
    <row r="112" spans="1:17" ht="12.75">
      <c r="A112" s="10" t="s">
        <v>8</v>
      </c>
      <c r="B112" s="10" t="s">
        <v>18</v>
      </c>
      <c r="C112" s="10" t="s">
        <v>10</v>
      </c>
      <c r="D112" s="22">
        <v>100000</v>
      </c>
      <c r="E112" s="10" t="s">
        <v>55</v>
      </c>
      <c r="F112" s="23">
        <v>0.60545599999999999</v>
      </c>
      <c r="G112" s="23">
        <v>0.59908099999999997</v>
      </c>
      <c r="H112" s="23">
        <v>0.59574800000000006</v>
      </c>
      <c r="I112" s="23">
        <v>0.605182</v>
      </c>
      <c r="J112" s="23">
        <v>0.59443599999999996</v>
      </c>
      <c r="K112" s="23">
        <v>0.60182599999999997</v>
      </c>
      <c r="L112" s="23">
        <v>0.60160400000000003</v>
      </c>
      <c r="M112" s="23">
        <v>0.59774499999999997</v>
      </c>
      <c r="N112" s="23">
        <v>0.59882400000000002</v>
      </c>
      <c r="O112" s="23">
        <v>0.60156200000000004</v>
      </c>
      <c r="P112" s="24">
        <f t="shared" si="0"/>
        <v>0.60014640000000008</v>
      </c>
      <c r="Q112" s="10" t="s">
        <v>53</v>
      </c>
    </row>
    <row r="113" spans="1:17" ht="12.75">
      <c r="A113" s="10" t="s">
        <v>8</v>
      </c>
      <c r="B113" s="10" t="s">
        <v>18</v>
      </c>
      <c r="C113" s="10" t="s">
        <v>10</v>
      </c>
      <c r="D113" s="22">
        <v>10000</v>
      </c>
      <c r="E113" s="10" t="s">
        <v>55</v>
      </c>
      <c r="F113" s="23">
        <v>0.98117799999999999</v>
      </c>
      <c r="G113" s="23">
        <v>0.98514999999999997</v>
      </c>
      <c r="H113" s="23">
        <v>0.98514999999999997</v>
      </c>
      <c r="I113" s="23">
        <v>0.99347799999999997</v>
      </c>
      <c r="J113" s="23">
        <v>0.99696099999999999</v>
      </c>
      <c r="K113" s="23">
        <v>1.0049699999999999</v>
      </c>
      <c r="L113" s="23">
        <v>0.99335499999999999</v>
      </c>
      <c r="M113" s="23">
        <v>0.97968500000000003</v>
      </c>
      <c r="N113" s="23">
        <v>1.0027200000000001</v>
      </c>
      <c r="O113" s="23">
        <v>0.98275999999999997</v>
      </c>
      <c r="P113" s="24">
        <f t="shared" si="0"/>
        <v>0.99054070000000016</v>
      </c>
      <c r="Q113" s="10" t="s">
        <v>53</v>
      </c>
    </row>
    <row r="114" spans="1:17" ht="15">
      <c r="A114" s="10" t="s">
        <v>8</v>
      </c>
      <c r="B114" s="10" t="s">
        <v>18</v>
      </c>
      <c r="C114" s="10" t="s">
        <v>10</v>
      </c>
      <c r="D114" s="25">
        <v>1000</v>
      </c>
      <c r="E114" s="10" t="s">
        <v>55</v>
      </c>
      <c r="F114" s="23">
        <v>0.19169800000000001</v>
      </c>
      <c r="G114" s="23">
        <v>0.19112100000000001</v>
      </c>
      <c r="H114" s="23">
        <v>0.19305800000000001</v>
      </c>
      <c r="I114" s="23">
        <v>0.19194</v>
      </c>
      <c r="J114" s="23">
        <v>0.18831100000000001</v>
      </c>
      <c r="K114" s="23">
        <v>0.190215</v>
      </c>
      <c r="L114" s="23">
        <v>0.19131300000000001</v>
      </c>
      <c r="M114" s="23">
        <v>0.192692</v>
      </c>
      <c r="N114" s="23">
        <v>0.187385</v>
      </c>
      <c r="O114" s="23">
        <v>0.19076199999999999</v>
      </c>
      <c r="P114" s="24">
        <f t="shared" si="0"/>
        <v>0.19084949999999998</v>
      </c>
      <c r="Q114" s="10" t="s">
        <v>53</v>
      </c>
    </row>
    <row r="115" spans="1:17" ht="12.75">
      <c r="A115" s="10" t="s">
        <v>8</v>
      </c>
      <c r="B115" s="10" t="s">
        <v>18</v>
      </c>
      <c r="C115" s="10" t="s">
        <v>10</v>
      </c>
      <c r="D115" s="22">
        <v>2500</v>
      </c>
      <c r="E115" s="10" t="s">
        <v>55</v>
      </c>
      <c r="F115" s="23">
        <v>0.36206700000000003</v>
      </c>
      <c r="G115" s="23">
        <v>0.35542699999999999</v>
      </c>
      <c r="H115" s="23">
        <v>0.36002400000000001</v>
      </c>
      <c r="I115" s="23">
        <v>0.35538500000000001</v>
      </c>
      <c r="J115" s="23">
        <v>0.35892600000000002</v>
      </c>
      <c r="K115" s="23">
        <v>0.35637799999999997</v>
      </c>
      <c r="L115" s="23">
        <v>0.35871599999999998</v>
      </c>
      <c r="M115" s="23">
        <v>0.35018300000000002</v>
      </c>
      <c r="N115" s="23">
        <v>0.35362100000000002</v>
      </c>
      <c r="O115" s="23">
        <v>0.35737600000000003</v>
      </c>
      <c r="P115" s="24">
        <f t="shared" si="0"/>
        <v>0.35681029999999997</v>
      </c>
      <c r="Q115" s="10" t="s">
        <v>53</v>
      </c>
    </row>
    <row r="116" spans="1:17" ht="15">
      <c r="A116" s="10" t="s">
        <v>8</v>
      </c>
      <c r="B116" s="10" t="s">
        <v>18</v>
      </c>
      <c r="C116" s="10" t="s">
        <v>10</v>
      </c>
      <c r="D116" s="25">
        <v>50000</v>
      </c>
      <c r="E116" s="10" t="s">
        <v>55</v>
      </c>
      <c r="F116" s="23">
        <v>0.67550600000000005</v>
      </c>
      <c r="G116" s="23">
        <v>0.68717399999999995</v>
      </c>
      <c r="H116" s="23">
        <v>0.69298800000000005</v>
      </c>
      <c r="I116" s="23">
        <v>0.68691500000000005</v>
      </c>
      <c r="J116" s="23">
        <v>0.69549399999999995</v>
      </c>
      <c r="K116" s="23">
        <v>0.68206100000000003</v>
      </c>
      <c r="L116" s="23">
        <v>0.68933299999999997</v>
      </c>
      <c r="M116" s="23">
        <v>0.69548299999999996</v>
      </c>
      <c r="N116" s="23">
        <v>0.69951099999999999</v>
      </c>
      <c r="O116" s="23">
        <v>0.69264999999999999</v>
      </c>
      <c r="P116" s="24">
        <f t="shared" si="0"/>
        <v>0.68971150000000014</v>
      </c>
      <c r="Q116" s="10" t="s">
        <v>53</v>
      </c>
    </row>
    <row r="117" spans="1:17" ht="12.75">
      <c r="A117" s="10" t="s">
        <v>8</v>
      </c>
      <c r="B117" s="10" t="s">
        <v>18</v>
      </c>
      <c r="C117" s="10" t="s">
        <v>10</v>
      </c>
      <c r="D117" s="22">
        <v>5000</v>
      </c>
      <c r="E117" s="10" t="s">
        <v>55</v>
      </c>
      <c r="F117" s="23">
        <v>0.68399399999999999</v>
      </c>
      <c r="G117" s="23">
        <v>0.69628599999999996</v>
      </c>
      <c r="H117" s="23">
        <v>0.68763600000000002</v>
      </c>
      <c r="I117" s="23">
        <v>0.69823800000000003</v>
      </c>
      <c r="J117" s="23">
        <v>0.71250500000000005</v>
      </c>
      <c r="K117" s="23">
        <v>0.69977900000000004</v>
      </c>
      <c r="L117" s="23">
        <v>0.70387599999999995</v>
      </c>
      <c r="M117" s="23">
        <v>0.69131600000000004</v>
      </c>
      <c r="N117" s="23">
        <v>0.67807499999999998</v>
      </c>
      <c r="O117" s="23">
        <v>0.690222</v>
      </c>
      <c r="P117" s="24">
        <f t="shared" si="0"/>
        <v>0.6941927</v>
      </c>
      <c r="Q117" s="10" t="s">
        <v>53</v>
      </c>
    </row>
    <row r="118" spans="1:17" ht="12.75">
      <c r="A118" s="10" t="s">
        <v>8</v>
      </c>
      <c r="B118" s="10" t="s">
        <v>19</v>
      </c>
      <c r="C118" s="10" t="s">
        <v>10</v>
      </c>
      <c r="D118" s="22">
        <v>100000</v>
      </c>
      <c r="E118" s="10" t="s">
        <v>55</v>
      </c>
      <c r="F118" s="23">
        <v>1.01817</v>
      </c>
      <c r="G118" s="23">
        <v>1.0241400000000001</v>
      </c>
      <c r="H118" s="23">
        <v>1.02088</v>
      </c>
      <c r="I118" s="23">
        <v>1.0142</v>
      </c>
      <c r="J118" s="23">
        <v>1.01241</v>
      </c>
      <c r="K118" s="23">
        <v>1.0181</v>
      </c>
      <c r="L118" s="23">
        <v>1.0210300000000001</v>
      </c>
      <c r="M118" s="23">
        <v>1.02576</v>
      </c>
      <c r="N118" s="23">
        <v>1.0172099999999999</v>
      </c>
      <c r="O118" s="23">
        <v>1.01451</v>
      </c>
      <c r="P118" s="24">
        <f t="shared" si="0"/>
        <v>1.0186410000000001</v>
      </c>
      <c r="Q118" s="10" t="s">
        <v>54</v>
      </c>
    </row>
    <row r="119" spans="1:17" ht="12.75">
      <c r="A119" s="10" t="s">
        <v>8</v>
      </c>
      <c r="B119" s="10" t="s">
        <v>19</v>
      </c>
      <c r="C119" s="10" t="s">
        <v>10</v>
      </c>
      <c r="D119" s="22">
        <v>10000</v>
      </c>
      <c r="E119" s="10" t="s">
        <v>55</v>
      </c>
      <c r="F119" s="23">
        <v>1.1495</v>
      </c>
      <c r="G119" s="23">
        <v>1.1414500000000001</v>
      </c>
      <c r="H119" s="23">
        <v>1.1308800000000001</v>
      </c>
      <c r="I119" s="23">
        <v>1.12612</v>
      </c>
      <c r="J119" s="23">
        <v>1.15219</v>
      </c>
      <c r="K119" s="23">
        <v>1.13836</v>
      </c>
      <c r="L119" s="23">
        <v>1.1609100000000001</v>
      </c>
      <c r="M119" s="23">
        <v>1.13395</v>
      </c>
      <c r="N119" s="23">
        <v>1.14001</v>
      </c>
      <c r="O119" s="23">
        <v>1.13371</v>
      </c>
      <c r="P119" s="24">
        <f t="shared" si="0"/>
        <v>1.1407080000000001</v>
      </c>
      <c r="Q119" s="10" t="s">
        <v>54</v>
      </c>
    </row>
    <row r="120" spans="1:17" ht="15">
      <c r="A120" s="10" t="s">
        <v>8</v>
      </c>
      <c r="B120" s="10" t="s">
        <v>19</v>
      </c>
      <c r="C120" s="10" t="s">
        <v>10</v>
      </c>
      <c r="D120" s="25">
        <v>1000</v>
      </c>
      <c r="E120" s="10" t="s">
        <v>55</v>
      </c>
      <c r="F120" s="23">
        <v>0.33286199999999999</v>
      </c>
      <c r="G120" s="23">
        <v>0.33341900000000002</v>
      </c>
      <c r="H120" s="23">
        <v>0.330822</v>
      </c>
      <c r="I120" s="23">
        <v>0.33222200000000002</v>
      </c>
      <c r="J120" s="23">
        <v>0.33307599999999998</v>
      </c>
      <c r="K120" s="23">
        <v>0.32694000000000001</v>
      </c>
      <c r="L120" s="23">
        <v>0.32872400000000002</v>
      </c>
      <c r="M120" s="23">
        <v>0.32793299999999997</v>
      </c>
      <c r="N120" s="23">
        <v>0.325789</v>
      </c>
      <c r="O120" s="23">
        <v>0.32876499999999997</v>
      </c>
      <c r="P120" s="24">
        <f t="shared" si="0"/>
        <v>0.33005519999999999</v>
      </c>
      <c r="Q120" s="10" t="s">
        <v>54</v>
      </c>
    </row>
    <row r="121" spans="1:17" ht="12.75">
      <c r="A121" s="10" t="s">
        <v>8</v>
      </c>
      <c r="B121" s="10" t="s">
        <v>19</v>
      </c>
      <c r="C121" s="10" t="s">
        <v>10</v>
      </c>
      <c r="D121" s="22">
        <v>2500</v>
      </c>
      <c r="E121" s="10" t="s">
        <v>55</v>
      </c>
      <c r="F121" s="23">
        <v>0.82480299999999995</v>
      </c>
      <c r="G121" s="23">
        <v>0.82791999999999999</v>
      </c>
      <c r="H121" s="23">
        <v>0.83155400000000002</v>
      </c>
      <c r="I121" s="23">
        <v>0.82811599999999996</v>
      </c>
      <c r="J121" s="23">
        <v>0.82997900000000002</v>
      </c>
      <c r="K121" s="23">
        <v>0.84062800000000004</v>
      </c>
      <c r="L121" s="23">
        <v>0.81749300000000003</v>
      </c>
      <c r="M121" s="23">
        <v>0.81806500000000004</v>
      </c>
      <c r="N121" s="23">
        <v>0.81663600000000003</v>
      </c>
      <c r="O121" s="23">
        <v>0.82373700000000005</v>
      </c>
      <c r="P121" s="24">
        <f t="shared" si="0"/>
        <v>0.82589309999999982</v>
      </c>
      <c r="Q121" s="10" t="s">
        <v>54</v>
      </c>
    </row>
    <row r="122" spans="1:17" ht="15">
      <c r="A122" s="10" t="s">
        <v>8</v>
      </c>
      <c r="B122" s="10" t="s">
        <v>19</v>
      </c>
      <c r="C122" s="10" t="s">
        <v>10</v>
      </c>
      <c r="D122" s="25">
        <v>50000</v>
      </c>
      <c r="E122" s="10" t="s">
        <v>55</v>
      </c>
      <c r="F122" s="23">
        <v>1.0436399999999999</v>
      </c>
      <c r="G122" s="23">
        <v>1.0255399999999999</v>
      </c>
      <c r="H122" s="23">
        <v>1.02302</v>
      </c>
      <c r="I122" s="23">
        <v>1.0383500000000001</v>
      </c>
      <c r="J122" s="23">
        <v>1.0490600000000001</v>
      </c>
      <c r="K122" s="23">
        <v>1.04233</v>
      </c>
      <c r="L122" s="23">
        <v>1.0459799999999999</v>
      </c>
      <c r="M122" s="23">
        <v>1.0394699999999999</v>
      </c>
      <c r="N122" s="23">
        <v>1.04853</v>
      </c>
      <c r="O122" s="23">
        <v>1.04128</v>
      </c>
      <c r="P122" s="24">
        <f t="shared" si="0"/>
        <v>1.03972</v>
      </c>
      <c r="Q122" s="10" t="s">
        <v>54</v>
      </c>
    </row>
    <row r="123" spans="1:17" ht="12.75">
      <c r="A123" s="10" t="s">
        <v>8</v>
      </c>
      <c r="B123" s="10" t="s">
        <v>19</v>
      </c>
      <c r="C123" s="10" t="s">
        <v>10</v>
      </c>
      <c r="D123" s="22">
        <v>5000</v>
      </c>
      <c r="E123" s="10" t="s">
        <v>55</v>
      </c>
      <c r="F123" s="23">
        <v>1.31474</v>
      </c>
      <c r="G123" s="23">
        <v>1.3118000000000001</v>
      </c>
      <c r="H123" s="23">
        <v>1.2992699999999999</v>
      </c>
      <c r="I123" s="23">
        <v>1.3121</v>
      </c>
      <c r="J123" s="23">
        <v>1.3189599999999999</v>
      </c>
      <c r="K123" s="23">
        <v>1.34043</v>
      </c>
      <c r="L123" s="23">
        <v>1.3024500000000001</v>
      </c>
      <c r="M123" s="23">
        <v>1.33636</v>
      </c>
      <c r="N123" s="23">
        <v>1.31134</v>
      </c>
      <c r="O123" s="23">
        <v>1.3206800000000001</v>
      </c>
      <c r="P123" s="24">
        <f t="shared" si="0"/>
        <v>1.316813</v>
      </c>
      <c r="Q123" s="10" t="s">
        <v>54</v>
      </c>
    </row>
    <row r="124" spans="1:17" ht="12.75">
      <c r="A124" s="10" t="s">
        <v>8</v>
      </c>
      <c r="B124" s="10" t="s">
        <v>9</v>
      </c>
      <c r="C124" s="10" t="s">
        <v>20</v>
      </c>
      <c r="D124" s="22">
        <v>100000</v>
      </c>
      <c r="E124" s="10" t="s">
        <v>52</v>
      </c>
      <c r="F124" s="23">
        <v>0.53899900000000001</v>
      </c>
      <c r="G124" s="23">
        <v>0.53414700000000004</v>
      </c>
      <c r="H124" s="23">
        <v>0.53712499999999996</v>
      </c>
      <c r="I124" s="23">
        <v>0.53621399999999997</v>
      </c>
      <c r="J124" s="23">
        <v>0.53141300000000002</v>
      </c>
      <c r="K124" s="23">
        <v>0.54266999999999999</v>
      </c>
      <c r="L124" s="23">
        <v>0.53294600000000003</v>
      </c>
      <c r="M124" s="23">
        <v>0.53376699999999999</v>
      </c>
      <c r="N124" s="23">
        <v>0.53238799999999997</v>
      </c>
      <c r="O124" s="23">
        <v>0.53951800000000005</v>
      </c>
      <c r="P124" s="24">
        <f t="shared" si="0"/>
        <v>0.53591870000000008</v>
      </c>
      <c r="Q124" s="10" t="s">
        <v>53</v>
      </c>
    </row>
    <row r="125" spans="1:17" ht="12.75">
      <c r="A125" s="10" t="s">
        <v>8</v>
      </c>
      <c r="B125" s="10" t="s">
        <v>9</v>
      </c>
      <c r="C125" s="10" t="s">
        <v>20</v>
      </c>
      <c r="D125" s="22">
        <v>10000</v>
      </c>
      <c r="E125" s="10" t="s">
        <v>52</v>
      </c>
      <c r="F125" s="23">
        <v>0.55169100000000004</v>
      </c>
      <c r="G125" s="23">
        <v>0.55696599999999996</v>
      </c>
      <c r="H125" s="23">
        <v>0.546157</v>
      </c>
      <c r="I125" s="23">
        <v>0.548203</v>
      </c>
      <c r="J125" s="23">
        <v>0.54734799999999995</v>
      </c>
      <c r="K125" s="23">
        <v>0.55325599999999997</v>
      </c>
      <c r="L125" s="23">
        <v>0.54681999999999997</v>
      </c>
      <c r="M125" s="23">
        <v>0.52942999999999996</v>
      </c>
      <c r="N125" s="23">
        <v>0.56452599999999997</v>
      </c>
      <c r="O125" s="23">
        <v>0.56509900000000002</v>
      </c>
      <c r="P125" s="24">
        <f t="shared" si="0"/>
        <v>0.55094959999999993</v>
      </c>
      <c r="Q125" s="10" t="s">
        <v>53</v>
      </c>
    </row>
    <row r="126" spans="1:17" ht="15">
      <c r="A126" s="10" t="s">
        <v>8</v>
      </c>
      <c r="B126" s="10" t="s">
        <v>9</v>
      </c>
      <c r="C126" s="10" t="s">
        <v>20</v>
      </c>
      <c r="D126" s="25">
        <v>1000</v>
      </c>
      <c r="E126" s="10" t="s">
        <v>52</v>
      </c>
      <c r="F126" s="23">
        <v>0.66416799999999998</v>
      </c>
      <c r="G126" s="23">
        <v>0.717391</v>
      </c>
      <c r="H126" s="23">
        <v>0.73465999999999998</v>
      </c>
      <c r="I126" s="23">
        <v>0.75803699999999996</v>
      </c>
      <c r="J126" s="23">
        <v>0.68882200000000005</v>
      </c>
      <c r="K126" s="23">
        <v>0.69133900000000004</v>
      </c>
      <c r="L126" s="23">
        <v>0.706731</v>
      </c>
      <c r="M126" s="23">
        <v>0.63380300000000001</v>
      </c>
      <c r="N126" s="23">
        <v>0.66561000000000003</v>
      </c>
      <c r="O126" s="23">
        <v>0.70766799999999996</v>
      </c>
      <c r="P126" s="24">
        <f t="shared" si="0"/>
        <v>0.69682290000000002</v>
      </c>
      <c r="Q126" s="10" t="s">
        <v>53</v>
      </c>
    </row>
    <row r="127" spans="1:17" ht="12.75">
      <c r="A127" s="10" t="s">
        <v>8</v>
      </c>
      <c r="B127" s="10" t="s">
        <v>9</v>
      </c>
      <c r="C127" s="10" t="s">
        <v>20</v>
      </c>
      <c r="D127" s="22">
        <v>2500</v>
      </c>
      <c r="E127" s="10" t="s">
        <v>52</v>
      </c>
      <c r="F127" s="23">
        <v>0.628807</v>
      </c>
      <c r="G127" s="23">
        <v>0.62383599999999995</v>
      </c>
      <c r="H127" s="23">
        <v>0.62303299999999995</v>
      </c>
      <c r="I127" s="23">
        <v>0.60611599999999999</v>
      </c>
      <c r="J127" s="23">
        <v>0.61806000000000005</v>
      </c>
      <c r="K127" s="23">
        <v>0.64524300000000001</v>
      </c>
      <c r="L127" s="23">
        <v>0.69433699999999998</v>
      </c>
      <c r="M127" s="23">
        <v>0.64705900000000005</v>
      </c>
      <c r="N127" s="23">
        <v>0.60674799999999995</v>
      </c>
      <c r="O127" s="23">
        <v>0.65734700000000001</v>
      </c>
      <c r="P127" s="24">
        <f t="shared" si="0"/>
        <v>0.63505860000000003</v>
      </c>
      <c r="Q127" s="10" t="s">
        <v>53</v>
      </c>
    </row>
    <row r="128" spans="1:17" ht="15">
      <c r="A128" s="10" t="s">
        <v>8</v>
      </c>
      <c r="B128" s="10" t="s">
        <v>9</v>
      </c>
      <c r="C128" s="10" t="s">
        <v>20</v>
      </c>
      <c r="D128" s="25">
        <v>50000</v>
      </c>
      <c r="E128" s="10" t="s">
        <v>52</v>
      </c>
      <c r="F128" s="23">
        <v>0.56339399999999995</v>
      </c>
      <c r="G128" s="23">
        <v>0.55379199999999995</v>
      </c>
      <c r="H128" s="23">
        <v>0.55496500000000004</v>
      </c>
      <c r="I128" s="23">
        <v>0.56080300000000005</v>
      </c>
      <c r="J128" s="23">
        <v>0.55331200000000003</v>
      </c>
      <c r="K128" s="23">
        <v>0.55369400000000002</v>
      </c>
      <c r="L128" s="23">
        <v>0.56656700000000004</v>
      </c>
      <c r="M128" s="23">
        <v>0.55718199999999996</v>
      </c>
      <c r="N128" s="23">
        <v>0.55625599999999997</v>
      </c>
      <c r="O128" s="23">
        <v>0.54708699999999999</v>
      </c>
      <c r="P128" s="24">
        <f t="shared" si="0"/>
        <v>0.55670520000000001</v>
      </c>
      <c r="Q128" s="10" t="s">
        <v>53</v>
      </c>
    </row>
    <row r="129" spans="1:17" ht="12.75">
      <c r="A129" s="10" t="s">
        <v>8</v>
      </c>
      <c r="B129" s="10" t="s">
        <v>9</v>
      </c>
      <c r="C129" s="10" t="s">
        <v>20</v>
      </c>
      <c r="D129" s="22">
        <v>5000</v>
      </c>
      <c r="E129" s="10" t="s">
        <v>52</v>
      </c>
      <c r="F129" s="23">
        <v>0.57829699999999995</v>
      </c>
      <c r="G129" s="23">
        <v>0.56343500000000002</v>
      </c>
      <c r="H129" s="23">
        <v>0.55425100000000005</v>
      </c>
      <c r="I129" s="23">
        <v>0.554118</v>
      </c>
      <c r="J129" s="23">
        <v>0.55580499999999999</v>
      </c>
      <c r="K129" s="23">
        <v>0.54571199999999997</v>
      </c>
      <c r="L129" s="23">
        <v>0.547431</v>
      </c>
      <c r="M129" s="23">
        <v>0.54257999999999995</v>
      </c>
      <c r="N129" s="23">
        <v>0.52540200000000004</v>
      </c>
      <c r="O129" s="23">
        <v>0.53280799999999995</v>
      </c>
      <c r="P129" s="24">
        <f t="shared" si="0"/>
        <v>0.54998389999999997</v>
      </c>
      <c r="Q129" s="10" t="s">
        <v>53</v>
      </c>
    </row>
    <row r="130" spans="1:17" ht="12.75">
      <c r="A130" s="10" t="s">
        <v>8</v>
      </c>
      <c r="B130" s="10" t="s">
        <v>11</v>
      </c>
      <c r="C130" s="10" t="s">
        <v>20</v>
      </c>
      <c r="D130" s="22">
        <v>100000</v>
      </c>
      <c r="E130" s="10" t="s">
        <v>52</v>
      </c>
      <c r="F130" s="23">
        <v>1.0004</v>
      </c>
      <c r="G130" s="23">
        <v>1.0198199999999999</v>
      </c>
      <c r="H130" s="23">
        <v>1.01006</v>
      </c>
      <c r="I130" s="23">
        <v>1.0173700000000001</v>
      </c>
      <c r="J130" s="23">
        <v>1.00396</v>
      </c>
      <c r="K130" s="23">
        <v>1.0022</v>
      </c>
      <c r="L130" s="23">
        <v>1.01176</v>
      </c>
      <c r="M130" s="23">
        <v>1.00115</v>
      </c>
      <c r="N130" s="23">
        <v>1.0175399999999999</v>
      </c>
      <c r="O130" s="23">
        <v>1.0123200000000001</v>
      </c>
      <c r="P130" s="24">
        <f t="shared" si="0"/>
        <v>1.0096580000000002</v>
      </c>
      <c r="Q130" s="10" t="s">
        <v>54</v>
      </c>
    </row>
    <row r="131" spans="1:17" ht="12.75">
      <c r="A131" s="10" t="s">
        <v>8</v>
      </c>
      <c r="B131" s="10" t="s">
        <v>11</v>
      </c>
      <c r="C131" s="10" t="s">
        <v>20</v>
      </c>
      <c r="D131" s="22">
        <v>10000</v>
      </c>
      <c r="E131" s="10" t="s">
        <v>52</v>
      </c>
      <c r="F131" s="23">
        <v>1.04741</v>
      </c>
      <c r="G131" s="23">
        <v>1.0640799999999999</v>
      </c>
      <c r="H131" s="23">
        <v>1.06355</v>
      </c>
      <c r="I131" s="23">
        <v>1.0230600000000001</v>
      </c>
      <c r="J131" s="23">
        <v>1.03965</v>
      </c>
      <c r="K131" s="23">
        <v>1.08663</v>
      </c>
      <c r="L131" s="23">
        <v>1.0640799999999999</v>
      </c>
      <c r="M131" s="23">
        <v>1.04931</v>
      </c>
      <c r="N131" s="23">
        <v>1.05453</v>
      </c>
      <c r="O131" s="23">
        <v>1.07816</v>
      </c>
      <c r="P131" s="24">
        <f t="shared" si="0"/>
        <v>1.0570459999999999</v>
      </c>
      <c r="Q131" s="10" t="s">
        <v>54</v>
      </c>
    </row>
    <row r="132" spans="1:17" ht="15">
      <c r="A132" s="10" t="s">
        <v>8</v>
      </c>
      <c r="B132" s="10" t="s">
        <v>11</v>
      </c>
      <c r="C132" s="10" t="s">
        <v>20</v>
      </c>
      <c r="D132" s="25">
        <v>1000</v>
      </c>
      <c r="E132" s="10" t="s">
        <v>52</v>
      </c>
      <c r="F132" s="23">
        <v>1.4388300000000001</v>
      </c>
      <c r="G132" s="23">
        <v>1.2229399999999999</v>
      </c>
      <c r="H132" s="23">
        <v>1.2926</v>
      </c>
      <c r="I132" s="23">
        <v>1.2456700000000001</v>
      </c>
      <c r="J132" s="23">
        <v>1.38019</v>
      </c>
      <c r="K132" s="23">
        <v>1.3484400000000001</v>
      </c>
      <c r="L132" s="23">
        <v>1.34477</v>
      </c>
      <c r="M132" s="23">
        <v>1.27006</v>
      </c>
      <c r="N132" s="23">
        <v>1.3948199999999999</v>
      </c>
      <c r="O132" s="23">
        <v>1.42764</v>
      </c>
      <c r="P132" s="24">
        <f t="shared" si="0"/>
        <v>1.3365959999999997</v>
      </c>
      <c r="Q132" s="10" t="s">
        <v>54</v>
      </c>
    </row>
    <row r="133" spans="1:17" ht="12.75">
      <c r="A133" s="10" t="s">
        <v>8</v>
      </c>
      <c r="B133" s="10" t="s">
        <v>11</v>
      </c>
      <c r="C133" s="10" t="s">
        <v>20</v>
      </c>
      <c r="D133" s="22">
        <v>2500</v>
      </c>
      <c r="E133" s="10" t="s">
        <v>52</v>
      </c>
      <c r="F133" s="23">
        <v>1.15679</v>
      </c>
      <c r="G133" s="23">
        <v>1.2282900000000001</v>
      </c>
      <c r="H133" s="23">
        <v>1.2002600000000001</v>
      </c>
      <c r="I133" s="23">
        <v>1.23495</v>
      </c>
      <c r="J133" s="23">
        <v>1.22658</v>
      </c>
      <c r="K133" s="23">
        <v>1.1847099999999999</v>
      </c>
      <c r="L133" s="23">
        <v>1.20184</v>
      </c>
      <c r="M133" s="23">
        <v>1.1732199999999999</v>
      </c>
      <c r="N133" s="23">
        <v>1.12571</v>
      </c>
      <c r="O133" s="23">
        <v>1.10399</v>
      </c>
      <c r="P133" s="24">
        <f t="shared" si="0"/>
        <v>1.1836340000000001</v>
      </c>
      <c r="Q133" s="10" t="s">
        <v>54</v>
      </c>
    </row>
    <row r="134" spans="1:17" ht="15">
      <c r="A134" s="10" t="s">
        <v>8</v>
      </c>
      <c r="B134" s="10" t="s">
        <v>11</v>
      </c>
      <c r="C134" s="10" t="s">
        <v>20</v>
      </c>
      <c r="D134" s="25">
        <v>50000</v>
      </c>
      <c r="E134" s="10" t="s">
        <v>52</v>
      </c>
      <c r="F134" s="23">
        <v>1.0171300000000001</v>
      </c>
      <c r="G134" s="23">
        <v>1.00987</v>
      </c>
      <c r="H134" s="23">
        <v>1.01762</v>
      </c>
      <c r="I134" s="23">
        <v>1.0042899999999999</v>
      </c>
      <c r="J134" s="23">
        <v>1.01396</v>
      </c>
      <c r="K134" s="23">
        <v>1.0003200000000001</v>
      </c>
      <c r="L134" s="23">
        <v>0.99305399999999999</v>
      </c>
      <c r="M134" s="23">
        <v>1.01128</v>
      </c>
      <c r="N134" s="23">
        <v>1.0017</v>
      </c>
      <c r="O134" s="23">
        <v>1.01197</v>
      </c>
      <c r="P134" s="24">
        <f t="shared" si="0"/>
        <v>1.0081194</v>
      </c>
      <c r="Q134" s="10" t="s">
        <v>54</v>
      </c>
    </row>
    <row r="135" spans="1:17" ht="12.75">
      <c r="A135" s="10" t="s">
        <v>8</v>
      </c>
      <c r="B135" s="10" t="s">
        <v>11</v>
      </c>
      <c r="C135" s="10" t="s">
        <v>20</v>
      </c>
      <c r="D135" s="22">
        <v>5000</v>
      </c>
      <c r="E135" s="10" t="s">
        <v>52</v>
      </c>
      <c r="F135" s="23">
        <v>1.1846099999999999</v>
      </c>
      <c r="G135" s="23">
        <v>1.17</v>
      </c>
      <c r="H135" s="23">
        <v>1.11981</v>
      </c>
      <c r="I135" s="23">
        <v>1.16022</v>
      </c>
      <c r="J135" s="23">
        <v>1.1787799999999999</v>
      </c>
      <c r="K135" s="23">
        <v>1.22292</v>
      </c>
      <c r="L135" s="23">
        <v>1.1906300000000001</v>
      </c>
      <c r="M135" s="23">
        <v>1.15316</v>
      </c>
      <c r="N135" s="23">
        <v>1.1760699999999999</v>
      </c>
      <c r="O135" s="23">
        <v>1.1363099999999999</v>
      </c>
      <c r="P135" s="24">
        <f t="shared" si="0"/>
        <v>1.1692509999999998</v>
      </c>
      <c r="Q135" s="10" t="s">
        <v>54</v>
      </c>
    </row>
    <row r="136" spans="1:17" ht="12.75">
      <c r="A136" s="10" t="s">
        <v>8</v>
      </c>
      <c r="B136" s="10" t="s">
        <v>12</v>
      </c>
      <c r="C136" s="10" t="s">
        <v>20</v>
      </c>
      <c r="D136" s="22">
        <v>100000</v>
      </c>
      <c r="E136" s="10" t="s">
        <v>52</v>
      </c>
      <c r="F136" s="23">
        <v>0.55152199999999996</v>
      </c>
      <c r="G136" s="23">
        <v>0.54788300000000001</v>
      </c>
      <c r="H136" s="23">
        <v>0.55111699999999997</v>
      </c>
      <c r="I136" s="23">
        <v>0.54935500000000004</v>
      </c>
      <c r="J136" s="23">
        <v>0.54956099999999997</v>
      </c>
      <c r="K136" s="23">
        <v>0.54857699999999998</v>
      </c>
      <c r="L136" s="23">
        <v>0.54063300000000003</v>
      </c>
      <c r="M136" s="23">
        <v>0.54877500000000001</v>
      </c>
      <c r="N136" s="23">
        <v>0.55031200000000002</v>
      </c>
      <c r="O136" s="23">
        <v>0.54718500000000003</v>
      </c>
      <c r="P136" s="24">
        <f t="shared" si="0"/>
        <v>0.54849199999999998</v>
      </c>
      <c r="Q136" s="10" t="s">
        <v>53</v>
      </c>
    </row>
    <row r="137" spans="1:17" ht="12.75">
      <c r="A137" s="10" t="s">
        <v>8</v>
      </c>
      <c r="B137" s="10" t="s">
        <v>12</v>
      </c>
      <c r="C137" s="10" t="s">
        <v>20</v>
      </c>
      <c r="D137" s="22">
        <v>10000</v>
      </c>
      <c r="E137" s="10" t="s">
        <v>52</v>
      </c>
      <c r="F137" s="23">
        <v>0.64633799999999997</v>
      </c>
      <c r="G137" s="23">
        <v>0.64809600000000001</v>
      </c>
      <c r="H137" s="23">
        <v>0.63252200000000003</v>
      </c>
      <c r="I137" s="23">
        <v>0.63799899999999998</v>
      </c>
      <c r="J137" s="23">
        <v>0.66715000000000002</v>
      </c>
      <c r="K137" s="23">
        <v>0.64888900000000005</v>
      </c>
      <c r="L137" s="23">
        <v>0.63579200000000002</v>
      </c>
      <c r="M137" s="23">
        <v>0.65035799999999999</v>
      </c>
      <c r="N137" s="23">
        <v>0.62973900000000005</v>
      </c>
      <c r="O137" s="23">
        <v>0.64905299999999999</v>
      </c>
      <c r="P137" s="24">
        <f t="shared" si="0"/>
        <v>0.64459359999999999</v>
      </c>
      <c r="Q137" s="10" t="s">
        <v>53</v>
      </c>
    </row>
    <row r="138" spans="1:17" ht="15">
      <c r="A138" s="10" t="s">
        <v>8</v>
      </c>
      <c r="B138" s="10" t="s">
        <v>12</v>
      </c>
      <c r="C138" s="10" t="s">
        <v>20</v>
      </c>
      <c r="D138" s="25">
        <v>1000</v>
      </c>
      <c r="E138" s="10" t="s">
        <v>52</v>
      </c>
      <c r="F138" s="23">
        <v>0.80305300000000002</v>
      </c>
      <c r="G138" s="23">
        <v>0.78370399999999996</v>
      </c>
      <c r="H138" s="23">
        <v>0.76710299999999998</v>
      </c>
      <c r="I138" s="23">
        <v>0.75402599999999997</v>
      </c>
      <c r="J138" s="23">
        <v>0.86185199999999995</v>
      </c>
      <c r="K138" s="23">
        <v>0.78341000000000005</v>
      </c>
      <c r="L138" s="23">
        <v>0.87267099999999997</v>
      </c>
      <c r="M138" s="23">
        <v>0.86161399999999999</v>
      </c>
      <c r="N138" s="23">
        <v>0.72740700000000003</v>
      </c>
      <c r="O138" s="23">
        <v>0.78101100000000001</v>
      </c>
      <c r="P138" s="24">
        <f t="shared" si="0"/>
        <v>0.79958510000000005</v>
      </c>
      <c r="Q138" s="10" t="s">
        <v>53</v>
      </c>
    </row>
    <row r="139" spans="1:17" ht="12.75">
      <c r="A139" s="10" t="s">
        <v>8</v>
      </c>
      <c r="B139" s="10" t="s">
        <v>12</v>
      </c>
      <c r="C139" s="10" t="s">
        <v>20</v>
      </c>
      <c r="D139" s="22">
        <v>2500</v>
      </c>
      <c r="E139" s="10" t="s">
        <v>52</v>
      </c>
      <c r="F139" s="23">
        <v>0.61042200000000002</v>
      </c>
      <c r="G139" s="23">
        <v>0.64576999999999996</v>
      </c>
      <c r="H139" s="23">
        <v>0.64112100000000005</v>
      </c>
      <c r="I139" s="23">
        <v>0.61180699999999999</v>
      </c>
      <c r="J139" s="23">
        <v>0.69211199999999995</v>
      </c>
      <c r="K139" s="23">
        <v>0.65396600000000005</v>
      </c>
      <c r="L139" s="23">
        <v>0.62192899999999995</v>
      </c>
      <c r="M139" s="23">
        <v>0.61197599999999996</v>
      </c>
      <c r="N139" s="23">
        <v>0.70803400000000005</v>
      </c>
      <c r="O139" s="23">
        <v>0.65457900000000002</v>
      </c>
      <c r="P139" s="24">
        <f t="shared" si="0"/>
        <v>0.64517160000000007</v>
      </c>
      <c r="Q139" s="10" t="s">
        <v>53</v>
      </c>
    </row>
    <row r="140" spans="1:17" ht="15">
      <c r="A140" s="10" t="s">
        <v>8</v>
      </c>
      <c r="B140" s="10" t="s">
        <v>12</v>
      </c>
      <c r="C140" s="10" t="s">
        <v>20</v>
      </c>
      <c r="D140" s="25">
        <v>50000</v>
      </c>
      <c r="E140" s="10" t="s">
        <v>52</v>
      </c>
      <c r="F140" s="23">
        <v>0.55881800000000004</v>
      </c>
      <c r="G140" s="23">
        <v>0.55615099999999995</v>
      </c>
      <c r="H140" s="23">
        <v>0.54049800000000003</v>
      </c>
      <c r="I140" s="23">
        <v>0.555141</v>
      </c>
      <c r="J140" s="23">
        <v>0.55526399999999998</v>
      </c>
      <c r="K140" s="23">
        <v>0.55268600000000001</v>
      </c>
      <c r="L140" s="23">
        <v>0.55368300000000004</v>
      </c>
      <c r="M140" s="23">
        <v>0.54910400000000004</v>
      </c>
      <c r="N140" s="23">
        <v>0.56128</v>
      </c>
      <c r="O140" s="23">
        <v>0.55450200000000005</v>
      </c>
      <c r="P140" s="24">
        <f t="shared" si="0"/>
        <v>0.55371269999999995</v>
      </c>
      <c r="Q140" s="10" t="s">
        <v>53</v>
      </c>
    </row>
    <row r="141" spans="1:17" ht="12.75">
      <c r="A141" s="10" t="s">
        <v>8</v>
      </c>
      <c r="B141" s="10" t="s">
        <v>12</v>
      </c>
      <c r="C141" s="10" t="s">
        <v>20</v>
      </c>
      <c r="D141" s="22">
        <v>5000</v>
      </c>
      <c r="E141" s="10" t="s">
        <v>52</v>
      </c>
      <c r="F141" s="23">
        <v>0.761737</v>
      </c>
      <c r="G141" s="23">
        <v>0.72972999999999999</v>
      </c>
      <c r="H141" s="23">
        <v>0.72445499999999996</v>
      </c>
      <c r="I141" s="23">
        <v>0.73369899999999999</v>
      </c>
      <c r="J141" s="23">
        <v>0.74119199999999996</v>
      </c>
      <c r="K141" s="23">
        <v>0.77681999999999995</v>
      </c>
      <c r="L141" s="23">
        <v>0.73858699999999999</v>
      </c>
      <c r="M141" s="23">
        <v>0.76006200000000002</v>
      </c>
      <c r="N141" s="23">
        <v>0.74661200000000005</v>
      </c>
      <c r="O141" s="23">
        <v>0.72983699999999996</v>
      </c>
      <c r="P141" s="24">
        <f t="shared" si="0"/>
        <v>0.74427309999999991</v>
      </c>
      <c r="Q141" s="10" t="s">
        <v>53</v>
      </c>
    </row>
    <row r="142" spans="1:17" ht="12.75">
      <c r="A142" s="10" t="s">
        <v>8</v>
      </c>
      <c r="B142" s="10" t="s">
        <v>13</v>
      </c>
      <c r="C142" s="10" t="s">
        <v>20</v>
      </c>
      <c r="D142" s="22">
        <v>100000</v>
      </c>
      <c r="E142" s="10" t="s">
        <v>52</v>
      </c>
      <c r="F142" s="23">
        <v>0.95847599999999999</v>
      </c>
      <c r="G142" s="23">
        <v>0.96414599999999995</v>
      </c>
      <c r="H142" s="23">
        <v>0.96687299999999998</v>
      </c>
      <c r="I142" s="23">
        <v>0.96447000000000005</v>
      </c>
      <c r="J142" s="23">
        <v>0.96372500000000005</v>
      </c>
      <c r="K142" s="23">
        <v>0.96628400000000003</v>
      </c>
      <c r="L142" s="23">
        <v>0.95512200000000003</v>
      </c>
      <c r="M142" s="23">
        <v>0.95889500000000005</v>
      </c>
      <c r="N142" s="23">
        <v>0.96559399999999995</v>
      </c>
      <c r="O142" s="23">
        <v>0.94234899999999999</v>
      </c>
      <c r="P142" s="24">
        <f t="shared" si="0"/>
        <v>0.96059339999999993</v>
      </c>
      <c r="Q142" s="10" t="s">
        <v>54</v>
      </c>
    </row>
    <row r="143" spans="1:17" ht="12.75">
      <c r="A143" s="10" t="s">
        <v>8</v>
      </c>
      <c r="B143" s="10" t="s">
        <v>13</v>
      </c>
      <c r="C143" s="10" t="s">
        <v>20</v>
      </c>
      <c r="D143" s="22">
        <v>10000</v>
      </c>
      <c r="E143" s="10" t="s">
        <v>52</v>
      </c>
      <c r="F143" s="23">
        <v>1.04756</v>
      </c>
      <c r="G143" s="23">
        <v>1.06429</v>
      </c>
      <c r="H143" s="23">
        <v>1.0287599999999999</v>
      </c>
      <c r="I143" s="23">
        <v>1.03948</v>
      </c>
      <c r="J143" s="23">
        <v>1.04735</v>
      </c>
      <c r="K143" s="23">
        <v>1.0430699999999999</v>
      </c>
      <c r="L143" s="23">
        <v>1.0610999999999999</v>
      </c>
      <c r="M143" s="23">
        <v>1.0395799999999999</v>
      </c>
      <c r="N143" s="23">
        <v>1.02867</v>
      </c>
      <c r="O143" s="23">
        <v>1.04196</v>
      </c>
      <c r="P143" s="24">
        <f t="shared" si="0"/>
        <v>1.0441819999999997</v>
      </c>
      <c r="Q143" s="10" t="s">
        <v>54</v>
      </c>
    </row>
    <row r="144" spans="1:17" ht="15">
      <c r="A144" s="10" t="s">
        <v>8</v>
      </c>
      <c r="B144" s="10" t="s">
        <v>13</v>
      </c>
      <c r="C144" s="10" t="s">
        <v>20</v>
      </c>
      <c r="D144" s="25">
        <v>1000</v>
      </c>
      <c r="E144" s="10" t="s">
        <v>52</v>
      </c>
      <c r="F144" s="23">
        <v>0.96525700000000003</v>
      </c>
      <c r="G144" s="23">
        <v>0.98079799999999995</v>
      </c>
      <c r="H144" s="23">
        <v>1.0061500000000001</v>
      </c>
      <c r="I144" s="23">
        <v>1.0396000000000001</v>
      </c>
      <c r="J144" s="23">
        <v>0.894428</v>
      </c>
      <c r="K144" s="23">
        <v>0.98767300000000002</v>
      </c>
      <c r="L144" s="23">
        <v>0.95725199999999999</v>
      </c>
      <c r="M144" s="23">
        <v>1.00763</v>
      </c>
      <c r="N144" s="23">
        <v>1.11056</v>
      </c>
      <c r="O144" s="23">
        <v>1.00627</v>
      </c>
      <c r="P144" s="24">
        <f t="shared" si="0"/>
        <v>0.99556180000000016</v>
      </c>
      <c r="Q144" s="10" t="s">
        <v>54</v>
      </c>
    </row>
    <row r="145" spans="1:17" ht="12.75">
      <c r="A145" s="10" t="s">
        <v>8</v>
      </c>
      <c r="B145" s="10" t="s">
        <v>13</v>
      </c>
      <c r="C145" s="10" t="s">
        <v>20</v>
      </c>
      <c r="D145" s="22">
        <v>2500</v>
      </c>
      <c r="E145" s="10" t="s">
        <v>52</v>
      </c>
      <c r="F145" s="23">
        <v>0.87978100000000004</v>
      </c>
      <c r="G145" s="23">
        <v>0.893401</v>
      </c>
      <c r="H145" s="23">
        <v>0.92761099999999996</v>
      </c>
      <c r="I145" s="23">
        <v>0.873139</v>
      </c>
      <c r="J145" s="23">
        <v>0.88400299999999998</v>
      </c>
      <c r="K145" s="23">
        <v>0.82799500000000004</v>
      </c>
      <c r="L145" s="23">
        <v>0.83025800000000005</v>
      </c>
      <c r="M145" s="23">
        <v>0.85237799999999997</v>
      </c>
      <c r="N145" s="23">
        <v>0.85986499999999999</v>
      </c>
      <c r="O145" s="23">
        <v>0.85972300000000001</v>
      </c>
      <c r="P145" s="24">
        <f t="shared" si="0"/>
        <v>0.86881540000000013</v>
      </c>
      <c r="Q145" s="10" t="s">
        <v>54</v>
      </c>
    </row>
    <row r="146" spans="1:17" ht="15">
      <c r="A146" s="10" t="s">
        <v>8</v>
      </c>
      <c r="B146" s="10" t="s">
        <v>13</v>
      </c>
      <c r="C146" s="10" t="s">
        <v>20</v>
      </c>
      <c r="D146" s="25">
        <v>50000</v>
      </c>
      <c r="E146" s="10" t="s">
        <v>52</v>
      </c>
      <c r="F146" s="23">
        <v>0.97407699999999997</v>
      </c>
      <c r="G146" s="23">
        <v>0.98832799999999998</v>
      </c>
      <c r="H146" s="23">
        <v>0.98545300000000002</v>
      </c>
      <c r="I146" s="23">
        <v>0.98989000000000005</v>
      </c>
      <c r="J146" s="23">
        <v>0.98848499999999995</v>
      </c>
      <c r="K146" s="23">
        <v>0.975248</v>
      </c>
      <c r="L146" s="23">
        <v>0.97654200000000002</v>
      </c>
      <c r="M146" s="23">
        <v>0.98042799999999997</v>
      </c>
      <c r="N146" s="23">
        <v>0.98739500000000002</v>
      </c>
      <c r="O146" s="23">
        <v>0.97253500000000004</v>
      </c>
      <c r="P146" s="24">
        <f t="shared" si="0"/>
        <v>0.98183810000000005</v>
      </c>
      <c r="Q146" s="10" t="s">
        <v>54</v>
      </c>
    </row>
    <row r="147" spans="1:17" ht="12.75">
      <c r="A147" s="10" t="s">
        <v>8</v>
      </c>
      <c r="B147" s="10" t="s">
        <v>13</v>
      </c>
      <c r="C147" s="10" t="s">
        <v>20</v>
      </c>
      <c r="D147" s="22">
        <v>5000</v>
      </c>
      <c r="E147" s="10" t="s">
        <v>52</v>
      </c>
      <c r="F147" s="23">
        <v>0.97421000000000002</v>
      </c>
      <c r="G147" s="23">
        <v>0.99394499999999997</v>
      </c>
      <c r="H147" s="23">
        <v>0.96624900000000002</v>
      </c>
      <c r="I147" s="23">
        <v>0.96065999999999996</v>
      </c>
      <c r="J147" s="23">
        <v>0.99597599999999997</v>
      </c>
      <c r="K147" s="23">
        <v>0.94852499999999995</v>
      </c>
      <c r="L147" s="23">
        <v>0.90778400000000004</v>
      </c>
      <c r="M147" s="23">
        <v>0.99254500000000001</v>
      </c>
      <c r="N147" s="23">
        <v>0.95726800000000001</v>
      </c>
      <c r="O147" s="23">
        <v>0.92374999999999996</v>
      </c>
      <c r="P147" s="24">
        <f t="shared" si="0"/>
        <v>0.96209119999999992</v>
      </c>
      <c r="Q147" s="10" t="s">
        <v>54</v>
      </c>
    </row>
    <row r="148" spans="1:17" ht="12.75">
      <c r="A148" s="10" t="s">
        <v>8</v>
      </c>
      <c r="B148" s="10" t="s">
        <v>14</v>
      </c>
      <c r="C148" s="10" t="s">
        <v>20</v>
      </c>
      <c r="D148" s="22">
        <v>100000</v>
      </c>
      <c r="E148" s="10" t="s">
        <v>52</v>
      </c>
      <c r="F148" s="23">
        <v>0.99551500000000004</v>
      </c>
      <c r="G148" s="23">
        <v>0.99300600000000006</v>
      </c>
      <c r="H148" s="23">
        <v>0.99440099999999998</v>
      </c>
      <c r="I148" s="23">
        <v>1.00343</v>
      </c>
      <c r="J148" s="23">
        <v>0.99509300000000001</v>
      </c>
      <c r="K148" s="23">
        <v>1.0085200000000001</v>
      </c>
      <c r="L148" s="23">
        <v>0.99703799999999998</v>
      </c>
      <c r="M148" s="23">
        <v>0.998641</v>
      </c>
      <c r="N148" s="23">
        <v>0.99747600000000003</v>
      </c>
      <c r="O148" s="23">
        <v>0.98721800000000004</v>
      </c>
      <c r="P148" s="24">
        <f t="shared" si="0"/>
        <v>0.99703379999999997</v>
      </c>
      <c r="Q148" s="10" t="s">
        <v>54</v>
      </c>
    </row>
    <row r="149" spans="1:17" ht="12.75">
      <c r="A149" s="10" t="s">
        <v>8</v>
      </c>
      <c r="B149" s="10" t="s">
        <v>14</v>
      </c>
      <c r="C149" s="10" t="s">
        <v>20</v>
      </c>
      <c r="D149" s="22">
        <v>10000</v>
      </c>
      <c r="E149" s="10" t="s">
        <v>52</v>
      </c>
      <c r="F149" s="23">
        <v>1.1123000000000001</v>
      </c>
      <c r="G149" s="23">
        <v>1.07673</v>
      </c>
      <c r="H149" s="23">
        <v>1.09504</v>
      </c>
      <c r="I149" s="23">
        <v>1.1056299999999999</v>
      </c>
      <c r="J149" s="23">
        <v>1.0919099999999999</v>
      </c>
      <c r="K149" s="23">
        <v>1.07409</v>
      </c>
      <c r="L149" s="23">
        <v>1.12419</v>
      </c>
      <c r="M149" s="23">
        <v>1.07559</v>
      </c>
      <c r="N149" s="23">
        <v>1.0756699999999999</v>
      </c>
      <c r="O149" s="23">
        <v>1.0971200000000001</v>
      </c>
      <c r="P149" s="24">
        <f t="shared" si="0"/>
        <v>1.0928270000000002</v>
      </c>
      <c r="Q149" s="10" t="s">
        <v>54</v>
      </c>
    </row>
    <row r="150" spans="1:17" ht="15">
      <c r="A150" s="10" t="s">
        <v>8</v>
      </c>
      <c r="B150" s="10" t="s">
        <v>14</v>
      </c>
      <c r="C150" s="10" t="s">
        <v>20</v>
      </c>
      <c r="D150" s="25">
        <v>1000</v>
      </c>
      <c r="E150" s="10" t="s">
        <v>52</v>
      </c>
      <c r="F150" s="23">
        <v>0.88567099999999999</v>
      </c>
      <c r="G150" s="23">
        <v>0.94336600000000004</v>
      </c>
      <c r="H150" s="23">
        <v>0.99512999999999996</v>
      </c>
      <c r="I150" s="23">
        <v>0.85337200000000002</v>
      </c>
      <c r="J150" s="23">
        <v>0.93300700000000003</v>
      </c>
      <c r="K150" s="23">
        <v>0.94153799999999999</v>
      </c>
      <c r="L150" s="23">
        <v>0.91331300000000004</v>
      </c>
      <c r="M150" s="23">
        <v>0.97142899999999999</v>
      </c>
      <c r="N150" s="23">
        <v>0.89984799999999998</v>
      </c>
      <c r="O150" s="23">
        <v>0.98591499999999999</v>
      </c>
      <c r="P150" s="24">
        <f t="shared" si="0"/>
        <v>0.93225890000000011</v>
      </c>
      <c r="Q150" s="10" t="s">
        <v>54</v>
      </c>
    </row>
    <row r="151" spans="1:17" ht="12.75">
      <c r="A151" s="10" t="s">
        <v>8</v>
      </c>
      <c r="B151" s="10" t="s">
        <v>14</v>
      </c>
      <c r="C151" s="10" t="s">
        <v>20</v>
      </c>
      <c r="D151" s="22">
        <v>2500</v>
      </c>
      <c r="E151" s="10" t="s">
        <v>52</v>
      </c>
      <c r="F151" s="23">
        <v>1.04531</v>
      </c>
      <c r="G151" s="23">
        <v>1.0920000000000001</v>
      </c>
      <c r="H151" s="23">
        <v>1.2002600000000001</v>
      </c>
      <c r="I151" s="23">
        <v>1.1539999999999999</v>
      </c>
      <c r="J151" s="23">
        <v>1.08897</v>
      </c>
      <c r="K151" s="23">
        <v>1.08127</v>
      </c>
      <c r="L151" s="23">
        <v>1.1937599999999999</v>
      </c>
      <c r="M151" s="23">
        <v>1.1815100000000001</v>
      </c>
      <c r="N151" s="23">
        <v>1.09636</v>
      </c>
      <c r="O151" s="23">
        <v>1.09981</v>
      </c>
      <c r="P151" s="24">
        <f t="shared" si="0"/>
        <v>1.1233249999999999</v>
      </c>
      <c r="Q151" s="10" t="s">
        <v>54</v>
      </c>
    </row>
    <row r="152" spans="1:17" ht="15">
      <c r="A152" s="10" t="s">
        <v>8</v>
      </c>
      <c r="B152" s="10" t="s">
        <v>14</v>
      </c>
      <c r="C152" s="10" t="s">
        <v>20</v>
      </c>
      <c r="D152" s="25">
        <v>50000</v>
      </c>
      <c r="E152" s="10" t="s">
        <v>52</v>
      </c>
      <c r="F152" s="23">
        <v>1.0420799999999999</v>
      </c>
      <c r="G152" s="23">
        <v>1.0315399999999999</v>
      </c>
      <c r="H152" s="23">
        <v>1.0374099999999999</v>
      </c>
      <c r="I152" s="23">
        <v>1.0367200000000001</v>
      </c>
      <c r="J152" s="23">
        <v>1.0193700000000001</v>
      </c>
      <c r="K152" s="23">
        <v>1.0346299999999999</v>
      </c>
      <c r="L152" s="23">
        <v>1.0323899999999999</v>
      </c>
      <c r="M152" s="23">
        <v>1.03616</v>
      </c>
      <c r="N152" s="23">
        <v>1.0318400000000001</v>
      </c>
      <c r="O152" s="23">
        <v>1.0246500000000001</v>
      </c>
      <c r="P152" s="24">
        <f t="shared" si="0"/>
        <v>1.0326790000000001</v>
      </c>
      <c r="Q152" s="10" t="s">
        <v>54</v>
      </c>
    </row>
    <row r="153" spans="1:17" ht="12.75">
      <c r="A153" s="10" t="s">
        <v>8</v>
      </c>
      <c r="B153" s="10" t="s">
        <v>14</v>
      </c>
      <c r="C153" s="10" t="s">
        <v>20</v>
      </c>
      <c r="D153" s="22">
        <v>5000</v>
      </c>
      <c r="E153" s="10" t="s">
        <v>52</v>
      </c>
      <c r="F153" s="23">
        <v>1.0953900000000001</v>
      </c>
      <c r="G153" s="23">
        <v>1.02789</v>
      </c>
      <c r="H153" s="23">
        <v>1.0293699999999999</v>
      </c>
      <c r="I153" s="23">
        <v>1.0966800000000001</v>
      </c>
      <c r="J153" s="23">
        <v>1.05335</v>
      </c>
      <c r="K153" s="23">
        <v>1.0491900000000001</v>
      </c>
      <c r="L153" s="23">
        <v>1.0563800000000001</v>
      </c>
      <c r="M153" s="23">
        <v>1.04725</v>
      </c>
      <c r="N153" s="23">
        <v>1.0558000000000001</v>
      </c>
      <c r="O153" s="23">
        <v>1.0297499999999999</v>
      </c>
      <c r="P153" s="24">
        <f t="shared" si="0"/>
        <v>1.0541050000000001</v>
      </c>
      <c r="Q153" s="10" t="s">
        <v>54</v>
      </c>
    </row>
    <row r="154" spans="1:17" ht="12.75">
      <c r="A154" s="10" t="s">
        <v>8</v>
      </c>
      <c r="B154" s="10" t="s">
        <v>15</v>
      </c>
      <c r="C154" s="10" t="s">
        <v>20</v>
      </c>
      <c r="D154" s="22">
        <v>100000</v>
      </c>
      <c r="E154" s="10" t="s">
        <v>52</v>
      </c>
      <c r="F154" s="23">
        <v>0.972997</v>
      </c>
      <c r="G154" s="23">
        <v>0.97314000000000001</v>
      </c>
      <c r="H154" s="23">
        <v>0.96833899999999995</v>
      </c>
      <c r="I154" s="23">
        <v>0.96828999999999998</v>
      </c>
      <c r="J154" s="23">
        <v>0.975499</v>
      </c>
      <c r="K154" s="23">
        <v>0.96371099999999998</v>
      </c>
      <c r="L154" s="23">
        <v>0.97194800000000003</v>
      </c>
      <c r="M154" s="23">
        <v>0.963005</v>
      </c>
      <c r="N154" s="23">
        <v>0.96741200000000005</v>
      </c>
      <c r="O154" s="23">
        <v>0.97618099999999997</v>
      </c>
      <c r="P154" s="24">
        <f t="shared" si="0"/>
        <v>0.97005220000000014</v>
      </c>
      <c r="Q154" s="10" t="s">
        <v>54</v>
      </c>
    </row>
    <row r="155" spans="1:17" ht="12.75">
      <c r="A155" s="10" t="s">
        <v>8</v>
      </c>
      <c r="B155" s="10" t="s">
        <v>15</v>
      </c>
      <c r="C155" s="10" t="s">
        <v>20</v>
      </c>
      <c r="D155" s="22">
        <v>10000</v>
      </c>
      <c r="E155" s="10" t="s">
        <v>52</v>
      </c>
      <c r="F155" s="23">
        <v>1.0586100000000001</v>
      </c>
      <c r="G155" s="23">
        <v>1.08463</v>
      </c>
      <c r="H155" s="23">
        <v>1.0561199999999999</v>
      </c>
      <c r="I155" s="23">
        <v>1.0543499999999999</v>
      </c>
      <c r="J155" s="23">
        <v>1.0591299999999999</v>
      </c>
      <c r="K155" s="23">
        <v>1.0226299999999999</v>
      </c>
      <c r="L155" s="23">
        <v>1.0550299999999999</v>
      </c>
      <c r="M155" s="23">
        <v>1.09189</v>
      </c>
      <c r="N155" s="23">
        <v>1.06382</v>
      </c>
      <c r="O155" s="23">
        <v>1.0290999999999999</v>
      </c>
      <c r="P155" s="24">
        <f t="shared" si="0"/>
        <v>1.0575309999999998</v>
      </c>
      <c r="Q155" s="10" t="s">
        <v>54</v>
      </c>
    </row>
    <row r="156" spans="1:17" ht="15">
      <c r="A156" s="10" t="s">
        <v>8</v>
      </c>
      <c r="B156" s="10" t="s">
        <v>15</v>
      </c>
      <c r="C156" s="10" t="s">
        <v>20</v>
      </c>
      <c r="D156" s="25">
        <v>1000</v>
      </c>
      <c r="E156" s="10" t="s">
        <v>52</v>
      </c>
      <c r="F156" s="23">
        <v>1.25865</v>
      </c>
      <c r="G156" s="23">
        <v>1.3339000000000001</v>
      </c>
      <c r="H156" s="23">
        <v>1.2098599999999999</v>
      </c>
      <c r="I156" s="23">
        <v>1.1801200000000001</v>
      </c>
      <c r="J156" s="23">
        <v>1.3692800000000001</v>
      </c>
      <c r="K156" s="23">
        <v>1.35714</v>
      </c>
      <c r="L156" s="23">
        <v>1.30745</v>
      </c>
      <c r="M156" s="23">
        <v>1.2688699999999999</v>
      </c>
      <c r="N156" s="23">
        <v>1.3047800000000001</v>
      </c>
      <c r="O156" s="23">
        <v>1.26972</v>
      </c>
      <c r="P156" s="24">
        <f t="shared" si="0"/>
        <v>1.2859770000000001</v>
      </c>
      <c r="Q156" s="10" t="s">
        <v>54</v>
      </c>
    </row>
    <row r="157" spans="1:17" ht="12.75">
      <c r="A157" s="10" t="s">
        <v>8</v>
      </c>
      <c r="B157" s="10" t="s">
        <v>15</v>
      </c>
      <c r="C157" s="10" t="s">
        <v>20</v>
      </c>
      <c r="D157" s="22">
        <v>2500</v>
      </c>
      <c r="E157" s="10" t="s">
        <v>52</v>
      </c>
      <c r="F157" s="23">
        <v>1.0069300000000001</v>
      </c>
      <c r="G157" s="23">
        <v>1.0180800000000001</v>
      </c>
      <c r="H157" s="23">
        <v>0.99181399999999997</v>
      </c>
      <c r="I157" s="23">
        <v>0.93773300000000004</v>
      </c>
      <c r="J157" s="23">
        <v>1.0217799999999999</v>
      </c>
      <c r="K157" s="23">
        <v>0.98124999999999996</v>
      </c>
      <c r="L157" s="23">
        <v>1.03349</v>
      </c>
      <c r="M157" s="23">
        <v>0.97223999999999999</v>
      </c>
      <c r="N157" s="23">
        <v>0.97424900000000003</v>
      </c>
      <c r="O157" s="23">
        <v>0.99688500000000002</v>
      </c>
      <c r="P157" s="24">
        <f t="shared" si="0"/>
        <v>0.99344510000000008</v>
      </c>
      <c r="Q157" s="10" t="s">
        <v>54</v>
      </c>
    </row>
    <row r="158" spans="1:17" ht="15">
      <c r="A158" s="10" t="s">
        <v>8</v>
      </c>
      <c r="B158" s="10" t="s">
        <v>15</v>
      </c>
      <c r="C158" s="10" t="s">
        <v>20</v>
      </c>
      <c r="D158" s="25">
        <v>50000</v>
      </c>
      <c r="E158" s="10" t="s">
        <v>52</v>
      </c>
      <c r="F158" s="23">
        <v>0.99158299999999999</v>
      </c>
      <c r="G158" s="23">
        <v>0.98341199999999995</v>
      </c>
      <c r="H158" s="23">
        <v>1.0038800000000001</v>
      </c>
      <c r="I158" s="23">
        <v>1.0053000000000001</v>
      </c>
      <c r="J158" s="23">
        <v>0.98920799999999998</v>
      </c>
      <c r="K158" s="23">
        <v>0.96772000000000002</v>
      </c>
      <c r="L158" s="23">
        <v>0.98565800000000003</v>
      </c>
      <c r="M158" s="23">
        <v>0.98475000000000001</v>
      </c>
      <c r="N158" s="23">
        <v>0.99144600000000005</v>
      </c>
      <c r="O158" s="23">
        <v>0.98675299999999999</v>
      </c>
      <c r="P158" s="24">
        <f t="shared" si="0"/>
        <v>0.98897100000000004</v>
      </c>
      <c r="Q158" s="10" t="s">
        <v>54</v>
      </c>
    </row>
    <row r="159" spans="1:17" ht="12.75">
      <c r="A159" s="10" t="s">
        <v>8</v>
      </c>
      <c r="B159" s="10" t="s">
        <v>15</v>
      </c>
      <c r="C159" s="10" t="s">
        <v>20</v>
      </c>
      <c r="D159" s="22">
        <v>5000</v>
      </c>
      <c r="E159" s="10" t="s">
        <v>52</v>
      </c>
      <c r="F159" s="23">
        <v>1.13266</v>
      </c>
      <c r="G159" s="23">
        <v>1.1437600000000001</v>
      </c>
      <c r="H159" s="23">
        <v>1.14235</v>
      </c>
      <c r="I159" s="23">
        <v>1.14656</v>
      </c>
      <c r="J159" s="23">
        <v>1.1127</v>
      </c>
      <c r="K159" s="23">
        <v>1.1117900000000001</v>
      </c>
      <c r="L159" s="23">
        <v>1.18076</v>
      </c>
      <c r="M159" s="23">
        <v>1.1358600000000001</v>
      </c>
      <c r="N159" s="23">
        <v>1.1084000000000001</v>
      </c>
      <c r="O159" s="23">
        <v>1.12687</v>
      </c>
      <c r="P159" s="24">
        <f t="shared" si="0"/>
        <v>1.1341709999999998</v>
      </c>
      <c r="Q159" s="10" t="s">
        <v>54</v>
      </c>
    </row>
    <row r="160" spans="1:17" ht="12.75">
      <c r="A160" s="10" t="s">
        <v>8</v>
      </c>
      <c r="B160" s="10" t="s">
        <v>16</v>
      </c>
      <c r="C160" s="10" t="s">
        <v>20</v>
      </c>
      <c r="D160" s="22">
        <v>100000</v>
      </c>
      <c r="E160" s="10" t="s">
        <v>52</v>
      </c>
      <c r="F160" s="23">
        <v>0.54488199999999998</v>
      </c>
      <c r="G160" s="23">
        <v>0.55181999999999998</v>
      </c>
      <c r="H160" s="23">
        <v>0.55492399999999997</v>
      </c>
      <c r="I160" s="23">
        <v>0.54857500000000003</v>
      </c>
      <c r="J160" s="23">
        <v>0.55087299999999995</v>
      </c>
      <c r="K160" s="23">
        <v>0.55654899999999996</v>
      </c>
      <c r="L160" s="23">
        <v>0.55097600000000002</v>
      </c>
      <c r="M160" s="23">
        <v>0.54929799999999995</v>
      </c>
      <c r="N160" s="23">
        <v>0.549925</v>
      </c>
      <c r="O160" s="23">
        <v>0.54502899999999999</v>
      </c>
      <c r="P160" s="24">
        <f t="shared" si="0"/>
        <v>0.55028509999999997</v>
      </c>
      <c r="Q160" s="10" t="s">
        <v>53</v>
      </c>
    </row>
    <row r="161" spans="1:17" ht="12.75">
      <c r="A161" s="10" t="s">
        <v>8</v>
      </c>
      <c r="B161" s="10" t="s">
        <v>16</v>
      </c>
      <c r="C161" s="10" t="s">
        <v>20</v>
      </c>
      <c r="D161" s="22">
        <v>10000</v>
      </c>
      <c r="E161" s="10" t="s">
        <v>52</v>
      </c>
      <c r="F161" s="23">
        <v>0.50389399999999995</v>
      </c>
      <c r="G161" s="23">
        <v>0.49316100000000002</v>
      </c>
      <c r="H161" s="23">
        <v>0.50966199999999995</v>
      </c>
      <c r="I161" s="23">
        <v>0.49914700000000001</v>
      </c>
      <c r="J161" s="23">
        <v>0.46991699999999997</v>
      </c>
      <c r="K161" s="23">
        <v>0.48738999999999999</v>
      </c>
      <c r="L161" s="23">
        <v>0.510486</v>
      </c>
      <c r="M161" s="23">
        <v>0.47737400000000002</v>
      </c>
      <c r="N161" s="23">
        <v>0.510992</v>
      </c>
      <c r="O161" s="23">
        <v>0.49360700000000002</v>
      </c>
      <c r="P161" s="24">
        <f t="shared" si="0"/>
        <v>0.49556300000000003</v>
      </c>
      <c r="Q161" s="10" t="s">
        <v>53</v>
      </c>
    </row>
    <row r="162" spans="1:17" ht="15">
      <c r="A162" s="10" t="s">
        <v>8</v>
      </c>
      <c r="B162" s="10" t="s">
        <v>16</v>
      </c>
      <c r="C162" s="10" t="s">
        <v>20</v>
      </c>
      <c r="D162" s="25">
        <v>1000</v>
      </c>
      <c r="E162" s="10" t="s">
        <v>52</v>
      </c>
      <c r="F162" s="23">
        <v>0.58804500000000004</v>
      </c>
      <c r="G162" s="23">
        <v>0.54992300000000005</v>
      </c>
      <c r="H162" s="23">
        <v>0.63708399999999998</v>
      </c>
      <c r="I162" s="23">
        <v>0.54388700000000001</v>
      </c>
      <c r="J162" s="23">
        <v>0.51875000000000004</v>
      </c>
      <c r="K162" s="23">
        <v>0.55855900000000003</v>
      </c>
      <c r="L162" s="23">
        <v>0.55124200000000001</v>
      </c>
      <c r="M162" s="23">
        <v>0.58487699999999998</v>
      </c>
      <c r="N162" s="23">
        <v>0.66435999999999995</v>
      </c>
      <c r="O162" s="23">
        <v>0.55850200000000005</v>
      </c>
      <c r="P162" s="24">
        <f t="shared" si="0"/>
        <v>0.57552289999999995</v>
      </c>
      <c r="Q162" s="10" t="s">
        <v>53</v>
      </c>
    </row>
    <row r="163" spans="1:17" ht="12.75">
      <c r="A163" s="10" t="s">
        <v>8</v>
      </c>
      <c r="B163" s="10" t="s">
        <v>16</v>
      </c>
      <c r="C163" s="10" t="s">
        <v>20</v>
      </c>
      <c r="D163" s="22">
        <v>2500</v>
      </c>
      <c r="E163" s="10" t="s">
        <v>52</v>
      </c>
      <c r="F163" s="23">
        <v>0.558805</v>
      </c>
      <c r="G163" s="23">
        <v>0.55575399999999997</v>
      </c>
      <c r="H163" s="23">
        <v>0.56234399999999996</v>
      </c>
      <c r="I163" s="23">
        <v>0.56771799999999994</v>
      </c>
      <c r="J163" s="23">
        <v>0.56097600000000003</v>
      </c>
      <c r="K163" s="23">
        <v>0.55521299999999996</v>
      </c>
      <c r="L163" s="23">
        <v>0.56597900000000001</v>
      </c>
      <c r="M163" s="23">
        <v>0.59162300000000001</v>
      </c>
      <c r="N163" s="23">
        <v>0.56830899999999995</v>
      </c>
      <c r="O163" s="23">
        <v>0.56726299999999996</v>
      </c>
      <c r="P163" s="24">
        <f t="shared" si="0"/>
        <v>0.56539839999999997</v>
      </c>
      <c r="Q163" s="10" t="s">
        <v>53</v>
      </c>
    </row>
    <row r="164" spans="1:17" ht="15">
      <c r="A164" s="10" t="s">
        <v>8</v>
      </c>
      <c r="B164" s="10" t="s">
        <v>16</v>
      </c>
      <c r="C164" s="10" t="s">
        <v>20</v>
      </c>
      <c r="D164" s="25">
        <v>50000</v>
      </c>
      <c r="E164" s="10" t="s">
        <v>52</v>
      </c>
      <c r="F164" s="23">
        <v>0.52812800000000004</v>
      </c>
      <c r="G164" s="23">
        <v>0.53228500000000001</v>
      </c>
      <c r="H164" s="23">
        <v>0.51736000000000004</v>
      </c>
      <c r="I164" s="23">
        <v>0.52719800000000006</v>
      </c>
      <c r="J164" s="23">
        <v>0.52063800000000005</v>
      </c>
      <c r="K164" s="23">
        <v>0.52935200000000004</v>
      </c>
      <c r="L164" s="23">
        <v>0.53170600000000001</v>
      </c>
      <c r="M164" s="23">
        <v>0.52939899999999995</v>
      </c>
      <c r="N164" s="23">
        <v>0.52461199999999997</v>
      </c>
      <c r="O164" s="23">
        <v>0.53315900000000005</v>
      </c>
      <c r="P164" s="24">
        <f t="shared" si="0"/>
        <v>0.52738370000000001</v>
      </c>
      <c r="Q164" s="10" t="s">
        <v>53</v>
      </c>
    </row>
    <row r="165" spans="1:17" ht="12.75">
      <c r="A165" s="10" t="s">
        <v>8</v>
      </c>
      <c r="B165" s="10" t="s">
        <v>16</v>
      </c>
      <c r="C165" s="10" t="s">
        <v>20</v>
      </c>
      <c r="D165" s="22">
        <v>5000</v>
      </c>
      <c r="E165" s="10" t="s">
        <v>52</v>
      </c>
      <c r="F165" s="23">
        <v>0.58285299999999995</v>
      </c>
      <c r="G165" s="23">
        <v>0.577179</v>
      </c>
      <c r="H165" s="23">
        <v>0.58328100000000005</v>
      </c>
      <c r="I165" s="23">
        <v>0.57996300000000001</v>
      </c>
      <c r="J165" s="23">
        <v>0.57583499999999999</v>
      </c>
      <c r="K165" s="23">
        <v>0.59227600000000002</v>
      </c>
      <c r="L165" s="23">
        <v>0.59684199999999998</v>
      </c>
      <c r="M165" s="23">
        <v>0.57357599999999997</v>
      </c>
      <c r="N165" s="23">
        <v>0.53512000000000004</v>
      </c>
      <c r="O165" s="23">
        <v>0.58668699999999996</v>
      </c>
      <c r="P165" s="24">
        <f t="shared" si="0"/>
        <v>0.57836120000000002</v>
      </c>
      <c r="Q165" s="10" t="s">
        <v>53</v>
      </c>
    </row>
    <row r="166" spans="1:17" ht="12.75">
      <c r="A166" s="10" t="s">
        <v>8</v>
      </c>
      <c r="B166" s="10" t="s">
        <v>17</v>
      </c>
      <c r="C166" s="10" t="s">
        <v>20</v>
      </c>
      <c r="D166" s="22">
        <v>100000</v>
      </c>
      <c r="E166" s="10" t="s">
        <v>52</v>
      </c>
      <c r="F166" s="23">
        <v>0.539516</v>
      </c>
      <c r="G166" s="23">
        <v>0.532281</v>
      </c>
      <c r="H166" s="23">
        <v>0.53889500000000001</v>
      </c>
      <c r="I166" s="23">
        <v>0.54096100000000003</v>
      </c>
      <c r="J166" s="23">
        <v>0.53656899999999996</v>
      </c>
      <c r="K166" s="23">
        <v>0.53903999999999996</v>
      </c>
      <c r="L166" s="23">
        <v>0.53332800000000002</v>
      </c>
      <c r="M166" s="23">
        <v>0.53848200000000002</v>
      </c>
      <c r="N166" s="23">
        <v>0.54000099999999995</v>
      </c>
      <c r="O166" s="23">
        <v>0.54205999999999999</v>
      </c>
      <c r="P166" s="24">
        <f t="shared" si="0"/>
        <v>0.53811330000000013</v>
      </c>
      <c r="Q166" s="10" t="s">
        <v>53</v>
      </c>
    </row>
    <row r="167" spans="1:17" ht="12.75">
      <c r="A167" s="10" t="s">
        <v>8</v>
      </c>
      <c r="B167" s="10" t="s">
        <v>17</v>
      </c>
      <c r="C167" s="10" t="s">
        <v>20</v>
      </c>
      <c r="D167" s="22">
        <v>10000</v>
      </c>
      <c r="E167" s="10" t="s">
        <v>52</v>
      </c>
      <c r="F167" s="23">
        <v>0.599746</v>
      </c>
      <c r="G167" s="23">
        <v>0.61067099999999996</v>
      </c>
      <c r="H167" s="23">
        <v>0.59676700000000005</v>
      </c>
      <c r="I167" s="23">
        <v>0.61489300000000002</v>
      </c>
      <c r="J167" s="23">
        <v>0.58429799999999998</v>
      </c>
      <c r="K167" s="23">
        <v>0.58567899999999995</v>
      </c>
      <c r="L167" s="23">
        <v>0.57318000000000002</v>
      </c>
      <c r="M167" s="23">
        <v>0.58020300000000002</v>
      </c>
      <c r="N167" s="23">
        <v>0.59274400000000005</v>
      </c>
      <c r="O167" s="23">
        <v>0.60586499999999999</v>
      </c>
      <c r="P167" s="24">
        <f t="shared" si="0"/>
        <v>0.59440459999999995</v>
      </c>
      <c r="Q167" s="10" t="s">
        <v>53</v>
      </c>
    </row>
    <row r="168" spans="1:17" ht="15">
      <c r="A168" s="10" t="s">
        <v>8</v>
      </c>
      <c r="B168" s="10" t="s">
        <v>17</v>
      </c>
      <c r="C168" s="10" t="s">
        <v>20</v>
      </c>
      <c r="D168" s="25">
        <v>1000</v>
      </c>
      <c r="E168" s="10" t="s">
        <v>52</v>
      </c>
      <c r="F168" s="23">
        <v>0.80236499999999999</v>
      </c>
      <c r="G168" s="23">
        <v>0.76575099999999996</v>
      </c>
      <c r="H168" s="23">
        <v>0.82631600000000005</v>
      </c>
      <c r="I168" s="23">
        <v>0.59743999999999997</v>
      </c>
      <c r="J168" s="23">
        <v>0.71924299999999997</v>
      </c>
      <c r="K168" s="23">
        <v>0.70870900000000003</v>
      </c>
      <c r="L168" s="23">
        <v>0.70319600000000004</v>
      </c>
      <c r="M168" s="23">
        <v>0.76069699999999996</v>
      </c>
      <c r="N168" s="23">
        <v>0.73584899999999998</v>
      </c>
      <c r="O168" s="23">
        <v>0.60474899999999998</v>
      </c>
      <c r="P168" s="24">
        <f t="shared" si="0"/>
        <v>0.72243150000000012</v>
      </c>
      <c r="Q168" s="10" t="s">
        <v>53</v>
      </c>
    </row>
    <row r="169" spans="1:17" ht="12.75">
      <c r="A169" s="10" t="s">
        <v>8</v>
      </c>
      <c r="B169" s="10" t="s">
        <v>17</v>
      </c>
      <c r="C169" s="10" t="s">
        <v>20</v>
      </c>
      <c r="D169" s="22">
        <v>2500</v>
      </c>
      <c r="E169" s="10" t="s">
        <v>52</v>
      </c>
      <c r="F169" s="23">
        <v>0.63173800000000002</v>
      </c>
      <c r="G169" s="23">
        <v>0.64222500000000005</v>
      </c>
      <c r="H169" s="23">
        <v>0.60513099999999997</v>
      </c>
      <c r="I169" s="23">
        <v>0.65203999999999995</v>
      </c>
      <c r="J169" s="23">
        <v>0.67246700000000004</v>
      </c>
      <c r="K169" s="23">
        <v>0.64075199999999999</v>
      </c>
      <c r="L169" s="23">
        <v>0.63699899999999998</v>
      </c>
      <c r="M169" s="23">
        <v>0.62177499999999997</v>
      </c>
      <c r="N169" s="23">
        <v>0.60082500000000005</v>
      </c>
      <c r="O169" s="23">
        <v>0.63266599999999995</v>
      </c>
      <c r="P169" s="24">
        <f t="shared" si="0"/>
        <v>0.63366180000000016</v>
      </c>
      <c r="Q169" s="10" t="s">
        <v>53</v>
      </c>
    </row>
    <row r="170" spans="1:17" ht="15">
      <c r="A170" s="10" t="s">
        <v>8</v>
      </c>
      <c r="B170" s="10" t="s">
        <v>17</v>
      </c>
      <c r="C170" s="10" t="s">
        <v>20</v>
      </c>
      <c r="D170" s="25">
        <v>50000</v>
      </c>
      <c r="E170" s="10" t="s">
        <v>52</v>
      </c>
      <c r="F170" s="23">
        <v>0.53977799999999998</v>
      </c>
      <c r="G170" s="23">
        <v>0.54016299999999995</v>
      </c>
      <c r="H170" s="23">
        <v>0.54525400000000002</v>
      </c>
      <c r="I170" s="23">
        <v>0.53754000000000002</v>
      </c>
      <c r="J170" s="23">
        <v>0.55413199999999996</v>
      </c>
      <c r="K170" s="23">
        <v>0.54632400000000003</v>
      </c>
      <c r="L170" s="23">
        <v>0.545265</v>
      </c>
      <c r="M170" s="23">
        <v>0.53637599999999996</v>
      </c>
      <c r="N170" s="23">
        <v>0.54862299999999997</v>
      </c>
      <c r="O170" s="23">
        <v>0.53807300000000002</v>
      </c>
      <c r="P170" s="24">
        <f t="shared" si="0"/>
        <v>0.54315279999999999</v>
      </c>
      <c r="Q170" s="10" t="s">
        <v>53</v>
      </c>
    </row>
    <row r="171" spans="1:17" ht="12.75">
      <c r="A171" s="10" t="s">
        <v>8</v>
      </c>
      <c r="B171" s="10" t="s">
        <v>17</v>
      </c>
      <c r="C171" s="10" t="s">
        <v>20</v>
      </c>
      <c r="D171" s="22">
        <v>5000</v>
      </c>
      <c r="E171" s="10" t="s">
        <v>52</v>
      </c>
      <c r="F171" s="23">
        <v>0.64272399999999996</v>
      </c>
      <c r="G171" s="23">
        <v>0.61912199999999995</v>
      </c>
      <c r="H171" s="23">
        <v>0.63893999999999995</v>
      </c>
      <c r="I171" s="23">
        <v>0.62015699999999996</v>
      </c>
      <c r="J171" s="23">
        <v>0.61830399999999996</v>
      </c>
      <c r="K171" s="23">
        <v>0.63166299999999997</v>
      </c>
      <c r="L171" s="23">
        <v>0.66472900000000001</v>
      </c>
      <c r="M171" s="23">
        <v>0.61907699999999999</v>
      </c>
      <c r="N171" s="23">
        <v>0.64032900000000004</v>
      </c>
      <c r="O171" s="23">
        <v>0.65196699999999996</v>
      </c>
      <c r="P171" s="24">
        <f t="shared" si="0"/>
        <v>0.63470119999999997</v>
      </c>
      <c r="Q171" s="10" t="s">
        <v>53</v>
      </c>
    </row>
    <row r="172" spans="1:17" ht="12.75">
      <c r="A172" s="10" t="s">
        <v>8</v>
      </c>
      <c r="B172" s="10" t="s">
        <v>18</v>
      </c>
      <c r="C172" s="10" t="s">
        <v>20</v>
      </c>
      <c r="D172" s="22">
        <v>100000</v>
      </c>
      <c r="E172" s="10" t="s">
        <v>52</v>
      </c>
      <c r="F172" s="23">
        <v>0.53942199999999996</v>
      </c>
      <c r="G172" s="23">
        <v>0.53407199999999999</v>
      </c>
      <c r="H172" s="23">
        <v>0.53554000000000002</v>
      </c>
      <c r="I172" s="23">
        <v>0.53302499999999997</v>
      </c>
      <c r="J172" s="23">
        <v>0.53056599999999998</v>
      </c>
      <c r="K172" s="23">
        <v>0.53523900000000002</v>
      </c>
      <c r="L172" s="23">
        <v>0.53425299999999998</v>
      </c>
      <c r="M172" s="23">
        <v>0.53442000000000001</v>
      </c>
      <c r="N172" s="23">
        <v>0.53086</v>
      </c>
      <c r="O172" s="23">
        <v>0.53140600000000004</v>
      </c>
      <c r="P172" s="24">
        <f t="shared" si="0"/>
        <v>0.53388030000000009</v>
      </c>
      <c r="Q172" s="10" t="s">
        <v>53</v>
      </c>
    </row>
    <row r="173" spans="1:17" ht="12.75">
      <c r="A173" s="10" t="s">
        <v>8</v>
      </c>
      <c r="B173" s="10" t="s">
        <v>18</v>
      </c>
      <c r="C173" s="10" t="s">
        <v>20</v>
      </c>
      <c r="D173" s="22">
        <v>10000</v>
      </c>
      <c r="E173" s="10" t="s">
        <v>52</v>
      </c>
      <c r="F173" s="23">
        <v>0.53598500000000004</v>
      </c>
      <c r="G173" s="23">
        <v>0.55258700000000005</v>
      </c>
      <c r="H173" s="23">
        <v>0.54295499999999997</v>
      </c>
      <c r="I173" s="23">
        <v>0.542292</v>
      </c>
      <c r="J173" s="23">
        <v>0.55230800000000002</v>
      </c>
      <c r="K173" s="23">
        <v>0.55341200000000002</v>
      </c>
      <c r="L173" s="23">
        <v>0.54305400000000004</v>
      </c>
      <c r="M173" s="23">
        <v>0.55126200000000003</v>
      </c>
      <c r="N173" s="23">
        <v>0.54675799999999997</v>
      </c>
      <c r="O173" s="23">
        <v>0.53269</v>
      </c>
      <c r="P173" s="24">
        <f t="shared" si="0"/>
        <v>0.54533029999999993</v>
      </c>
      <c r="Q173" s="10" t="s">
        <v>53</v>
      </c>
    </row>
    <row r="174" spans="1:17" ht="15">
      <c r="A174" s="10" t="s">
        <v>8</v>
      </c>
      <c r="B174" s="10" t="s">
        <v>18</v>
      </c>
      <c r="C174" s="10" t="s">
        <v>20</v>
      </c>
      <c r="D174" s="25">
        <v>1000</v>
      </c>
      <c r="E174" s="10" t="s">
        <v>52</v>
      </c>
      <c r="F174" s="23">
        <v>0.49631799999999998</v>
      </c>
      <c r="G174" s="23">
        <v>0.49460700000000002</v>
      </c>
      <c r="H174" s="23">
        <v>0.471329</v>
      </c>
      <c r="I174" s="23">
        <v>0.46676299999999998</v>
      </c>
      <c r="J174" s="23">
        <v>0.53736099999999998</v>
      </c>
      <c r="K174" s="23">
        <v>0.48372100000000001</v>
      </c>
      <c r="L174" s="23">
        <v>0.52071000000000001</v>
      </c>
      <c r="M174" s="23">
        <v>0.54457100000000003</v>
      </c>
      <c r="N174" s="23">
        <v>0.55000000000000004</v>
      </c>
      <c r="O174" s="23">
        <v>0.52153099999999997</v>
      </c>
      <c r="P174" s="24">
        <f t="shared" si="0"/>
        <v>0.50869110000000006</v>
      </c>
      <c r="Q174" s="10" t="s">
        <v>53</v>
      </c>
    </row>
    <row r="175" spans="1:17" ht="12.75">
      <c r="A175" s="10" t="s">
        <v>8</v>
      </c>
      <c r="B175" s="10" t="s">
        <v>18</v>
      </c>
      <c r="C175" s="10" t="s">
        <v>20</v>
      </c>
      <c r="D175" s="22">
        <v>2500</v>
      </c>
      <c r="E175" s="10" t="s">
        <v>52</v>
      </c>
      <c r="F175" s="23">
        <v>0.44084699999999999</v>
      </c>
      <c r="G175" s="23">
        <v>0.447714</v>
      </c>
      <c r="H175" s="23">
        <v>0.41939399999999999</v>
      </c>
      <c r="I175" s="23">
        <v>0.39089299999999999</v>
      </c>
      <c r="J175" s="23">
        <v>0.44748300000000002</v>
      </c>
      <c r="K175" s="23">
        <v>0.39024399999999998</v>
      </c>
      <c r="L175" s="23">
        <v>0.42207800000000001</v>
      </c>
      <c r="M175" s="23">
        <v>0.40956799999999999</v>
      </c>
      <c r="N175" s="23">
        <v>0.42840200000000001</v>
      </c>
      <c r="O175" s="23">
        <v>0.46191300000000002</v>
      </c>
      <c r="P175" s="24">
        <f t="shared" si="0"/>
        <v>0.42585360000000005</v>
      </c>
      <c r="Q175" s="10" t="s">
        <v>53</v>
      </c>
    </row>
    <row r="176" spans="1:17" ht="15">
      <c r="A176" s="10" t="s">
        <v>8</v>
      </c>
      <c r="B176" s="10" t="s">
        <v>18</v>
      </c>
      <c r="C176" s="10" t="s">
        <v>20</v>
      </c>
      <c r="D176" s="25">
        <v>50000</v>
      </c>
      <c r="E176" s="10" t="s">
        <v>52</v>
      </c>
      <c r="F176" s="23">
        <v>0.52794600000000003</v>
      </c>
      <c r="G176" s="23">
        <v>0.52596100000000001</v>
      </c>
      <c r="H176" s="23">
        <v>0.53119400000000006</v>
      </c>
      <c r="I176" s="23">
        <v>0.52824499999999996</v>
      </c>
      <c r="J176" s="23">
        <v>0.52824800000000005</v>
      </c>
      <c r="K176" s="23">
        <v>0.53112499999999996</v>
      </c>
      <c r="L176" s="23">
        <v>0.52934599999999998</v>
      </c>
      <c r="M176" s="23">
        <v>0.526196</v>
      </c>
      <c r="N176" s="23">
        <v>0.51995899999999995</v>
      </c>
      <c r="O176" s="23">
        <v>0.52091399999999999</v>
      </c>
      <c r="P176" s="24">
        <f t="shared" si="0"/>
        <v>0.52691339999999998</v>
      </c>
      <c r="Q176" s="10" t="s">
        <v>53</v>
      </c>
    </row>
    <row r="177" spans="1:17" ht="12.75">
      <c r="A177" s="10" t="s">
        <v>8</v>
      </c>
      <c r="B177" s="10" t="s">
        <v>18</v>
      </c>
      <c r="C177" s="10" t="s">
        <v>20</v>
      </c>
      <c r="D177" s="22">
        <v>5000</v>
      </c>
      <c r="E177" s="10" t="s">
        <v>52</v>
      </c>
      <c r="F177" s="23">
        <v>0.48197899999999999</v>
      </c>
      <c r="G177" s="23">
        <v>0.48296699999999998</v>
      </c>
      <c r="H177" s="23">
        <v>0.46348899999999998</v>
      </c>
      <c r="I177" s="23">
        <v>0.47634900000000002</v>
      </c>
      <c r="J177" s="23">
        <v>0.47972999999999999</v>
      </c>
      <c r="K177" s="23">
        <v>0.49051899999999998</v>
      </c>
      <c r="L177" s="23">
        <v>0.457283</v>
      </c>
      <c r="M177" s="23">
        <v>0.47933900000000002</v>
      </c>
      <c r="N177" s="23">
        <v>0.48970200000000003</v>
      </c>
      <c r="O177" s="23">
        <v>0.49241499999999999</v>
      </c>
      <c r="P177" s="24">
        <f t="shared" si="0"/>
        <v>0.47937719999999995</v>
      </c>
      <c r="Q177" s="10" t="s">
        <v>53</v>
      </c>
    </row>
    <row r="178" spans="1:17" ht="12.75">
      <c r="A178" s="10" t="s">
        <v>8</v>
      </c>
      <c r="B178" s="10" t="s">
        <v>19</v>
      </c>
      <c r="C178" s="10" t="s">
        <v>20</v>
      </c>
      <c r="D178" s="22">
        <v>100000</v>
      </c>
      <c r="E178" s="10" t="s">
        <v>52</v>
      </c>
      <c r="F178" s="23">
        <v>0.981271</v>
      </c>
      <c r="G178" s="23">
        <v>0.99352399999999996</v>
      </c>
      <c r="H178" s="23">
        <v>0.99271200000000004</v>
      </c>
      <c r="I178" s="23">
        <v>0.986564</v>
      </c>
      <c r="J178" s="23">
        <v>0.99155000000000004</v>
      </c>
      <c r="K178" s="23">
        <v>0.98927299999999996</v>
      </c>
      <c r="L178" s="23">
        <v>0.99567499999999998</v>
      </c>
      <c r="M178" s="23">
        <v>0.98793600000000004</v>
      </c>
      <c r="N178" s="23">
        <v>0.98594899999999996</v>
      </c>
      <c r="O178" s="23">
        <v>0.98631500000000005</v>
      </c>
      <c r="P178" s="24">
        <f t="shared" si="0"/>
        <v>0.98907690000000004</v>
      </c>
      <c r="Q178" s="10" t="s">
        <v>54</v>
      </c>
    </row>
    <row r="179" spans="1:17" ht="12.75">
      <c r="A179" s="10" t="s">
        <v>8</v>
      </c>
      <c r="B179" s="10" t="s">
        <v>19</v>
      </c>
      <c r="C179" s="10" t="s">
        <v>20</v>
      </c>
      <c r="D179" s="22">
        <v>10000</v>
      </c>
      <c r="E179" s="10" t="s">
        <v>52</v>
      </c>
      <c r="F179" s="23">
        <v>1.0643400000000001</v>
      </c>
      <c r="G179" s="23">
        <v>1.0824</v>
      </c>
      <c r="H179" s="23">
        <v>1.0890599999999999</v>
      </c>
      <c r="I179" s="23">
        <v>1.0807</v>
      </c>
      <c r="J179" s="23">
        <v>1.0330999999999999</v>
      </c>
      <c r="K179" s="23">
        <v>1.06559</v>
      </c>
      <c r="L179" s="23">
        <v>1.07138</v>
      </c>
      <c r="M179" s="23">
        <v>1.0789</v>
      </c>
      <c r="N179" s="23">
        <v>1.1056699999999999</v>
      </c>
      <c r="O179" s="23">
        <v>1.0744100000000001</v>
      </c>
      <c r="P179" s="24">
        <f t="shared" si="0"/>
        <v>1.0745550000000001</v>
      </c>
      <c r="Q179" s="10" t="s">
        <v>54</v>
      </c>
    </row>
    <row r="180" spans="1:17" ht="15">
      <c r="A180" s="10" t="s">
        <v>8</v>
      </c>
      <c r="B180" s="10" t="s">
        <v>19</v>
      </c>
      <c r="C180" s="10" t="s">
        <v>20</v>
      </c>
      <c r="D180" s="25">
        <v>1000</v>
      </c>
      <c r="E180" s="10" t="s">
        <v>52</v>
      </c>
      <c r="F180" s="23">
        <v>1.27288</v>
      </c>
      <c r="G180" s="23">
        <v>1.1543399999999999</v>
      </c>
      <c r="H180" s="23">
        <v>1.1629400000000001</v>
      </c>
      <c r="I180" s="23">
        <v>1.2222200000000001</v>
      </c>
      <c r="J180" s="23">
        <v>1.2083299999999999</v>
      </c>
      <c r="K180" s="23">
        <v>1.2357499999999999</v>
      </c>
      <c r="L180" s="23">
        <v>1.1772199999999999</v>
      </c>
      <c r="M180" s="23">
        <v>1.1124400000000001</v>
      </c>
      <c r="N180" s="23">
        <v>1.11585</v>
      </c>
      <c r="O180" s="23">
        <v>1.1720299999999999</v>
      </c>
      <c r="P180" s="24">
        <f t="shared" si="0"/>
        <v>1.1834</v>
      </c>
      <c r="Q180" s="10" t="s">
        <v>54</v>
      </c>
    </row>
    <row r="181" spans="1:17" ht="12.75">
      <c r="A181" s="10" t="s">
        <v>8</v>
      </c>
      <c r="B181" s="10" t="s">
        <v>19</v>
      </c>
      <c r="C181" s="10" t="s">
        <v>20</v>
      </c>
      <c r="D181" s="22">
        <v>2500</v>
      </c>
      <c r="E181" s="10" t="s">
        <v>52</v>
      </c>
      <c r="F181" s="23">
        <v>1.19418</v>
      </c>
      <c r="G181" s="23">
        <v>1.05596</v>
      </c>
      <c r="H181" s="23">
        <v>1.06602</v>
      </c>
      <c r="I181" s="23">
        <v>1.04742</v>
      </c>
      <c r="J181" s="23">
        <v>1.0394099999999999</v>
      </c>
      <c r="K181" s="23">
        <v>1.0352600000000001</v>
      </c>
      <c r="L181" s="23">
        <v>1.0266599999999999</v>
      </c>
      <c r="M181" s="23">
        <v>1.0037</v>
      </c>
      <c r="N181" s="23">
        <v>1.09402</v>
      </c>
      <c r="O181" s="23">
        <v>1.0409900000000001</v>
      </c>
      <c r="P181" s="24">
        <f t="shared" si="0"/>
        <v>1.060362</v>
      </c>
      <c r="Q181" s="10" t="s">
        <v>54</v>
      </c>
    </row>
    <row r="182" spans="1:17" ht="15">
      <c r="A182" s="10" t="s">
        <v>8</v>
      </c>
      <c r="B182" s="10" t="s">
        <v>19</v>
      </c>
      <c r="C182" s="10" t="s">
        <v>20</v>
      </c>
      <c r="D182" s="25">
        <v>50000</v>
      </c>
      <c r="E182" s="10" t="s">
        <v>52</v>
      </c>
      <c r="F182" s="23">
        <v>1.01536</v>
      </c>
      <c r="G182" s="23">
        <v>0.99299999999999999</v>
      </c>
      <c r="H182" s="23">
        <v>1.0177</v>
      </c>
      <c r="I182" s="23">
        <v>1.0041100000000001</v>
      </c>
      <c r="J182" s="23">
        <v>0.99358000000000002</v>
      </c>
      <c r="K182" s="23">
        <v>1.00553</v>
      </c>
      <c r="L182" s="23">
        <v>1.0022899999999999</v>
      </c>
      <c r="M182" s="23">
        <v>1.01119</v>
      </c>
      <c r="N182" s="23">
        <v>1.0033000000000001</v>
      </c>
      <c r="O182" s="23">
        <v>1.00528</v>
      </c>
      <c r="P182" s="24">
        <f t="shared" si="0"/>
        <v>1.005134</v>
      </c>
      <c r="Q182" s="10" t="s">
        <v>54</v>
      </c>
    </row>
    <row r="183" spans="1:17" ht="12.75">
      <c r="A183" s="10" t="s">
        <v>8</v>
      </c>
      <c r="B183" s="10" t="s">
        <v>19</v>
      </c>
      <c r="C183" s="10" t="s">
        <v>20</v>
      </c>
      <c r="D183" s="22">
        <v>5000</v>
      </c>
      <c r="E183" s="10" t="s">
        <v>52</v>
      </c>
      <c r="F183" s="23">
        <v>0.96508700000000003</v>
      </c>
      <c r="G183" s="23">
        <v>1.01136</v>
      </c>
      <c r="H183" s="23">
        <v>0.99504599999999999</v>
      </c>
      <c r="I183" s="23">
        <v>1.05097</v>
      </c>
      <c r="J183" s="23">
        <v>1.0318700000000001</v>
      </c>
      <c r="K183" s="23">
        <v>1.0015700000000001</v>
      </c>
      <c r="L183" s="23">
        <v>1.0369900000000001</v>
      </c>
      <c r="M183" s="23">
        <v>0.99215299999999995</v>
      </c>
      <c r="N183" s="23">
        <v>1.01616</v>
      </c>
      <c r="O183" s="23">
        <v>1.0165999999999999</v>
      </c>
      <c r="P183" s="24">
        <f t="shared" si="0"/>
        <v>1.0117806</v>
      </c>
      <c r="Q183" s="10" t="s">
        <v>54</v>
      </c>
    </row>
    <row r="184" spans="1:17" ht="12.75">
      <c r="A184" s="10" t="s">
        <v>8</v>
      </c>
      <c r="B184" s="10" t="s">
        <v>9</v>
      </c>
      <c r="C184" s="10" t="s">
        <v>20</v>
      </c>
      <c r="D184" s="22">
        <v>100000</v>
      </c>
      <c r="E184" s="10" t="s">
        <v>55</v>
      </c>
      <c r="F184" s="23">
        <v>0.531412</v>
      </c>
      <c r="G184" s="23">
        <v>0.53583199999999997</v>
      </c>
      <c r="H184" s="23">
        <v>0.53323100000000001</v>
      </c>
      <c r="I184" s="23">
        <v>0.53235399999999999</v>
      </c>
      <c r="J184" s="23">
        <v>0.52807099999999996</v>
      </c>
      <c r="K184" s="23">
        <v>0.53349800000000003</v>
      </c>
      <c r="L184" s="23">
        <v>0.52980000000000005</v>
      </c>
      <c r="M184" s="23">
        <v>0.53486699999999998</v>
      </c>
      <c r="N184" s="23">
        <v>0.540385</v>
      </c>
      <c r="O184" s="23">
        <v>0.53425400000000001</v>
      </c>
      <c r="P184" s="24">
        <f t="shared" si="0"/>
        <v>0.53337039999999991</v>
      </c>
      <c r="Q184" s="10" t="s">
        <v>53</v>
      </c>
    </row>
    <row r="185" spans="1:17" ht="12.75">
      <c r="A185" s="10" t="s">
        <v>8</v>
      </c>
      <c r="B185" s="10" t="s">
        <v>9</v>
      </c>
      <c r="C185" s="10" t="s">
        <v>20</v>
      </c>
      <c r="D185" s="22">
        <v>10000</v>
      </c>
      <c r="E185" s="10" t="s">
        <v>55</v>
      </c>
      <c r="F185" s="23">
        <v>0.58418700000000001</v>
      </c>
      <c r="G185" s="23">
        <v>0.56828699999999999</v>
      </c>
      <c r="H185" s="23">
        <v>0.55564199999999997</v>
      </c>
      <c r="I185" s="23">
        <v>0.572573</v>
      </c>
      <c r="J185" s="23">
        <v>0.57040100000000005</v>
      </c>
      <c r="K185" s="23">
        <v>0.547871</v>
      </c>
      <c r="L185" s="23">
        <v>0.57042000000000004</v>
      </c>
      <c r="M185" s="23">
        <v>0.56788499999999997</v>
      </c>
      <c r="N185" s="23">
        <v>0.54818599999999995</v>
      </c>
      <c r="O185" s="23">
        <v>0.57272699999999999</v>
      </c>
      <c r="P185" s="24">
        <f t="shared" si="0"/>
        <v>0.5658179000000001</v>
      </c>
      <c r="Q185" s="10" t="s">
        <v>53</v>
      </c>
    </row>
    <row r="186" spans="1:17" ht="15">
      <c r="A186" s="10" t="s">
        <v>8</v>
      </c>
      <c r="B186" s="10" t="s">
        <v>9</v>
      </c>
      <c r="C186" s="10" t="s">
        <v>20</v>
      </c>
      <c r="D186" s="25">
        <v>1000</v>
      </c>
      <c r="E186" s="10" t="s">
        <v>55</v>
      </c>
      <c r="F186" s="23">
        <v>0.67651899999999998</v>
      </c>
      <c r="G186" s="23">
        <v>0.61198699999999995</v>
      </c>
      <c r="H186" s="23">
        <v>0.63693299999999997</v>
      </c>
      <c r="I186" s="23">
        <v>0.62401300000000004</v>
      </c>
      <c r="J186" s="23">
        <v>0.66561499999999996</v>
      </c>
      <c r="K186" s="23">
        <v>0.706731</v>
      </c>
      <c r="L186" s="23">
        <v>0.60237399999999997</v>
      </c>
      <c r="M186" s="23">
        <v>0.77486900000000003</v>
      </c>
      <c r="N186" s="23">
        <v>0.699515</v>
      </c>
      <c r="O186" s="23">
        <v>0.65054599999999996</v>
      </c>
      <c r="P186" s="24">
        <f t="shared" si="0"/>
        <v>0.66491020000000001</v>
      </c>
      <c r="Q186" s="10" t="s">
        <v>53</v>
      </c>
    </row>
    <row r="187" spans="1:17" ht="12.75">
      <c r="A187" s="10" t="s">
        <v>8</v>
      </c>
      <c r="B187" s="10" t="s">
        <v>9</v>
      </c>
      <c r="C187" s="10" t="s">
        <v>20</v>
      </c>
      <c r="D187" s="22">
        <v>2500</v>
      </c>
      <c r="E187" s="10" t="s">
        <v>55</v>
      </c>
      <c r="F187" s="23">
        <v>0.68250999999999995</v>
      </c>
      <c r="G187" s="23">
        <v>0.64404600000000001</v>
      </c>
      <c r="H187" s="23">
        <v>0.67221900000000001</v>
      </c>
      <c r="I187" s="23">
        <v>0.66028100000000001</v>
      </c>
      <c r="J187" s="23">
        <v>0.65054100000000004</v>
      </c>
      <c r="K187" s="23">
        <v>0.66096299999999997</v>
      </c>
      <c r="L187" s="23">
        <v>0.66986599999999996</v>
      </c>
      <c r="M187" s="23">
        <v>0.67885600000000001</v>
      </c>
      <c r="N187" s="23">
        <v>0.60956900000000003</v>
      </c>
      <c r="O187" s="23">
        <v>0.67086199999999996</v>
      </c>
      <c r="P187" s="24">
        <f t="shared" si="0"/>
        <v>0.65997129999999993</v>
      </c>
      <c r="Q187" s="10" t="s">
        <v>53</v>
      </c>
    </row>
    <row r="188" spans="1:17" ht="15">
      <c r="A188" s="10" t="s">
        <v>8</v>
      </c>
      <c r="B188" s="10" t="s">
        <v>9</v>
      </c>
      <c r="C188" s="10" t="s">
        <v>20</v>
      </c>
      <c r="D188" s="25">
        <v>50000</v>
      </c>
      <c r="E188" s="10" t="s">
        <v>55</v>
      </c>
      <c r="F188" s="23">
        <v>0.57627600000000001</v>
      </c>
      <c r="G188" s="23">
        <v>0.57665999999999995</v>
      </c>
      <c r="H188" s="23">
        <v>0.57032099999999997</v>
      </c>
      <c r="I188" s="23">
        <v>0.58428999999999998</v>
      </c>
      <c r="J188" s="23">
        <v>0.571519</v>
      </c>
      <c r="K188" s="23">
        <v>0.57710499999999998</v>
      </c>
      <c r="L188" s="23">
        <v>0.56997100000000001</v>
      </c>
      <c r="M188" s="23">
        <v>0.57322200000000001</v>
      </c>
      <c r="N188" s="23">
        <v>0.580461</v>
      </c>
      <c r="O188" s="23">
        <v>0.57242099999999996</v>
      </c>
      <c r="P188" s="24">
        <f t="shared" si="0"/>
        <v>0.57522459999999997</v>
      </c>
      <c r="Q188" s="10" t="s">
        <v>53</v>
      </c>
    </row>
    <row r="189" spans="1:17" ht="12.75">
      <c r="A189" s="10" t="s">
        <v>8</v>
      </c>
      <c r="B189" s="10" t="s">
        <v>9</v>
      </c>
      <c r="C189" s="10" t="s">
        <v>20</v>
      </c>
      <c r="D189" s="22">
        <v>5000</v>
      </c>
      <c r="E189" s="10" t="s">
        <v>55</v>
      </c>
      <c r="F189" s="23">
        <v>0.51871999999999996</v>
      </c>
      <c r="G189" s="23">
        <v>0.54316900000000001</v>
      </c>
      <c r="H189" s="23">
        <v>0.53052600000000005</v>
      </c>
      <c r="I189" s="23">
        <v>0.52387099999999998</v>
      </c>
      <c r="J189" s="23">
        <v>0.53523399999999999</v>
      </c>
      <c r="K189" s="23">
        <v>0.54169400000000001</v>
      </c>
      <c r="L189" s="23">
        <v>0.538412</v>
      </c>
      <c r="M189" s="23">
        <v>0.540852</v>
      </c>
      <c r="N189" s="23">
        <v>0.50329900000000005</v>
      </c>
      <c r="O189" s="23">
        <v>0.51729599999999998</v>
      </c>
      <c r="P189" s="24">
        <f t="shared" si="0"/>
        <v>0.52930729999999993</v>
      </c>
      <c r="Q189" s="10" t="s">
        <v>53</v>
      </c>
    </row>
    <row r="190" spans="1:17" ht="12.75">
      <c r="A190" s="10" t="s">
        <v>8</v>
      </c>
      <c r="B190" s="10" t="s">
        <v>11</v>
      </c>
      <c r="C190" s="10" t="s">
        <v>20</v>
      </c>
      <c r="D190" s="22">
        <v>100000</v>
      </c>
      <c r="E190" s="10" t="s">
        <v>55</v>
      </c>
      <c r="F190" s="23">
        <v>1.02843</v>
      </c>
      <c r="G190" s="23">
        <v>1.0288900000000001</v>
      </c>
      <c r="H190" s="23">
        <v>1.0219400000000001</v>
      </c>
      <c r="I190" s="23">
        <v>1.0298099999999999</v>
      </c>
      <c r="J190" s="23">
        <v>1.0363800000000001</v>
      </c>
      <c r="K190" s="23">
        <v>1.0320800000000001</v>
      </c>
      <c r="L190" s="23">
        <v>1.0292600000000001</v>
      </c>
      <c r="M190" s="23">
        <v>1.0249600000000001</v>
      </c>
      <c r="N190" s="23">
        <v>1.03748</v>
      </c>
      <c r="O190" s="23">
        <v>1.0374699999999999</v>
      </c>
      <c r="P190" s="24">
        <f t="shared" si="0"/>
        <v>1.03067</v>
      </c>
      <c r="Q190" s="10" t="s">
        <v>54</v>
      </c>
    </row>
    <row r="191" spans="1:17" ht="12.75">
      <c r="A191" s="10" t="s">
        <v>8</v>
      </c>
      <c r="B191" s="10" t="s">
        <v>11</v>
      </c>
      <c r="C191" s="10" t="s">
        <v>20</v>
      </c>
      <c r="D191" s="22">
        <v>10000</v>
      </c>
      <c r="E191" s="10" t="s">
        <v>55</v>
      </c>
      <c r="F191" s="23">
        <v>0.98923700000000003</v>
      </c>
      <c r="G191" s="23">
        <v>1.01041</v>
      </c>
      <c r="H191" s="23">
        <v>0.99756999999999996</v>
      </c>
      <c r="I191" s="23">
        <v>1.01532</v>
      </c>
      <c r="J191" s="23">
        <v>1.03084</v>
      </c>
      <c r="K191" s="23">
        <v>1.0246</v>
      </c>
      <c r="L191" s="23">
        <v>1.0436099999999999</v>
      </c>
      <c r="M191" s="23">
        <v>1.0347</v>
      </c>
      <c r="N191" s="23">
        <v>1.01702</v>
      </c>
      <c r="O191" s="23">
        <v>1.00271</v>
      </c>
      <c r="P191" s="24">
        <f t="shared" si="0"/>
        <v>1.0166017000000001</v>
      </c>
      <c r="Q191" s="10" t="s">
        <v>54</v>
      </c>
    </row>
    <row r="192" spans="1:17" ht="15">
      <c r="A192" s="10" t="s">
        <v>8</v>
      </c>
      <c r="B192" s="10" t="s">
        <v>11</v>
      </c>
      <c r="C192" s="10" t="s">
        <v>20</v>
      </c>
      <c r="D192" s="25">
        <v>1000</v>
      </c>
      <c r="E192" s="10" t="s">
        <v>55</v>
      </c>
      <c r="F192" s="23">
        <v>1.32759</v>
      </c>
      <c r="G192" s="23">
        <v>1.2595400000000001</v>
      </c>
      <c r="H192" s="23">
        <v>1.4068400000000001</v>
      </c>
      <c r="I192" s="23">
        <v>1.2987200000000001</v>
      </c>
      <c r="J192" s="23">
        <v>1.3602000000000001</v>
      </c>
      <c r="K192" s="23">
        <v>1.2727299999999999</v>
      </c>
      <c r="L192" s="23">
        <v>1.27484</v>
      </c>
      <c r="M192" s="23">
        <v>1.4229499999999999</v>
      </c>
      <c r="N192" s="23">
        <v>1.40446</v>
      </c>
      <c r="O192" s="23">
        <v>1.2535000000000001</v>
      </c>
      <c r="P192" s="24">
        <f t="shared" si="0"/>
        <v>1.3281370000000001</v>
      </c>
      <c r="Q192" s="10" t="s">
        <v>54</v>
      </c>
    </row>
    <row r="193" spans="1:17" ht="12.75">
      <c r="A193" s="10" t="s">
        <v>8</v>
      </c>
      <c r="B193" s="10" t="s">
        <v>11</v>
      </c>
      <c r="C193" s="10" t="s">
        <v>20</v>
      </c>
      <c r="D193" s="22">
        <v>2500</v>
      </c>
      <c r="E193" s="10" t="s">
        <v>55</v>
      </c>
      <c r="F193" s="23">
        <v>1.15205</v>
      </c>
      <c r="G193" s="23">
        <v>1.18164</v>
      </c>
      <c r="H193" s="23">
        <v>1.1334599999999999</v>
      </c>
      <c r="I193" s="23">
        <v>1.1326099999999999</v>
      </c>
      <c r="J193" s="23">
        <v>1.1696800000000001</v>
      </c>
      <c r="K193" s="23">
        <v>1.1423000000000001</v>
      </c>
      <c r="L193" s="23">
        <v>1.1546799999999999</v>
      </c>
      <c r="M193" s="23">
        <v>1.0836600000000001</v>
      </c>
      <c r="N193" s="23">
        <v>1.1719200000000001</v>
      </c>
      <c r="O193" s="23">
        <v>1.13385</v>
      </c>
      <c r="P193" s="24">
        <f t="shared" si="0"/>
        <v>1.1455850000000001</v>
      </c>
      <c r="Q193" s="10" t="s">
        <v>54</v>
      </c>
    </row>
    <row r="194" spans="1:17" ht="15">
      <c r="A194" s="10" t="s">
        <v>8</v>
      </c>
      <c r="B194" s="10" t="s">
        <v>11</v>
      </c>
      <c r="C194" s="10" t="s">
        <v>20</v>
      </c>
      <c r="D194" s="25">
        <v>50000</v>
      </c>
      <c r="E194" s="10" t="s">
        <v>55</v>
      </c>
      <c r="F194" s="23">
        <v>1.0096799999999999</v>
      </c>
      <c r="G194" s="23">
        <v>1.0027200000000001</v>
      </c>
      <c r="H194" s="23">
        <v>0.99498699999999995</v>
      </c>
      <c r="I194" s="23">
        <v>1.0134700000000001</v>
      </c>
      <c r="J194" s="23">
        <v>1.0105299999999999</v>
      </c>
      <c r="K194" s="23">
        <v>1.01335</v>
      </c>
      <c r="L194" s="23">
        <v>1.00109</v>
      </c>
      <c r="M194" s="23">
        <v>1.0103800000000001</v>
      </c>
      <c r="N194" s="23">
        <v>1.0029999999999999</v>
      </c>
      <c r="O194" s="23">
        <v>1.00427</v>
      </c>
      <c r="P194" s="24">
        <f t="shared" si="0"/>
        <v>1.0063477000000001</v>
      </c>
      <c r="Q194" s="10" t="s">
        <v>54</v>
      </c>
    </row>
    <row r="195" spans="1:17" ht="12.75">
      <c r="A195" s="10" t="s">
        <v>8</v>
      </c>
      <c r="B195" s="10" t="s">
        <v>11</v>
      </c>
      <c r="C195" s="10" t="s">
        <v>20</v>
      </c>
      <c r="D195" s="22">
        <v>5000</v>
      </c>
      <c r="E195" s="10" t="s">
        <v>55</v>
      </c>
      <c r="F195" s="23">
        <v>1.0836600000000001</v>
      </c>
      <c r="G195" s="23">
        <v>1.0187200000000001</v>
      </c>
      <c r="H195" s="23">
        <v>1.0945800000000001</v>
      </c>
      <c r="I195" s="23">
        <v>1.1503099999999999</v>
      </c>
      <c r="J195" s="23">
        <v>1.11111</v>
      </c>
      <c r="K195" s="23">
        <v>1.0975200000000001</v>
      </c>
      <c r="L195" s="23">
        <v>1.07437</v>
      </c>
      <c r="M195" s="23">
        <v>1.0807899999999999</v>
      </c>
      <c r="N195" s="23">
        <v>1.0726500000000001</v>
      </c>
      <c r="O195" s="23">
        <v>1.0685100000000001</v>
      </c>
      <c r="P195" s="24">
        <f t="shared" si="0"/>
        <v>1.0852219999999999</v>
      </c>
      <c r="Q195" s="10" t="s">
        <v>54</v>
      </c>
    </row>
    <row r="196" spans="1:17" ht="12.75">
      <c r="A196" s="10" t="s">
        <v>8</v>
      </c>
      <c r="B196" s="10" t="s">
        <v>12</v>
      </c>
      <c r="C196" s="10" t="s">
        <v>20</v>
      </c>
      <c r="D196" s="22">
        <v>100000</v>
      </c>
      <c r="E196" s="10" t="s">
        <v>55</v>
      </c>
      <c r="F196" s="23">
        <v>0.55132599999999998</v>
      </c>
      <c r="G196" s="23">
        <v>0.55204299999999995</v>
      </c>
      <c r="H196" s="23">
        <v>0.55638100000000001</v>
      </c>
      <c r="I196" s="23">
        <v>0.55403000000000002</v>
      </c>
      <c r="J196" s="23">
        <v>0.55183099999999996</v>
      </c>
      <c r="K196" s="23">
        <v>0.55370299999999995</v>
      </c>
      <c r="L196" s="23">
        <v>0.54744700000000002</v>
      </c>
      <c r="M196" s="23">
        <v>0.55619399999999997</v>
      </c>
      <c r="N196" s="23">
        <v>0.55680600000000002</v>
      </c>
      <c r="O196" s="23">
        <v>0.55266599999999999</v>
      </c>
      <c r="P196" s="24">
        <f t="shared" si="0"/>
        <v>0.55324269999999998</v>
      </c>
      <c r="Q196" s="10" t="s">
        <v>53</v>
      </c>
    </row>
    <row r="197" spans="1:17" ht="12.75">
      <c r="A197" s="10" t="s">
        <v>8</v>
      </c>
      <c r="B197" s="10" t="s">
        <v>12</v>
      </c>
      <c r="C197" s="10" t="s">
        <v>20</v>
      </c>
      <c r="D197" s="22">
        <v>10000</v>
      </c>
      <c r="E197" s="10" t="s">
        <v>55</v>
      </c>
      <c r="F197" s="23">
        <v>0.59936199999999995</v>
      </c>
      <c r="G197" s="23">
        <v>0.59454799999999997</v>
      </c>
      <c r="H197" s="23">
        <v>0.60003200000000001</v>
      </c>
      <c r="I197" s="23">
        <v>0.58525099999999997</v>
      </c>
      <c r="J197" s="23">
        <v>0.599109</v>
      </c>
      <c r="K197" s="23">
        <v>0.58195699999999995</v>
      </c>
      <c r="L197" s="23">
        <v>0.58104999999999996</v>
      </c>
      <c r="M197" s="23">
        <v>0.61360000000000003</v>
      </c>
      <c r="N197" s="23">
        <v>0.59716800000000003</v>
      </c>
      <c r="O197" s="23">
        <v>0.61280100000000004</v>
      </c>
      <c r="P197" s="24">
        <f t="shared" si="0"/>
        <v>0.59648780000000001</v>
      </c>
      <c r="Q197" s="10" t="s">
        <v>53</v>
      </c>
    </row>
    <row r="198" spans="1:17" ht="15">
      <c r="A198" s="10" t="s">
        <v>8</v>
      </c>
      <c r="B198" s="10" t="s">
        <v>12</v>
      </c>
      <c r="C198" s="10" t="s">
        <v>20</v>
      </c>
      <c r="D198" s="25">
        <v>1000</v>
      </c>
      <c r="E198" s="10" t="s">
        <v>55</v>
      </c>
      <c r="F198" s="23">
        <v>0.6</v>
      </c>
      <c r="G198" s="23">
        <v>0.67774100000000004</v>
      </c>
      <c r="H198" s="23">
        <v>0.65801500000000002</v>
      </c>
      <c r="I198" s="23">
        <v>0.60150400000000004</v>
      </c>
      <c r="J198" s="23">
        <v>0.66074299999999997</v>
      </c>
      <c r="K198" s="23">
        <v>0.60388600000000003</v>
      </c>
      <c r="L198" s="23">
        <v>0.71160400000000001</v>
      </c>
      <c r="M198" s="23">
        <v>0.61185199999999995</v>
      </c>
      <c r="N198" s="23">
        <v>0.75487000000000004</v>
      </c>
      <c r="O198" s="23">
        <v>0.65426399999999996</v>
      </c>
      <c r="P198" s="24">
        <f t="shared" si="0"/>
        <v>0.65344790000000008</v>
      </c>
      <c r="Q198" s="10" t="s">
        <v>53</v>
      </c>
    </row>
    <row r="199" spans="1:17" ht="12.75">
      <c r="A199" s="10" t="s">
        <v>8</v>
      </c>
      <c r="B199" s="10" t="s">
        <v>12</v>
      </c>
      <c r="C199" s="10" t="s">
        <v>20</v>
      </c>
      <c r="D199" s="22">
        <v>2500</v>
      </c>
      <c r="E199" s="10" t="s">
        <v>55</v>
      </c>
      <c r="F199" s="23">
        <v>0.491975</v>
      </c>
      <c r="G199" s="23">
        <v>0.49325200000000002</v>
      </c>
      <c r="H199" s="23">
        <v>0.47982900000000001</v>
      </c>
      <c r="I199" s="23">
        <v>0.47536899999999999</v>
      </c>
      <c r="J199" s="23">
        <v>0.52151199999999998</v>
      </c>
      <c r="K199" s="23">
        <v>0.48470000000000002</v>
      </c>
      <c r="L199" s="23">
        <v>0.48633500000000002</v>
      </c>
      <c r="M199" s="23">
        <v>0.49433500000000002</v>
      </c>
      <c r="N199" s="23">
        <v>0.51324700000000001</v>
      </c>
      <c r="O199" s="23">
        <v>0.49776399999999998</v>
      </c>
      <c r="P199" s="24">
        <f t="shared" si="0"/>
        <v>0.49383179999999999</v>
      </c>
      <c r="Q199" s="10" t="s">
        <v>53</v>
      </c>
    </row>
    <row r="200" spans="1:17" ht="15">
      <c r="A200" s="10" t="s">
        <v>8</v>
      </c>
      <c r="B200" s="10" t="s">
        <v>12</v>
      </c>
      <c r="C200" s="10" t="s">
        <v>20</v>
      </c>
      <c r="D200" s="25">
        <v>50000</v>
      </c>
      <c r="E200" s="10" t="s">
        <v>55</v>
      </c>
      <c r="F200" s="23">
        <v>0.57293899999999998</v>
      </c>
      <c r="G200" s="23">
        <v>0.57040100000000005</v>
      </c>
      <c r="H200" s="23">
        <v>0.57240100000000005</v>
      </c>
      <c r="I200" s="23">
        <v>0.56364899999999996</v>
      </c>
      <c r="J200" s="23">
        <v>0.569191</v>
      </c>
      <c r="K200" s="23">
        <v>0.57220000000000004</v>
      </c>
      <c r="L200" s="23">
        <v>0.57330099999999995</v>
      </c>
      <c r="M200" s="23">
        <v>0.57414100000000001</v>
      </c>
      <c r="N200" s="23">
        <v>0.57514799999999999</v>
      </c>
      <c r="O200" s="23">
        <v>0.57298899999999997</v>
      </c>
      <c r="P200" s="24">
        <f t="shared" si="0"/>
        <v>0.57163600000000003</v>
      </c>
      <c r="Q200" s="10" t="s">
        <v>53</v>
      </c>
    </row>
    <row r="201" spans="1:17" ht="12.75">
      <c r="A201" s="10" t="s">
        <v>8</v>
      </c>
      <c r="B201" s="10" t="s">
        <v>12</v>
      </c>
      <c r="C201" s="10" t="s">
        <v>20</v>
      </c>
      <c r="D201" s="22">
        <v>5000</v>
      </c>
      <c r="E201" s="10" t="s">
        <v>55</v>
      </c>
      <c r="F201" s="23">
        <v>0.57999999999999996</v>
      </c>
      <c r="G201" s="23">
        <v>0.60313499999999998</v>
      </c>
      <c r="H201" s="23">
        <v>0.57632499999999998</v>
      </c>
      <c r="I201" s="23">
        <v>0.58760400000000002</v>
      </c>
      <c r="J201" s="23">
        <v>0.55979299999999999</v>
      </c>
      <c r="K201" s="23">
        <v>0.59525300000000003</v>
      </c>
      <c r="L201" s="23">
        <v>0.57402299999999995</v>
      </c>
      <c r="M201" s="23">
        <v>0.61318300000000003</v>
      </c>
      <c r="N201" s="23">
        <v>0.59090900000000002</v>
      </c>
      <c r="O201" s="23">
        <v>0.58714699999999997</v>
      </c>
      <c r="P201" s="24">
        <f t="shared" si="0"/>
        <v>0.58673720000000007</v>
      </c>
      <c r="Q201" s="10" t="s">
        <v>53</v>
      </c>
    </row>
    <row r="202" spans="1:17" ht="12.75">
      <c r="A202" s="10" t="s">
        <v>8</v>
      </c>
      <c r="B202" s="10" t="s">
        <v>13</v>
      </c>
      <c r="C202" s="10" t="s">
        <v>20</v>
      </c>
      <c r="D202" s="22">
        <v>100000</v>
      </c>
      <c r="E202" s="10" t="s">
        <v>55</v>
      </c>
      <c r="F202" s="23">
        <v>0.96141900000000002</v>
      </c>
      <c r="G202" s="23">
        <v>0.95574800000000004</v>
      </c>
      <c r="H202" s="23">
        <v>0.96406199999999997</v>
      </c>
      <c r="I202" s="23">
        <v>0.94997799999999999</v>
      </c>
      <c r="J202" s="23">
        <v>0.96418899999999996</v>
      </c>
      <c r="K202" s="23">
        <v>0.95684499999999995</v>
      </c>
      <c r="L202" s="23">
        <v>0.95117600000000002</v>
      </c>
      <c r="M202" s="23">
        <v>0.96507799999999999</v>
      </c>
      <c r="N202" s="23">
        <v>0.95841100000000001</v>
      </c>
      <c r="O202" s="23">
        <v>0.96103300000000003</v>
      </c>
      <c r="P202" s="24">
        <f t="shared" si="0"/>
        <v>0.95879390000000009</v>
      </c>
      <c r="Q202" s="10" t="s">
        <v>54</v>
      </c>
    </row>
    <row r="203" spans="1:17" ht="12.75">
      <c r="A203" s="10" t="s">
        <v>8</v>
      </c>
      <c r="B203" s="10" t="s">
        <v>13</v>
      </c>
      <c r="C203" s="10" t="s">
        <v>20</v>
      </c>
      <c r="D203" s="22">
        <v>10000</v>
      </c>
      <c r="E203" s="10" t="s">
        <v>55</v>
      </c>
      <c r="F203" s="23">
        <v>1.02678</v>
      </c>
      <c r="G203" s="23">
        <v>1</v>
      </c>
      <c r="H203" s="23">
        <v>1.0358099999999999</v>
      </c>
      <c r="I203" s="23">
        <v>1.02959</v>
      </c>
      <c r="J203" s="23">
        <v>0.99061600000000005</v>
      </c>
      <c r="K203" s="23">
        <v>1.0117799999999999</v>
      </c>
      <c r="L203" s="23">
        <v>1.02539</v>
      </c>
      <c r="M203" s="23">
        <v>1.0012700000000001</v>
      </c>
      <c r="N203" s="23">
        <v>1.0382899999999999</v>
      </c>
      <c r="O203" s="23">
        <v>1.04036</v>
      </c>
      <c r="P203" s="24">
        <f t="shared" si="0"/>
        <v>1.0199886</v>
      </c>
      <c r="Q203" s="10" t="s">
        <v>54</v>
      </c>
    </row>
    <row r="204" spans="1:17" ht="15">
      <c r="A204" s="10" t="s">
        <v>8</v>
      </c>
      <c r="B204" s="10" t="s">
        <v>13</v>
      </c>
      <c r="C204" s="10" t="s">
        <v>20</v>
      </c>
      <c r="D204" s="25">
        <v>1000</v>
      </c>
      <c r="E204" s="10" t="s">
        <v>55</v>
      </c>
      <c r="F204" s="23">
        <v>0.93103400000000003</v>
      </c>
      <c r="G204" s="23">
        <v>0.95278200000000002</v>
      </c>
      <c r="H204" s="23">
        <v>0.92096800000000001</v>
      </c>
      <c r="I204" s="23">
        <v>0.85959399999999997</v>
      </c>
      <c r="J204" s="23">
        <v>0.85911199999999999</v>
      </c>
      <c r="K204" s="23">
        <v>0.84925399999999995</v>
      </c>
      <c r="L204" s="23">
        <v>0.89666100000000004</v>
      </c>
      <c r="M204" s="23">
        <v>0.88106399999999996</v>
      </c>
      <c r="N204" s="23">
        <v>0.94639899999999999</v>
      </c>
      <c r="O204" s="23">
        <v>0.845669</v>
      </c>
      <c r="P204" s="24">
        <f t="shared" si="0"/>
        <v>0.89425370000000015</v>
      </c>
      <c r="Q204" s="10" t="s">
        <v>54</v>
      </c>
    </row>
    <row r="205" spans="1:17" ht="12.75">
      <c r="A205" s="10" t="s">
        <v>8</v>
      </c>
      <c r="B205" s="10" t="s">
        <v>13</v>
      </c>
      <c r="C205" s="10" t="s">
        <v>20</v>
      </c>
      <c r="D205" s="22">
        <v>2500</v>
      </c>
      <c r="E205" s="10" t="s">
        <v>55</v>
      </c>
      <c r="F205" s="23">
        <v>0.86727399999999999</v>
      </c>
      <c r="G205" s="23">
        <v>0.85632900000000001</v>
      </c>
      <c r="H205" s="23">
        <v>0.92602200000000001</v>
      </c>
      <c r="I205" s="23">
        <v>0.89553199999999999</v>
      </c>
      <c r="J205" s="23">
        <v>0.91009799999999996</v>
      </c>
      <c r="K205" s="23">
        <v>0.85977199999999998</v>
      </c>
      <c r="L205" s="23">
        <v>0.84878699999999996</v>
      </c>
      <c r="M205" s="23">
        <v>0.83957599999999999</v>
      </c>
      <c r="N205" s="23">
        <v>0.89537900000000004</v>
      </c>
      <c r="O205" s="23">
        <v>0.87273900000000004</v>
      </c>
      <c r="P205" s="24">
        <f t="shared" si="0"/>
        <v>0.8771507999999999</v>
      </c>
      <c r="Q205" s="10" t="s">
        <v>54</v>
      </c>
    </row>
    <row r="206" spans="1:17" ht="15">
      <c r="A206" s="10" t="s">
        <v>8</v>
      </c>
      <c r="B206" s="10" t="s">
        <v>13</v>
      </c>
      <c r="C206" s="10" t="s">
        <v>20</v>
      </c>
      <c r="D206" s="25">
        <v>50000</v>
      </c>
      <c r="E206" s="10" t="s">
        <v>55</v>
      </c>
      <c r="F206" s="23">
        <v>0.98191200000000001</v>
      </c>
      <c r="G206" s="23">
        <v>0.98905299999999996</v>
      </c>
      <c r="H206" s="23">
        <v>0.98359200000000002</v>
      </c>
      <c r="I206" s="23">
        <v>0.98825499999999999</v>
      </c>
      <c r="J206" s="23">
        <v>0.99211800000000006</v>
      </c>
      <c r="K206" s="23">
        <v>0.98938000000000004</v>
      </c>
      <c r="L206" s="23">
        <v>0.97777800000000004</v>
      </c>
      <c r="M206" s="23">
        <v>0.96898600000000001</v>
      </c>
      <c r="N206" s="23">
        <v>0.99652099999999999</v>
      </c>
      <c r="O206" s="23">
        <v>0.98485</v>
      </c>
      <c r="P206" s="24">
        <f t="shared" si="0"/>
        <v>0.98524449999999997</v>
      </c>
      <c r="Q206" s="10" t="s">
        <v>54</v>
      </c>
    </row>
    <row r="207" spans="1:17" ht="12.75">
      <c r="A207" s="10" t="s">
        <v>8</v>
      </c>
      <c r="B207" s="10" t="s">
        <v>13</v>
      </c>
      <c r="C207" s="10" t="s">
        <v>20</v>
      </c>
      <c r="D207" s="22">
        <v>5000</v>
      </c>
      <c r="E207" s="10" t="s">
        <v>55</v>
      </c>
      <c r="F207" s="23">
        <v>0.93035500000000004</v>
      </c>
      <c r="G207" s="23">
        <v>0.87873900000000005</v>
      </c>
      <c r="H207" s="23">
        <v>0.88449100000000003</v>
      </c>
      <c r="I207" s="23">
        <v>0.94380900000000001</v>
      </c>
      <c r="J207" s="23">
        <v>0.86418600000000001</v>
      </c>
      <c r="K207" s="23">
        <v>0.91152999999999995</v>
      </c>
      <c r="L207" s="23">
        <v>0.88255700000000004</v>
      </c>
      <c r="M207" s="23">
        <v>0.88736300000000001</v>
      </c>
      <c r="N207" s="23">
        <v>0.89375199999999999</v>
      </c>
      <c r="O207" s="23">
        <v>0.88144699999999998</v>
      </c>
      <c r="P207" s="24">
        <f t="shared" si="0"/>
        <v>0.89582289999999998</v>
      </c>
      <c r="Q207" s="10" t="s">
        <v>54</v>
      </c>
    </row>
    <row r="208" spans="1:17" ht="12.75">
      <c r="A208" s="10" t="s">
        <v>8</v>
      </c>
      <c r="B208" s="10" t="s">
        <v>14</v>
      </c>
      <c r="C208" s="10" t="s">
        <v>20</v>
      </c>
      <c r="D208" s="22">
        <v>100000</v>
      </c>
      <c r="E208" s="10" t="s">
        <v>55</v>
      </c>
      <c r="F208" s="23">
        <v>0.96373399999999998</v>
      </c>
      <c r="G208" s="23">
        <v>0.96228100000000005</v>
      </c>
      <c r="H208" s="23">
        <v>0.97051900000000002</v>
      </c>
      <c r="I208" s="23">
        <v>0.96045499999999995</v>
      </c>
      <c r="J208" s="23">
        <v>0.96699100000000004</v>
      </c>
      <c r="K208" s="23">
        <v>0.96370999999999996</v>
      </c>
      <c r="L208" s="23">
        <v>0.96699900000000005</v>
      </c>
      <c r="M208" s="23">
        <v>0.97263900000000003</v>
      </c>
      <c r="N208" s="23">
        <v>0.98069499999999998</v>
      </c>
      <c r="O208" s="23">
        <v>0.95936399999999999</v>
      </c>
      <c r="P208" s="24">
        <f t="shared" si="0"/>
        <v>0.96673870000000017</v>
      </c>
      <c r="Q208" s="10" t="s">
        <v>54</v>
      </c>
    </row>
    <row r="209" spans="1:17" ht="12.75">
      <c r="A209" s="10" t="s">
        <v>8</v>
      </c>
      <c r="B209" s="10" t="s">
        <v>14</v>
      </c>
      <c r="C209" s="10" t="s">
        <v>20</v>
      </c>
      <c r="D209" s="22">
        <v>10000</v>
      </c>
      <c r="E209" s="10" t="s">
        <v>55</v>
      </c>
      <c r="F209" s="23">
        <v>1.0594600000000001</v>
      </c>
      <c r="G209" s="23">
        <v>1.0387299999999999</v>
      </c>
      <c r="H209" s="23">
        <v>1.0770599999999999</v>
      </c>
      <c r="I209" s="23">
        <v>1.0743199999999999</v>
      </c>
      <c r="J209" s="23">
        <v>1.0378400000000001</v>
      </c>
      <c r="K209" s="23">
        <v>1.0220400000000001</v>
      </c>
      <c r="L209" s="23">
        <v>1.04227</v>
      </c>
      <c r="M209" s="23">
        <v>1.0466899999999999</v>
      </c>
      <c r="N209" s="23">
        <v>1.06104</v>
      </c>
      <c r="O209" s="23">
        <v>1.0238</v>
      </c>
      <c r="P209" s="24">
        <f t="shared" si="0"/>
        <v>1.048325</v>
      </c>
      <c r="Q209" s="10" t="s">
        <v>54</v>
      </c>
    </row>
    <row r="210" spans="1:17" ht="15">
      <c r="A210" s="10" t="s">
        <v>8</v>
      </c>
      <c r="B210" s="10" t="s">
        <v>14</v>
      </c>
      <c r="C210" s="10" t="s">
        <v>20</v>
      </c>
      <c r="D210" s="25">
        <v>1000</v>
      </c>
      <c r="E210" s="10" t="s">
        <v>55</v>
      </c>
      <c r="F210" s="23">
        <v>0.79761899999999997</v>
      </c>
      <c r="G210" s="23">
        <v>0.85899499999999995</v>
      </c>
      <c r="H210" s="23">
        <v>0.80154999999999998</v>
      </c>
      <c r="I210" s="23">
        <v>0.74102999999999997</v>
      </c>
      <c r="J210" s="23">
        <v>0.84564899999999998</v>
      </c>
      <c r="K210" s="23">
        <v>0.82519699999999996</v>
      </c>
      <c r="L210" s="23">
        <v>0.87039999999999995</v>
      </c>
      <c r="M210" s="23">
        <v>0.89166699999999999</v>
      </c>
      <c r="N210" s="23">
        <v>0.76645799999999997</v>
      </c>
      <c r="O210" s="23">
        <v>0.89144699999999999</v>
      </c>
      <c r="P210" s="24">
        <f t="shared" si="0"/>
        <v>0.8290012000000001</v>
      </c>
      <c r="Q210" s="10" t="s">
        <v>54</v>
      </c>
    </row>
    <row r="211" spans="1:17" ht="12.75">
      <c r="A211" s="10" t="s">
        <v>8</v>
      </c>
      <c r="B211" s="10" t="s">
        <v>14</v>
      </c>
      <c r="C211" s="10" t="s">
        <v>20</v>
      </c>
      <c r="D211" s="22">
        <v>2500</v>
      </c>
      <c r="E211" s="10" t="s">
        <v>55</v>
      </c>
      <c r="F211" s="23">
        <v>0.90520999999999996</v>
      </c>
      <c r="G211" s="23">
        <v>0.93035500000000004</v>
      </c>
      <c r="H211" s="23">
        <v>0.90949599999999997</v>
      </c>
      <c r="I211" s="23">
        <v>0.95849799999999996</v>
      </c>
      <c r="J211" s="23">
        <v>0.94598099999999996</v>
      </c>
      <c r="K211" s="23">
        <v>0.94797699999999996</v>
      </c>
      <c r="L211" s="23">
        <v>0.87382300000000002</v>
      </c>
      <c r="M211" s="23">
        <v>0.89622000000000002</v>
      </c>
      <c r="N211" s="23">
        <v>0.93246799999999996</v>
      </c>
      <c r="O211" s="23">
        <v>0.95514500000000002</v>
      </c>
      <c r="P211" s="24">
        <f t="shared" si="0"/>
        <v>0.92551729999999988</v>
      </c>
      <c r="Q211" s="10" t="s">
        <v>54</v>
      </c>
    </row>
    <row r="212" spans="1:17" ht="15">
      <c r="A212" s="10" t="s">
        <v>8</v>
      </c>
      <c r="B212" s="10" t="s">
        <v>14</v>
      </c>
      <c r="C212" s="10" t="s">
        <v>20</v>
      </c>
      <c r="D212" s="25">
        <v>50000</v>
      </c>
      <c r="E212" s="10" t="s">
        <v>55</v>
      </c>
      <c r="F212" s="23">
        <v>1.00579</v>
      </c>
      <c r="G212" s="23">
        <v>1.0091300000000001</v>
      </c>
      <c r="H212" s="23">
        <v>1.004</v>
      </c>
      <c r="I212" s="23">
        <v>1.0046200000000001</v>
      </c>
      <c r="J212" s="23">
        <v>0.98821199999999998</v>
      </c>
      <c r="K212" s="23">
        <v>0.99139299999999997</v>
      </c>
      <c r="L212" s="23">
        <v>1.0137400000000001</v>
      </c>
      <c r="M212" s="23">
        <v>0.99129699999999998</v>
      </c>
      <c r="N212" s="23">
        <v>0.99223899999999998</v>
      </c>
      <c r="O212" s="23">
        <v>0.99508099999999999</v>
      </c>
      <c r="P212" s="24">
        <f t="shared" si="0"/>
        <v>0.99955020000000006</v>
      </c>
      <c r="Q212" s="10" t="s">
        <v>54</v>
      </c>
    </row>
    <row r="213" spans="1:17" ht="12.75">
      <c r="A213" s="10" t="s">
        <v>8</v>
      </c>
      <c r="B213" s="10" t="s">
        <v>14</v>
      </c>
      <c r="C213" s="10" t="s">
        <v>20</v>
      </c>
      <c r="D213" s="22">
        <v>5000</v>
      </c>
      <c r="E213" s="10" t="s">
        <v>55</v>
      </c>
      <c r="F213" s="23">
        <v>1.04657</v>
      </c>
      <c r="G213" s="23">
        <v>1.04891</v>
      </c>
      <c r="H213" s="23">
        <v>1.07379</v>
      </c>
      <c r="I213" s="23">
        <v>1.05016</v>
      </c>
      <c r="J213" s="23">
        <v>1.0600799999999999</v>
      </c>
      <c r="K213" s="23">
        <v>1.05566</v>
      </c>
      <c r="L213" s="23">
        <v>1.11242</v>
      </c>
      <c r="M213" s="23">
        <v>1.0557700000000001</v>
      </c>
      <c r="N213" s="23">
        <v>1.0650900000000001</v>
      </c>
      <c r="O213" s="23">
        <v>1.08744</v>
      </c>
      <c r="P213" s="24">
        <f t="shared" si="0"/>
        <v>1.0655889999999999</v>
      </c>
      <c r="Q213" s="10" t="s">
        <v>54</v>
      </c>
    </row>
    <row r="214" spans="1:17" ht="12.75">
      <c r="A214" s="10" t="s">
        <v>8</v>
      </c>
      <c r="B214" s="10" t="s">
        <v>15</v>
      </c>
      <c r="C214" s="10" t="s">
        <v>20</v>
      </c>
      <c r="D214" s="22">
        <v>100000</v>
      </c>
      <c r="E214" s="10" t="s">
        <v>55</v>
      </c>
      <c r="F214" s="23">
        <v>0.99718200000000001</v>
      </c>
      <c r="G214" s="23">
        <v>1.0035000000000001</v>
      </c>
      <c r="H214" s="23">
        <v>0.99331800000000003</v>
      </c>
      <c r="I214" s="23">
        <v>0.99318899999999999</v>
      </c>
      <c r="J214" s="23">
        <v>1.0085599999999999</v>
      </c>
      <c r="K214" s="23">
        <v>0.990927</v>
      </c>
      <c r="L214" s="23">
        <v>1.01003</v>
      </c>
      <c r="M214" s="23">
        <v>0.98970199999999997</v>
      </c>
      <c r="N214" s="23">
        <v>0.99867899999999998</v>
      </c>
      <c r="O214" s="23">
        <v>0.99325600000000003</v>
      </c>
      <c r="P214" s="24">
        <f t="shared" si="0"/>
        <v>0.99783430000000006</v>
      </c>
      <c r="Q214" s="10" t="s">
        <v>54</v>
      </c>
    </row>
    <row r="215" spans="1:17" ht="12.75">
      <c r="A215" s="10" t="s">
        <v>8</v>
      </c>
      <c r="B215" s="10" t="s">
        <v>15</v>
      </c>
      <c r="C215" s="10" t="s">
        <v>20</v>
      </c>
      <c r="D215" s="22">
        <v>10000</v>
      </c>
      <c r="E215" s="10" t="s">
        <v>55</v>
      </c>
      <c r="F215" s="23">
        <v>1.0689200000000001</v>
      </c>
      <c r="G215" s="23">
        <v>1.0615300000000001</v>
      </c>
      <c r="H215" s="23">
        <v>1.0616300000000001</v>
      </c>
      <c r="I215" s="23">
        <v>1.06321</v>
      </c>
      <c r="J215" s="23">
        <v>1.0603400000000001</v>
      </c>
      <c r="K215" s="23">
        <v>1.03233</v>
      </c>
      <c r="L215" s="23">
        <v>1.0568</v>
      </c>
      <c r="M215" s="23">
        <v>1.06897</v>
      </c>
      <c r="N215" s="23">
        <v>1.0389600000000001</v>
      </c>
      <c r="O215" s="23">
        <v>1.0651600000000001</v>
      </c>
      <c r="P215" s="24">
        <f t="shared" si="0"/>
        <v>1.057785</v>
      </c>
      <c r="Q215" s="10" t="s">
        <v>54</v>
      </c>
    </row>
    <row r="216" spans="1:17" ht="15">
      <c r="A216" s="10" t="s">
        <v>8</v>
      </c>
      <c r="B216" s="10" t="s">
        <v>15</v>
      </c>
      <c r="C216" s="10" t="s">
        <v>20</v>
      </c>
      <c r="D216" s="25">
        <v>1000</v>
      </c>
      <c r="E216" s="10" t="s">
        <v>55</v>
      </c>
      <c r="F216" s="23">
        <v>1.26884</v>
      </c>
      <c r="G216" s="23">
        <v>1.20923</v>
      </c>
      <c r="H216" s="23">
        <v>1.2128000000000001</v>
      </c>
      <c r="I216" s="23">
        <v>1.2129000000000001</v>
      </c>
      <c r="J216" s="23">
        <v>1.12195</v>
      </c>
      <c r="K216" s="23">
        <v>1.1011899999999999</v>
      </c>
      <c r="L216" s="23">
        <v>1.2108699999999999</v>
      </c>
      <c r="M216" s="23">
        <v>1.0984799999999999</v>
      </c>
      <c r="N216" s="23">
        <v>1.13083</v>
      </c>
      <c r="O216" s="23">
        <v>1.12652</v>
      </c>
      <c r="P216" s="24">
        <f t="shared" si="0"/>
        <v>1.1693609999999999</v>
      </c>
      <c r="Q216" s="10" t="s">
        <v>54</v>
      </c>
    </row>
    <row r="217" spans="1:17" ht="12.75">
      <c r="A217" s="10" t="s">
        <v>8</v>
      </c>
      <c r="B217" s="10" t="s">
        <v>15</v>
      </c>
      <c r="C217" s="10" t="s">
        <v>20</v>
      </c>
      <c r="D217" s="22">
        <v>2500</v>
      </c>
      <c r="E217" s="10" t="s">
        <v>55</v>
      </c>
      <c r="F217" s="23">
        <v>1.03895</v>
      </c>
      <c r="G217" s="23">
        <v>1.0653300000000001</v>
      </c>
      <c r="H217" s="23">
        <v>1.01467</v>
      </c>
      <c r="I217" s="23">
        <v>1.04026</v>
      </c>
      <c r="J217" s="23">
        <v>1.0499400000000001</v>
      </c>
      <c r="K217" s="23">
        <v>0.980935</v>
      </c>
      <c r="L217" s="23">
        <v>1.0481400000000001</v>
      </c>
      <c r="M217" s="23">
        <v>1.0766199999999999</v>
      </c>
      <c r="N217" s="23">
        <v>1.0168299999999999</v>
      </c>
      <c r="O217" s="23">
        <v>1.0544899999999999</v>
      </c>
      <c r="P217" s="24">
        <f t="shared" si="0"/>
        <v>1.0386165000000001</v>
      </c>
      <c r="Q217" s="10" t="s">
        <v>54</v>
      </c>
    </row>
    <row r="218" spans="1:17" ht="15">
      <c r="A218" s="10" t="s">
        <v>8</v>
      </c>
      <c r="B218" s="10" t="s">
        <v>15</v>
      </c>
      <c r="C218" s="10" t="s">
        <v>20</v>
      </c>
      <c r="D218" s="25">
        <v>50000</v>
      </c>
      <c r="E218" s="10" t="s">
        <v>55</v>
      </c>
      <c r="F218" s="23">
        <v>1.0221199999999999</v>
      </c>
      <c r="G218" s="23">
        <v>1.0115000000000001</v>
      </c>
      <c r="H218" s="23">
        <v>1.01685</v>
      </c>
      <c r="I218" s="23">
        <v>1.0259</v>
      </c>
      <c r="J218" s="23">
        <v>1.0243500000000001</v>
      </c>
      <c r="K218" s="23">
        <v>1.0195099999999999</v>
      </c>
      <c r="L218" s="23">
        <v>1.02945</v>
      </c>
      <c r="M218" s="23">
        <v>1.0192600000000001</v>
      </c>
      <c r="N218" s="23">
        <v>1.0148600000000001</v>
      </c>
      <c r="O218" s="23">
        <v>1.02789</v>
      </c>
      <c r="P218" s="24">
        <f t="shared" si="0"/>
        <v>1.021169</v>
      </c>
      <c r="Q218" s="10" t="s">
        <v>54</v>
      </c>
    </row>
    <row r="219" spans="1:17" ht="12.75">
      <c r="A219" s="10" t="s">
        <v>8</v>
      </c>
      <c r="B219" s="10" t="s">
        <v>15</v>
      </c>
      <c r="C219" s="10" t="s">
        <v>20</v>
      </c>
      <c r="D219" s="22">
        <v>5000</v>
      </c>
      <c r="E219" s="10" t="s">
        <v>55</v>
      </c>
      <c r="F219" s="23">
        <v>1.14689</v>
      </c>
      <c r="G219" s="23">
        <v>1.12741</v>
      </c>
      <c r="H219" s="23">
        <v>1.0889800000000001</v>
      </c>
      <c r="I219" s="23">
        <v>1.14314</v>
      </c>
      <c r="J219" s="23">
        <v>1.1036600000000001</v>
      </c>
      <c r="K219" s="23">
        <v>1.1350499999999999</v>
      </c>
      <c r="L219" s="23">
        <v>1.1170599999999999</v>
      </c>
      <c r="M219" s="23">
        <v>1.12541</v>
      </c>
      <c r="N219" s="23">
        <v>1.0953299999999999</v>
      </c>
      <c r="O219" s="23">
        <v>1.10328</v>
      </c>
      <c r="P219" s="24">
        <f t="shared" si="0"/>
        <v>1.1186210000000001</v>
      </c>
      <c r="Q219" s="10" t="s">
        <v>54</v>
      </c>
    </row>
    <row r="220" spans="1:17" ht="12.75">
      <c r="A220" s="10" t="s">
        <v>8</v>
      </c>
      <c r="B220" s="10" t="s">
        <v>16</v>
      </c>
      <c r="C220" s="10" t="s">
        <v>20</v>
      </c>
      <c r="D220" s="22">
        <v>100000</v>
      </c>
      <c r="E220" s="10" t="s">
        <v>55</v>
      </c>
      <c r="F220" s="23">
        <v>0.557975</v>
      </c>
      <c r="G220" s="23">
        <v>0.55316600000000005</v>
      </c>
      <c r="H220" s="23">
        <v>0.55083300000000002</v>
      </c>
      <c r="I220" s="23">
        <v>0.55806299999999998</v>
      </c>
      <c r="J220" s="23">
        <v>0.54924700000000004</v>
      </c>
      <c r="K220" s="23">
        <v>0.55047000000000001</v>
      </c>
      <c r="L220" s="23">
        <v>0.55597799999999997</v>
      </c>
      <c r="M220" s="23">
        <v>0.55601800000000001</v>
      </c>
      <c r="N220" s="23">
        <v>0.555369</v>
      </c>
      <c r="O220" s="23">
        <v>0.55102300000000004</v>
      </c>
      <c r="P220" s="24">
        <f t="shared" si="0"/>
        <v>0.55381419999999992</v>
      </c>
      <c r="Q220" s="10" t="s">
        <v>53</v>
      </c>
    </row>
    <row r="221" spans="1:17" ht="12.75">
      <c r="A221" s="10" t="s">
        <v>8</v>
      </c>
      <c r="B221" s="10" t="s">
        <v>16</v>
      </c>
      <c r="C221" s="10" t="s">
        <v>20</v>
      </c>
      <c r="D221" s="22">
        <v>10000</v>
      </c>
      <c r="E221" s="10" t="s">
        <v>55</v>
      </c>
      <c r="F221" s="23">
        <v>0.55511100000000002</v>
      </c>
      <c r="G221" s="23">
        <v>0.54447199999999996</v>
      </c>
      <c r="H221" s="23">
        <v>0.54689699999999997</v>
      </c>
      <c r="I221" s="23">
        <v>0.56875399999999998</v>
      </c>
      <c r="J221" s="23">
        <v>0.57555100000000003</v>
      </c>
      <c r="K221" s="23">
        <v>0.57158699999999996</v>
      </c>
      <c r="L221" s="23">
        <v>0.54902899999999999</v>
      </c>
      <c r="M221" s="23">
        <v>0.55847999999999998</v>
      </c>
      <c r="N221" s="23">
        <v>0.56330899999999995</v>
      </c>
      <c r="O221" s="23">
        <v>0.55506599999999995</v>
      </c>
      <c r="P221" s="24">
        <f t="shared" si="0"/>
        <v>0.55882560000000003</v>
      </c>
      <c r="Q221" s="10" t="s">
        <v>53</v>
      </c>
    </row>
    <row r="222" spans="1:17" ht="15">
      <c r="A222" s="10" t="s">
        <v>8</v>
      </c>
      <c r="B222" s="10" t="s">
        <v>16</v>
      </c>
      <c r="C222" s="10" t="s">
        <v>20</v>
      </c>
      <c r="D222" s="25">
        <v>1000</v>
      </c>
      <c r="E222" s="10" t="s">
        <v>55</v>
      </c>
      <c r="F222" s="23">
        <v>0.57055199999999995</v>
      </c>
      <c r="G222" s="23">
        <v>0.54658399999999996</v>
      </c>
      <c r="H222" s="23">
        <v>0.63242399999999999</v>
      </c>
      <c r="I222" s="23">
        <v>0.55488700000000002</v>
      </c>
      <c r="J222" s="23">
        <v>0.60322600000000004</v>
      </c>
      <c r="K222" s="23">
        <v>0.51437200000000005</v>
      </c>
      <c r="L222" s="23">
        <v>0.505216</v>
      </c>
      <c r="M222" s="23">
        <v>0.57407399999999997</v>
      </c>
      <c r="N222" s="23">
        <v>0.57120499999999996</v>
      </c>
      <c r="O222" s="23">
        <v>0.54545500000000002</v>
      </c>
      <c r="P222" s="24">
        <f t="shared" si="0"/>
        <v>0.5617994999999999</v>
      </c>
      <c r="Q222" s="10" t="s">
        <v>53</v>
      </c>
    </row>
    <row r="223" spans="1:17" ht="12.75">
      <c r="A223" s="10" t="s">
        <v>8</v>
      </c>
      <c r="B223" s="10" t="s">
        <v>16</v>
      </c>
      <c r="C223" s="10" t="s">
        <v>20</v>
      </c>
      <c r="D223" s="22">
        <v>2500</v>
      </c>
      <c r="E223" s="10" t="s">
        <v>55</v>
      </c>
      <c r="F223" s="23">
        <v>0.617479</v>
      </c>
      <c r="G223" s="23">
        <v>0.61713200000000001</v>
      </c>
      <c r="H223" s="23">
        <v>0.61111099999999996</v>
      </c>
      <c r="I223" s="23">
        <v>0.61635200000000001</v>
      </c>
      <c r="J223" s="23">
        <v>0.65242</v>
      </c>
      <c r="K223" s="23">
        <v>0.58779999999999999</v>
      </c>
      <c r="L223" s="23">
        <v>0.65203100000000003</v>
      </c>
      <c r="M223" s="23">
        <v>0.63424100000000005</v>
      </c>
      <c r="N223" s="23">
        <v>0.60623099999999996</v>
      </c>
      <c r="O223" s="23">
        <v>0.60062700000000002</v>
      </c>
      <c r="P223" s="24">
        <f t="shared" si="0"/>
        <v>0.61954240000000016</v>
      </c>
      <c r="Q223" s="10" t="s">
        <v>53</v>
      </c>
    </row>
    <row r="224" spans="1:17" ht="15">
      <c r="A224" s="10" t="s">
        <v>8</v>
      </c>
      <c r="B224" s="10" t="s">
        <v>16</v>
      </c>
      <c r="C224" s="10" t="s">
        <v>20</v>
      </c>
      <c r="D224" s="25">
        <v>50000</v>
      </c>
      <c r="E224" s="10" t="s">
        <v>55</v>
      </c>
      <c r="F224" s="23">
        <v>0.56394</v>
      </c>
      <c r="G224" s="23">
        <v>0.55832000000000004</v>
      </c>
      <c r="H224" s="23">
        <v>0.56777299999999997</v>
      </c>
      <c r="I224" s="23">
        <v>0.56490899999999999</v>
      </c>
      <c r="J224" s="23">
        <v>0.55623999999999996</v>
      </c>
      <c r="K224" s="23">
        <v>0.56046799999999997</v>
      </c>
      <c r="L224" s="23">
        <v>0.55894999999999995</v>
      </c>
      <c r="M224" s="23">
        <v>0.56537400000000004</v>
      </c>
      <c r="N224" s="23">
        <v>0.55724099999999999</v>
      </c>
      <c r="O224" s="23">
        <v>0.55134700000000003</v>
      </c>
      <c r="P224" s="24">
        <f t="shared" si="0"/>
        <v>0.56045619999999996</v>
      </c>
      <c r="Q224" s="10" t="s">
        <v>53</v>
      </c>
    </row>
    <row r="225" spans="1:17" ht="12.75">
      <c r="A225" s="10" t="s">
        <v>8</v>
      </c>
      <c r="B225" s="10" t="s">
        <v>16</v>
      </c>
      <c r="C225" s="10" t="s">
        <v>20</v>
      </c>
      <c r="D225" s="22">
        <v>5000</v>
      </c>
      <c r="E225" s="10" t="s">
        <v>55</v>
      </c>
      <c r="F225" s="23">
        <v>0.64278800000000003</v>
      </c>
      <c r="G225" s="23">
        <v>0.66318100000000002</v>
      </c>
      <c r="H225" s="23">
        <v>0.62265300000000001</v>
      </c>
      <c r="I225" s="23">
        <v>0.61606000000000005</v>
      </c>
      <c r="J225" s="23">
        <v>0.63961699999999999</v>
      </c>
      <c r="K225" s="23">
        <v>0.63218799999999997</v>
      </c>
      <c r="L225" s="23">
        <v>0.63227800000000001</v>
      </c>
      <c r="M225" s="23">
        <v>0.59275299999999997</v>
      </c>
      <c r="N225" s="23">
        <v>0.62106899999999998</v>
      </c>
      <c r="O225" s="23">
        <v>0.62948099999999996</v>
      </c>
      <c r="P225" s="24">
        <f t="shared" si="0"/>
        <v>0.62920680000000018</v>
      </c>
      <c r="Q225" s="10" t="s">
        <v>53</v>
      </c>
    </row>
    <row r="226" spans="1:17" ht="12.75">
      <c r="A226" s="10" t="s">
        <v>8</v>
      </c>
      <c r="B226" s="10" t="s">
        <v>17</v>
      </c>
      <c r="C226" s="10" t="s">
        <v>20</v>
      </c>
      <c r="D226" s="22">
        <v>100000</v>
      </c>
      <c r="E226" s="10" t="s">
        <v>55</v>
      </c>
      <c r="F226" s="23">
        <v>0.53364900000000004</v>
      </c>
      <c r="G226" s="23">
        <v>0.53380499999999997</v>
      </c>
      <c r="H226" s="23">
        <v>0.536636</v>
      </c>
      <c r="I226" s="23">
        <v>0.53354800000000002</v>
      </c>
      <c r="J226" s="23">
        <v>0.53605599999999998</v>
      </c>
      <c r="K226" s="23">
        <v>0.53470200000000001</v>
      </c>
      <c r="L226" s="23">
        <v>0.53382799999999997</v>
      </c>
      <c r="M226" s="23">
        <v>0.53452</v>
      </c>
      <c r="N226" s="23">
        <v>0.53399300000000005</v>
      </c>
      <c r="O226" s="23">
        <v>0.53827499999999995</v>
      </c>
      <c r="P226" s="24">
        <f t="shared" si="0"/>
        <v>0.53490119999999997</v>
      </c>
      <c r="Q226" s="10" t="s">
        <v>53</v>
      </c>
    </row>
    <row r="227" spans="1:17" ht="12.75">
      <c r="A227" s="10" t="s">
        <v>8</v>
      </c>
      <c r="B227" s="10" t="s">
        <v>17</v>
      </c>
      <c r="C227" s="10" t="s">
        <v>20</v>
      </c>
      <c r="D227" s="22">
        <v>10000</v>
      </c>
      <c r="E227" s="10" t="s">
        <v>55</v>
      </c>
      <c r="F227" s="23">
        <v>0.575604</v>
      </c>
      <c r="G227" s="23">
        <v>0.58511500000000005</v>
      </c>
      <c r="H227" s="23">
        <v>0.57472199999999996</v>
      </c>
      <c r="I227" s="23">
        <v>0.57364300000000001</v>
      </c>
      <c r="J227" s="23">
        <v>0.56211699999999998</v>
      </c>
      <c r="K227" s="23">
        <v>0.58396599999999999</v>
      </c>
      <c r="L227" s="23">
        <v>0.58128800000000003</v>
      </c>
      <c r="M227" s="23">
        <v>0.57514299999999996</v>
      </c>
      <c r="N227" s="23">
        <v>0.56838299999999997</v>
      </c>
      <c r="O227" s="23">
        <v>0.57229799999999997</v>
      </c>
      <c r="P227" s="24">
        <f t="shared" si="0"/>
        <v>0.57522790000000001</v>
      </c>
      <c r="Q227" s="10" t="s">
        <v>53</v>
      </c>
    </row>
    <row r="228" spans="1:17" ht="15">
      <c r="A228" s="10" t="s">
        <v>8</v>
      </c>
      <c r="B228" s="10" t="s">
        <v>17</v>
      </c>
      <c r="C228" s="10" t="s">
        <v>20</v>
      </c>
      <c r="D228" s="25">
        <v>1000</v>
      </c>
      <c r="E228" s="10" t="s">
        <v>55</v>
      </c>
      <c r="F228" s="23">
        <v>0.79288999999999998</v>
      </c>
      <c r="G228" s="23">
        <v>0.72</v>
      </c>
      <c r="H228" s="23">
        <v>0.80392200000000003</v>
      </c>
      <c r="I228" s="23">
        <v>0.78963399999999995</v>
      </c>
      <c r="J228" s="23">
        <v>0.79967200000000005</v>
      </c>
      <c r="K228" s="23">
        <v>0.80922099999999997</v>
      </c>
      <c r="L228" s="23">
        <v>0.73302500000000004</v>
      </c>
      <c r="M228" s="23">
        <v>0.82352899999999996</v>
      </c>
      <c r="N228" s="23">
        <v>0.68443799999999999</v>
      </c>
      <c r="O228" s="23">
        <v>0.78634999999999999</v>
      </c>
      <c r="P228" s="24">
        <f t="shared" si="0"/>
        <v>0.7742680999999999</v>
      </c>
      <c r="Q228" s="10" t="s">
        <v>53</v>
      </c>
    </row>
    <row r="229" spans="1:17" ht="12.75">
      <c r="A229" s="10" t="s">
        <v>8</v>
      </c>
      <c r="B229" s="10" t="s">
        <v>17</v>
      </c>
      <c r="C229" s="10" t="s">
        <v>20</v>
      </c>
      <c r="D229" s="22">
        <v>2500</v>
      </c>
      <c r="E229" s="10" t="s">
        <v>55</v>
      </c>
      <c r="F229" s="23">
        <v>0.71898700000000004</v>
      </c>
      <c r="G229" s="23">
        <v>0.69250199999999995</v>
      </c>
      <c r="H229" s="23">
        <v>0.732742</v>
      </c>
      <c r="I229" s="23">
        <v>0.73046199999999994</v>
      </c>
      <c r="J229" s="23">
        <v>0.68690099999999998</v>
      </c>
      <c r="K229" s="23">
        <v>0.73941400000000002</v>
      </c>
      <c r="L229" s="23">
        <v>0.71896700000000002</v>
      </c>
      <c r="M229" s="23">
        <v>0.71410300000000004</v>
      </c>
      <c r="N229" s="23">
        <v>0.66666700000000001</v>
      </c>
      <c r="O229" s="23">
        <v>0.73396799999999995</v>
      </c>
      <c r="P229" s="24">
        <f t="shared" si="0"/>
        <v>0.71347129999999992</v>
      </c>
      <c r="Q229" s="10" t="s">
        <v>53</v>
      </c>
    </row>
    <row r="230" spans="1:17" ht="15">
      <c r="A230" s="10" t="s">
        <v>8</v>
      </c>
      <c r="B230" s="10" t="s">
        <v>17</v>
      </c>
      <c r="C230" s="10" t="s">
        <v>20</v>
      </c>
      <c r="D230" s="25">
        <v>50000</v>
      </c>
      <c r="E230" s="10" t="s">
        <v>55</v>
      </c>
      <c r="F230" s="23">
        <v>0.53749499999999995</v>
      </c>
      <c r="G230" s="23">
        <v>0.53191500000000003</v>
      </c>
      <c r="H230" s="23">
        <v>0.53747199999999995</v>
      </c>
      <c r="I230" s="23">
        <v>0.53280400000000006</v>
      </c>
      <c r="J230" s="23">
        <v>0.540408</v>
      </c>
      <c r="K230" s="23">
        <v>0.53381500000000004</v>
      </c>
      <c r="L230" s="23">
        <v>0.54205300000000001</v>
      </c>
      <c r="M230" s="23">
        <v>0.53695499999999996</v>
      </c>
      <c r="N230" s="23">
        <v>0.533891</v>
      </c>
      <c r="O230" s="23">
        <v>0.54003199999999996</v>
      </c>
      <c r="P230" s="24">
        <f t="shared" si="0"/>
        <v>0.53668400000000005</v>
      </c>
      <c r="Q230" s="10" t="s">
        <v>53</v>
      </c>
    </row>
    <row r="231" spans="1:17" ht="12.75">
      <c r="A231" s="10" t="s">
        <v>8</v>
      </c>
      <c r="B231" s="10" t="s">
        <v>17</v>
      </c>
      <c r="C231" s="10" t="s">
        <v>20</v>
      </c>
      <c r="D231" s="22">
        <v>5000</v>
      </c>
      <c r="E231" s="10" t="s">
        <v>55</v>
      </c>
      <c r="F231" s="23">
        <v>0.65738099999999999</v>
      </c>
      <c r="G231" s="23">
        <v>0.68412600000000001</v>
      </c>
      <c r="H231" s="23">
        <v>0.64374200000000004</v>
      </c>
      <c r="I231" s="23">
        <v>0.67342400000000002</v>
      </c>
      <c r="J231" s="23">
        <v>0.67408299999999999</v>
      </c>
      <c r="K231" s="23">
        <v>0.68675900000000001</v>
      </c>
      <c r="L231" s="23">
        <v>0.66436200000000001</v>
      </c>
      <c r="M231" s="23">
        <v>0.63991500000000001</v>
      </c>
      <c r="N231" s="23">
        <v>0.62018600000000002</v>
      </c>
      <c r="O231" s="23">
        <v>0.64832800000000002</v>
      </c>
      <c r="P231" s="24">
        <f t="shared" si="0"/>
        <v>0.65923060000000011</v>
      </c>
      <c r="Q231" s="10" t="s">
        <v>53</v>
      </c>
    </row>
    <row r="232" spans="1:17" ht="12.75">
      <c r="A232" s="10" t="s">
        <v>8</v>
      </c>
      <c r="B232" s="10" t="s">
        <v>18</v>
      </c>
      <c r="C232" s="10" t="s">
        <v>20</v>
      </c>
      <c r="D232" s="22">
        <v>100000</v>
      </c>
      <c r="E232" s="10" t="s">
        <v>55</v>
      </c>
      <c r="F232" s="23">
        <v>0.54807399999999995</v>
      </c>
      <c r="G232" s="23">
        <v>0.54763600000000001</v>
      </c>
      <c r="H232" s="23">
        <v>0.54847500000000005</v>
      </c>
      <c r="I232" s="23">
        <v>0.54637800000000003</v>
      </c>
      <c r="J232" s="23">
        <v>0.54698500000000005</v>
      </c>
      <c r="K232" s="23">
        <v>0.54480700000000004</v>
      </c>
      <c r="L232" s="23">
        <v>0.54350600000000004</v>
      </c>
      <c r="M232" s="23">
        <v>0.55041499999999999</v>
      </c>
      <c r="N232" s="23">
        <v>0.54620599999999997</v>
      </c>
      <c r="O232" s="23">
        <v>0.54623500000000003</v>
      </c>
      <c r="P232" s="24">
        <f t="shared" si="0"/>
        <v>0.54687170000000007</v>
      </c>
      <c r="Q232" s="10" t="s">
        <v>53</v>
      </c>
    </row>
    <row r="233" spans="1:17" ht="12.75">
      <c r="A233" s="10" t="s">
        <v>8</v>
      </c>
      <c r="B233" s="10" t="s">
        <v>18</v>
      </c>
      <c r="C233" s="10" t="s">
        <v>20</v>
      </c>
      <c r="D233" s="22">
        <v>10000</v>
      </c>
      <c r="E233" s="10" t="s">
        <v>55</v>
      </c>
      <c r="F233" s="23">
        <v>0.617425</v>
      </c>
      <c r="G233" s="23">
        <v>0.61619900000000005</v>
      </c>
      <c r="H233" s="23">
        <v>0.62464699999999995</v>
      </c>
      <c r="I233" s="23">
        <v>0.61480699999999999</v>
      </c>
      <c r="J233" s="23">
        <v>0.61170800000000003</v>
      </c>
      <c r="K233" s="23">
        <v>0.61747799999999997</v>
      </c>
      <c r="L233" s="23">
        <v>0.63333300000000003</v>
      </c>
      <c r="M233" s="23">
        <v>0.61727200000000004</v>
      </c>
      <c r="N233" s="23">
        <v>0.62554699999999996</v>
      </c>
      <c r="O233" s="23">
        <v>0.60782199999999997</v>
      </c>
      <c r="P233" s="24">
        <f t="shared" si="0"/>
        <v>0.61862380000000006</v>
      </c>
      <c r="Q233" s="10" t="s">
        <v>53</v>
      </c>
    </row>
    <row r="234" spans="1:17" ht="15">
      <c r="A234" s="10" t="s">
        <v>8</v>
      </c>
      <c r="B234" s="10" t="s">
        <v>18</v>
      </c>
      <c r="C234" s="10" t="s">
        <v>20</v>
      </c>
      <c r="D234" s="25">
        <v>1000</v>
      </c>
      <c r="E234" s="10" t="s">
        <v>55</v>
      </c>
      <c r="F234" s="23">
        <v>0.58724799999999999</v>
      </c>
      <c r="G234" s="23">
        <v>0.58481399999999994</v>
      </c>
      <c r="H234" s="23">
        <v>0.59049099999999999</v>
      </c>
      <c r="I234" s="23">
        <v>0.59138199999999996</v>
      </c>
      <c r="J234" s="23">
        <v>0.58425199999999999</v>
      </c>
      <c r="K234" s="23">
        <v>0.57229799999999997</v>
      </c>
      <c r="L234" s="23">
        <v>0.57430300000000001</v>
      </c>
      <c r="M234" s="23">
        <v>0.54391400000000001</v>
      </c>
      <c r="N234" s="23">
        <v>0.62834599999999996</v>
      </c>
      <c r="O234" s="23">
        <v>0.58371700000000004</v>
      </c>
      <c r="P234" s="24">
        <f t="shared" si="0"/>
        <v>0.58407649999999989</v>
      </c>
      <c r="Q234" s="10" t="s">
        <v>53</v>
      </c>
    </row>
    <row r="235" spans="1:17" ht="12.75">
      <c r="A235" s="10" t="s">
        <v>8</v>
      </c>
      <c r="B235" s="10" t="s">
        <v>18</v>
      </c>
      <c r="C235" s="10" t="s">
        <v>20</v>
      </c>
      <c r="D235" s="22">
        <v>2500</v>
      </c>
      <c r="E235" s="10" t="s">
        <v>55</v>
      </c>
      <c r="F235" s="23">
        <v>0.58684899999999995</v>
      </c>
      <c r="G235" s="23">
        <v>0.65515100000000004</v>
      </c>
      <c r="H235" s="23">
        <v>0.632772</v>
      </c>
      <c r="I235" s="23">
        <v>0.63375000000000004</v>
      </c>
      <c r="J235" s="23">
        <v>0.61562099999999997</v>
      </c>
      <c r="K235" s="23">
        <v>0.61453899999999995</v>
      </c>
      <c r="L235" s="23">
        <v>0.64931000000000005</v>
      </c>
      <c r="M235" s="23">
        <v>0.64626300000000003</v>
      </c>
      <c r="N235" s="23">
        <v>0.61880599999999997</v>
      </c>
      <c r="O235" s="23">
        <v>0.60213700000000003</v>
      </c>
      <c r="P235" s="24">
        <f t="shared" si="0"/>
        <v>0.62551979999999996</v>
      </c>
      <c r="Q235" s="10" t="s">
        <v>53</v>
      </c>
    </row>
    <row r="236" spans="1:17" ht="15">
      <c r="A236" s="10" t="s">
        <v>8</v>
      </c>
      <c r="B236" s="10" t="s">
        <v>18</v>
      </c>
      <c r="C236" s="10" t="s">
        <v>20</v>
      </c>
      <c r="D236" s="25">
        <v>50000</v>
      </c>
      <c r="E236" s="10" t="s">
        <v>55</v>
      </c>
      <c r="F236" s="23">
        <v>0.53270200000000001</v>
      </c>
      <c r="G236" s="23">
        <v>0.54118500000000003</v>
      </c>
      <c r="H236" s="23">
        <v>0.53145799999999999</v>
      </c>
      <c r="I236" s="23">
        <v>0.53641899999999998</v>
      </c>
      <c r="J236" s="23">
        <v>0.531304</v>
      </c>
      <c r="K236" s="23">
        <v>0.53496500000000002</v>
      </c>
      <c r="L236" s="23">
        <v>0.53208999999999995</v>
      </c>
      <c r="M236" s="23">
        <v>0.53858899999999998</v>
      </c>
      <c r="N236" s="23">
        <v>0.53497399999999995</v>
      </c>
      <c r="O236" s="23">
        <v>0.536138</v>
      </c>
      <c r="P236" s="24">
        <f t="shared" si="0"/>
        <v>0.53498240000000008</v>
      </c>
      <c r="Q236" s="10" t="s">
        <v>53</v>
      </c>
    </row>
    <row r="237" spans="1:17" ht="12.75">
      <c r="A237" s="10" t="s">
        <v>8</v>
      </c>
      <c r="B237" s="10" t="s">
        <v>18</v>
      </c>
      <c r="C237" s="10" t="s">
        <v>20</v>
      </c>
      <c r="D237" s="22">
        <v>5000</v>
      </c>
      <c r="E237" s="10" t="s">
        <v>55</v>
      </c>
      <c r="F237" s="23">
        <v>0.651339</v>
      </c>
      <c r="G237" s="23">
        <v>0.64688800000000002</v>
      </c>
      <c r="H237" s="23">
        <v>0.61941400000000002</v>
      </c>
      <c r="I237" s="23">
        <v>0.63053400000000004</v>
      </c>
      <c r="J237" s="23">
        <v>0.67265699999999995</v>
      </c>
      <c r="K237" s="23">
        <v>0.64474100000000001</v>
      </c>
      <c r="L237" s="23">
        <v>0.63129199999999996</v>
      </c>
      <c r="M237" s="23">
        <v>0.652119</v>
      </c>
      <c r="N237" s="23">
        <v>0.64209499999999997</v>
      </c>
      <c r="O237" s="23">
        <v>0.65039599999999997</v>
      </c>
      <c r="P237" s="24">
        <f t="shared" si="0"/>
        <v>0.64414750000000009</v>
      </c>
      <c r="Q237" s="10" t="s">
        <v>53</v>
      </c>
    </row>
    <row r="238" spans="1:17" ht="12.75">
      <c r="A238" s="10" t="s">
        <v>8</v>
      </c>
      <c r="B238" s="10" t="s">
        <v>19</v>
      </c>
      <c r="C238" s="10" t="s">
        <v>20</v>
      </c>
      <c r="D238" s="22">
        <v>100000</v>
      </c>
      <c r="E238" s="10" t="s">
        <v>55</v>
      </c>
      <c r="F238" s="23">
        <v>1.02203</v>
      </c>
      <c r="G238" s="23">
        <v>1.0138</v>
      </c>
      <c r="H238" s="23">
        <v>1.0178199999999999</v>
      </c>
      <c r="I238" s="23">
        <v>1.0221199999999999</v>
      </c>
      <c r="J238" s="23">
        <v>1.01684</v>
      </c>
      <c r="K238" s="23">
        <v>1.02512</v>
      </c>
      <c r="L238" s="23">
        <v>1.01661</v>
      </c>
      <c r="M238" s="23">
        <v>1.0128600000000001</v>
      </c>
      <c r="N238" s="23">
        <v>1.01126</v>
      </c>
      <c r="O238" s="23">
        <v>1.00404</v>
      </c>
      <c r="P238" s="24">
        <f t="shared" si="0"/>
        <v>1.0162499999999999</v>
      </c>
      <c r="Q238" s="10" t="s">
        <v>54</v>
      </c>
    </row>
    <row r="239" spans="1:17" ht="12.75">
      <c r="A239" s="10" t="s">
        <v>8</v>
      </c>
      <c r="B239" s="10" t="s">
        <v>19</v>
      </c>
      <c r="C239" s="10" t="s">
        <v>20</v>
      </c>
      <c r="D239" s="22">
        <v>10000</v>
      </c>
      <c r="E239" s="10" t="s">
        <v>55</v>
      </c>
      <c r="F239" s="23">
        <v>1.1577999999999999</v>
      </c>
      <c r="G239" s="23">
        <v>1.2018200000000001</v>
      </c>
      <c r="H239" s="23">
        <v>1.1518900000000001</v>
      </c>
      <c r="I239" s="23">
        <v>1.16588</v>
      </c>
      <c r="J239" s="23">
        <v>1.1597500000000001</v>
      </c>
      <c r="K239" s="23">
        <v>1.1726399999999999</v>
      </c>
      <c r="L239" s="23">
        <v>1.16388</v>
      </c>
      <c r="M239" s="23">
        <v>1.1907000000000001</v>
      </c>
      <c r="N239" s="23">
        <v>1.1762999999999999</v>
      </c>
      <c r="O239" s="23">
        <v>1.1795199999999999</v>
      </c>
      <c r="P239" s="24">
        <f t="shared" si="0"/>
        <v>1.172018</v>
      </c>
      <c r="Q239" s="10" t="s">
        <v>54</v>
      </c>
    </row>
    <row r="240" spans="1:17" ht="15">
      <c r="A240" s="10" t="s">
        <v>8</v>
      </c>
      <c r="B240" s="10" t="s">
        <v>19</v>
      </c>
      <c r="C240" s="10" t="s">
        <v>20</v>
      </c>
      <c r="D240" s="25">
        <v>1000</v>
      </c>
      <c r="E240" s="10" t="s">
        <v>55</v>
      </c>
      <c r="F240" s="23">
        <v>1.2432000000000001</v>
      </c>
      <c r="G240" s="23">
        <v>1.20807</v>
      </c>
      <c r="H240" s="23">
        <v>1.2393400000000001</v>
      </c>
      <c r="I240" s="23">
        <v>1.3118799999999999</v>
      </c>
      <c r="J240" s="23">
        <v>1.3255399999999999</v>
      </c>
      <c r="K240" s="23">
        <v>1.1536</v>
      </c>
      <c r="L240" s="23">
        <v>1.20872</v>
      </c>
      <c r="M240" s="23">
        <v>1.2223999999999999</v>
      </c>
      <c r="N240" s="23">
        <v>1.30972</v>
      </c>
      <c r="O240" s="23">
        <v>1.1990700000000001</v>
      </c>
      <c r="P240" s="24">
        <f t="shared" si="0"/>
        <v>1.2421540000000002</v>
      </c>
      <c r="Q240" s="10" t="s">
        <v>54</v>
      </c>
    </row>
    <row r="241" spans="1:17" ht="12.75">
      <c r="A241" s="10" t="s">
        <v>8</v>
      </c>
      <c r="B241" s="10" t="s">
        <v>19</v>
      </c>
      <c r="C241" s="10" t="s">
        <v>20</v>
      </c>
      <c r="D241" s="22">
        <v>2500</v>
      </c>
      <c r="E241" s="10" t="s">
        <v>55</v>
      </c>
      <c r="F241" s="23">
        <v>1.0069300000000001</v>
      </c>
      <c r="G241" s="23">
        <v>1.044</v>
      </c>
      <c r="H241" s="23">
        <v>1.03013</v>
      </c>
      <c r="I241" s="23">
        <v>0.96350400000000003</v>
      </c>
      <c r="J241" s="23">
        <v>0.95217399999999996</v>
      </c>
      <c r="K241" s="23">
        <v>1.0514699999999999</v>
      </c>
      <c r="L241" s="23">
        <v>1.0067900000000001</v>
      </c>
      <c r="M241" s="23">
        <v>0.98358500000000004</v>
      </c>
      <c r="N241" s="23">
        <v>0.99619800000000003</v>
      </c>
      <c r="O241" s="23">
        <v>1.04145</v>
      </c>
      <c r="P241" s="24">
        <f t="shared" si="0"/>
        <v>1.0076231</v>
      </c>
      <c r="Q241" s="10" t="s">
        <v>54</v>
      </c>
    </row>
    <row r="242" spans="1:17" ht="15">
      <c r="A242" s="10" t="s">
        <v>8</v>
      </c>
      <c r="B242" s="10" t="s">
        <v>19</v>
      </c>
      <c r="C242" s="10" t="s">
        <v>20</v>
      </c>
      <c r="D242" s="25">
        <v>50000</v>
      </c>
      <c r="E242" s="10" t="s">
        <v>55</v>
      </c>
      <c r="F242" s="23">
        <v>1.0369900000000001</v>
      </c>
      <c r="G242" s="23">
        <v>1.02688</v>
      </c>
      <c r="H242" s="23">
        <v>1.0479099999999999</v>
      </c>
      <c r="I242" s="23">
        <v>1.0394099999999999</v>
      </c>
      <c r="J242" s="23">
        <v>1.0286</v>
      </c>
      <c r="K242" s="23">
        <v>1.03786</v>
      </c>
      <c r="L242" s="23">
        <v>1.0460700000000001</v>
      </c>
      <c r="M242" s="23">
        <v>1.03844</v>
      </c>
      <c r="N242" s="23">
        <v>1.0395700000000001</v>
      </c>
      <c r="O242" s="23">
        <v>1.0447200000000001</v>
      </c>
      <c r="P242" s="24">
        <f t="shared" si="0"/>
        <v>1.038645</v>
      </c>
      <c r="Q242" s="10" t="s">
        <v>54</v>
      </c>
    </row>
    <row r="243" spans="1:17" ht="12.75">
      <c r="A243" s="10" t="s">
        <v>8</v>
      </c>
      <c r="B243" s="10" t="s">
        <v>19</v>
      </c>
      <c r="C243" s="10" t="s">
        <v>20</v>
      </c>
      <c r="D243" s="22">
        <v>5000</v>
      </c>
      <c r="E243" s="10" t="s">
        <v>55</v>
      </c>
      <c r="F243" s="23">
        <v>1.0364899999999999</v>
      </c>
      <c r="G243" s="23">
        <v>1.0701799999999999</v>
      </c>
      <c r="H243" s="23">
        <v>1.0448599999999999</v>
      </c>
      <c r="I243" s="23">
        <v>1.0769200000000001</v>
      </c>
      <c r="J243" s="23">
        <v>1.0744800000000001</v>
      </c>
      <c r="K243" s="23">
        <v>1.1054999999999999</v>
      </c>
      <c r="L243" s="23">
        <v>1.08524</v>
      </c>
      <c r="M243" s="23">
        <v>1.0644800000000001</v>
      </c>
      <c r="N243" s="23">
        <v>1.0872999999999999</v>
      </c>
      <c r="O243" s="23">
        <v>1.1406700000000001</v>
      </c>
      <c r="P243" s="24">
        <f t="shared" si="0"/>
        <v>1.0786120000000001</v>
      </c>
      <c r="Q243" s="10" t="s">
        <v>54</v>
      </c>
    </row>
    <row r="244" spans="1:17" ht="12.75">
      <c r="A244" s="10" t="s">
        <v>8</v>
      </c>
      <c r="B244" s="10" t="s">
        <v>9</v>
      </c>
      <c r="C244" s="10" t="s">
        <v>21</v>
      </c>
      <c r="D244" s="22">
        <v>100000</v>
      </c>
      <c r="E244" s="10" t="s">
        <v>52</v>
      </c>
      <c r="F244" s="23">
        <v>0.56130000000000002</v>
      </c>
      <c r="G244" s="23">
        <v>0.56264999999999998</v>
      </c>
      <c r="H244" s="23">
        <v>0.56037099999999995</v>
      </c>
      <c r="I244" s="23">
        <v>0.56172</v>
      </c>
      <c r="J244" s="23">
        <v>0.56064899999999995</v>
      </c>
      <c r="K244" s="23">
        <v>0.56015000000000004</v>
      </c>
      <c r="L244" s="23">
        <v>0.56228299999999998</v>
      </c>
      <c r="M244" s="23">
        <v>0.56089800000000001</v>
      </c>
      <c r="N244" s="23">
        <v>0.56487200000000004</v>
      </c>
      <c r="O244" s="23">
        <v>0.55734300000000003</v>
      </c>
      <c r="P244" s="24">
        <f t="shared" si="0"/>
        <v>0.56122360000000004</v>
      </c>
      <c r="Q244" s="10" t="s">
        <v>53</v>
      </c>
    </row>
    <row r="245" spans="1:17" ht="12.75">
      <c r="A245" s="10" t="s">
        <v>8</v>
      </c>
      <c r="B245" s="10" t="s">
        <v>9</v>
      </c>
      <c r="C245" s="10" t="s">
        <v>21</v>
      </c>
      <c r="D245" s="22">
        <v>10000</v>
      </c>
      <c r="E245" s="10" t="s">
        <v>52</v>
      </c>
      <c r="F245" s="23">
        <v>0.61820799999999998</v>
      </c>
      <c r="G245" s="23">
        <v>0.62611099999999997</v>
      </c>
      <c r="H245" s="23">
        <v>0.60359200000000002</v>
      </c>
      <c r="I245" s="23">
        <v>0.62739599999999995</v>
      </c>
      <c r="J245" s="23">
        <v>0.63129100000000005</v>
      </c>
      <c r="K245" s="23">
        <v>0.61099400000000004</v>
      </c>
      <c r="L245" s="23">
        <v>0.63820900000000003</v>
      </c>
      <c r="M245" s="23">
        <v>0.61084799999999995</v>
      </c>
      <c r="N245" s="23">
        <v>0.63159600000000005</v>
      </c>
      <c r="O245" s="23">
        <v>0.65789900000000001</v>
      </c>
      <c r="P245" s="24">
        <f t="shared" si="0"/>
        <v>0.6256143999999999</v>
      </c>
      <c r="Q245" s="10" t="s">
        <v>53</v>
      </c>
    </row>
    <row r="246" spans="1:17" ht="15">
      <c r="A246" s="10" t="s">
        <v>8</v>
      </c>
      <c r="B246" s="10" t="s">
        <v>9</v>
      </c>
      <c r="C246" s="10" t="s">
        <v>21</v>
      </c>
      <c r="D246" s="25">
        <v>1000</v>
      </c>
      <c r="E246" s="10" t="s">
        <v>52</v>
      </c>
      <c r="F246" s="23">
        <v>0.65123500000000001</v>
      </c>
      <c r="G246" s="23">
        <v>0.63677099999999998</v>
      </c>
      <c r="H246" s="23">
        <v>0.686747</v>
      </c>
      <c r="I246" s="23">
        <v>0.69786499999999996</v>
      </c>
      <c r="J246" s="23">
        <v>0.64331199999999999</v>
      </c>
      <c r="K246" s="23">
        <v>0.67647100000000004</v>
      </c>
      <c r="L246" s="23">
        <v>0.58670999999999995</v>
      </c>
      <c r="M246" s="23">
        <v>0.62179499999999999</v>
      </c>
      <c r="N246" s="23">
        <v>0.67726600000000003</v>
      </c>
      <c r="O246" s="23">
        <v>0.71565500000000004</v>
      </c>
      <c r="P246" s="24">
        <f t="shared" si="0"/>
        <v>0.65938269999999999</v>
      </c>
      <c r="Q246" s="10" t="s">
        <v>53</v>
      </c>
    </row>
    <row r="247" spans="1:17" ht="12.75">
      <c r="A247" s="10" t="s">
        <v>8</v>
      </c>
      <c r="B247" s="10" t="s">
        <v>9</v>
      </c>
      <c r="C247" s="10" t="s">
        <v>21</v>
      </c>
      <c r="D247" s="22">
        <v>2500</v>
      </c>
      <c r="E247" s="10" t="s">
        <v>52</v>
      </c>
      <c r="F247" s="23">
        <v>0.88691699999999996</v>
      </c>
      <c r="G247" s="23">
        <v>0.88109199999999999</v>
      </c>
      <c r="H247" s="23">
        <v>0.86840399999999995</v>
      </c>
      <c r="I247" s="23">
        <v>0.89117500000000005</v>
      </c>
      <c r="J247" s="23">
        <v>0.88786299999999996</v>
      </c>
      <c r="K247" s="23">
        <v>0.87022900000000003</v>
      </c>
      <c r="L247" s="23">
        <v>0.88858700000000002</v>
      </c>
      <c r="M247" s="23">
        <v>0.90582700000000005</v>
      </c>
      <c r="N247" s="23">
        <v>0.90819000000000005</v>
      </c>
      <c r="O247" s="23">
        <v>0.84793799999999997</v>
      </c>
      <c r="P247" s="24">
        <f t="shared" si="0"/>
        <v>0.88362220000000014</v>
      </c>
      <c r="Q247" s="10" t="s">
        <v>53</v>
      </c>
    </row>
    <row r="248" spans="1:17" ht="15">
      <c r="A248" s="10" t="s">
        <v>8</v>
      </c>
      <c r="B248" s="10" t="s">
        <v>9</v>
      </c>
      <c r="C248" s="10" t="s">
        <v>21</v>
      </c>
      <c r="D248" s="25">
        <v>50000</v>
      </c>
      <c r="E248" s="10" t="s">
        <v>52</v>
      </c>
      <c r="F248" s="23">
        <v>0.55895099999999998</v>
      </c>
      <c r="G248" s="23">
        <v>0.55604399999999998</v>
      </c>
      <c r="H248" s="23">
        <v>0.55549400000000004</v>
      </c>
      <c r="I248" s="23">
        <v>0.55870299999999995</v>
      </c>
      <c r="J248" s="23">
        <v>0.54606200000000005</v>
      </c>
      <c r="K248" s="23">
        <v>0.55465799999999998</v>
      </c>
      <c r="L248" s="23">
        <v>0.54628699999999997</v>
      </c>
      <c r="M248" s="23">
        <v>0.56326799999999999</v>
      </c>
      <c r="N248" s="23">
        <v>0.55844300000000002</v>
      </c>
      <c r="O248" s="23">
        <v>0.54945500000000003</v>
      </c>
      <c r="P248" s="24">
        <f t="shared" si="0"/>
        <v>0.55473649999999997</v>
      </c>
      <c r="Q248" s="10" t="s">
        <v>53</v>
      </c>
    </row>
    <row r="249" spans="1:17" ht="12.75">
      <c r="A249" s="10" t="s">
        <v>8</v>
      </c>
      <c r="B249" s="10" t="s">
        <v>9</v>
      </c>
      <c r="C249" s="10" t="s">
        <v>21</v>
      </c>
      <c r="D249" s="22">
        <v>5000</v>
      </c>
      <c r="E249" s="10" t="s">
        <v>52</v>
      </c>
      <c r="F249" s="23">
        <v>0.64115</v>
      </c>
      <c r="G249" s="23">
        <v>0.67072799999999999</v>
      </c>
      <c r="H249" s="23">
        <v>0.65779500000000002</v>
      </c>
      <c r="I249" s="23">
        <v>0.70414600000000005</v>
      </c>
      <c r="J249" s="23">
        <v>0.68539300000000003</v>
      </c>
      <c r="K249" s="23">
        <v>0.68654700000000002</v>
      </c>
      <c r="L249" s="23">
        <v>0.666991</v>
      </c>
      <c r="M249" s="23">
        <v>0.71278799999999998</v>
      </c>
      <c r="N249" s="23">
        <v>0.64624099999999995</v>
      </c>
      <c r="O249" s="23">
        <v>0.65262500000000001</v>
      </c>
      <c r="P249" s="24">
        <f t="shared" si="0"/>
        <v>0.67244039999999994</v>
      </c>
      <c r="Q249" s="10" t="s">
        <v>53</v>
      </c>
    </row>
    <row r="250" spans="1:17" ht="12.75">
      <c r="A250" s="10" t="s">
        <v>8</v>
      </c>
      <c r="B250" s="10" t="s">
        <v>11</v>
      </c>
      <c r="C250" s="10" t="s">
        <v>21</v>
      </c>
      <c r="D250" s="22">
        <v>100000</v>
      </c>
      <c r="E250" s="10" t="s">
        <v>52</v>
      </c>
      <c r="F250" s="23">
        <v>1.1178999999999999</v>
      </c>
      <c r="G250" s="23">
        <v>1.0997600000000001</v>
      </c>
      <c r="H250" s="23">
        <v>1.1070199999999999</v>
      </c>
      <c r="I250" s="23">
        <v>1.1110199999999999</v>
      </c>
      <c r="J250" s="23">
        <v>1.1082700000000001</v>
      </c>
      <c r="K250" s="23">
        <v>1.1140099999999999</v>
      </c>
      <c r="L250" s="23">
        <v>1.11469</v>
      </c>
      <c r="M250" s="23">
        <v>1.1162300000000001</v>
      </c>
      <c r="N250" s="23">
        <v>1.10314</v>
      </c>
      <c r="O250" s="23">
        <v>1.10741</v>
      </c>
      <c r="P250" s="24">
        <f t="shared" si="0"/>
        <v>1.109945</v>
      </c>
      <c r="Q250" s="10" t="s">
        <v>54</v>
      </c>
    </row>
    <row r="251" spans="1:17" ht="12.75">
      <c r="A251" s="10" t="s">
        <v>8</v>
      </c>
      <c r="B251" s="10" t="s">
        <v>11</v>
      </c>
      <c r="C251" s="10" t="s">
        <v>21</v>
      </c>
      <c r="D251" s="22">
        <v>10000</v>
      </c>
      <c r="E251" s="10" t="s">
        <v>52</v>
      </c>
      <c r="F251" s="23">
        <v>1.1564099999999999</v>
      </c>
      <c r="G251" s="23">
        <v>1.1656899999999999</v>
      </c>
      <c r="H251" s="23">
        <v>1.14991</v>
      </c>
      <c r="I251" s="23">
        <v>1.15249</v>
      </c>
      <c r="J251" s="23">
        <v>1.11066</v>
      </c>
      <c r="K251" s="23">
        <v>1.16235</v>
      </c>
      <c r="L251" s="23">
        <v>1.16733</v>
      </c>
      <c r="M251" s="23">
        <v>1.1582399999999999</v>
      </c>
      <c r="N251" s="23">
        <v>1.1384700000000001</v>
      </c>
      <c r="O251" s="23">
        <v>1.1161700000000001</v>
      </c>
      <c r="P251" s="24">
        <f t="shared" si="0"/>
        <v>1.147772</v>
      </c>
      <c r="Q251" s="10" t="s">
        <v>54</v>
      </c>
    </row>
    <row r="252" spans="1:17" ht="15">
      <c r="A252" s="10" t="s">
        <v>8</v>
      </c>
      <c r="B252" s="10" t="s">
        <v>11</v>
      </c>
      <c r="C252" s="10" t="s">
        <v>21</v>
      </c>
      <c r="D252" s="25">
        <v>1000</v>
      </c>
      <c r="E252" s="10" t="s">
        <v>52</v>
      </c>
      <c r="F252" s="23">
        <v>1.73746</v>
      </c>
      <c r="G252" s="23">
        <v>1.6677500000000001</v>
      </c>
      <c r="H252" s="23">
        <v>1.6168800000000001</v>
      </c>
      <c r="I252" s="23">
        <v>1.56101</v>
      </c>
      <c r="J252" s="23">
        <v>1.6379600000000001</v>
      </c>
      <c r="K252" s="23">
        <v>1.5492999999999999</v>
      </c>
      <c r="L252" s="23">
        <v>1.56667</v>
      </c>
      <c r="M252" s="23">
        <v>1.6057699999999999</v>
      </c>
      <c r="N252" s="23">
        <v>1.57447</v>
      </c>
      <c r="O252" s="23">
        <v>1.5441400000000001</v>
      </c>
      <c r="P252" s="24">
        <f t="shared" si="0"/>
        <v>1.6061409999999998</v>
      </c>
      <c r="Q252" s="10" t="s">
        <v>54</v>
      </c>
    </row>
    <row r="253" spans="1:17" ht="12.75">
      <c r="A253" s="10" t="s">
        <v>8</v>
      </c>
      <c r="B253" s="10" t="s">
        <v>11</v>
      </c>
      <c r="C253" s="10" t="s">
        <v>21</v>
      </c>
      <c r="D253" s="22">
        <v>2500</v>
      </c>
      <c r="E253" s="10" t="s">
        <v>52</v>
      </c>
      <c r="F253" s="23">
        <v>1.4254</v>
      </c>
      <c r="G253" s="23">
        <v>1.4266399999999999</v>
      </c>
      <c r="H253" s="23">
        <v>1.4001399999999999</v>
      </c>
      <c r="I253" s="23">
        <v>1.3468899999999999</v>
      </c>
      <c r="J253" s="23">
        <v>1.33399</v>
      </c>
      <c r="K253" s="23">
        <v>1.35728</v>
      </c>
      <c r="L253" s="23">
        <v>1.3951199999999999</v>
      </c>
      <c r="M253" s="23">
        <v>1.3470899999999999</v>
      </c>
      <c r="N253" s="23">
        <v>1.34267</v>
      </c>
      <c r="O253" s="23">
        <v>1.35598</v>
      </c>
      <c r="P253" s="24">
        <f t="shared" si="0"/>
        <v>1.3731199999999999</v>
      </c>
      <c r="Q253" s="10" t="s">
        <v>54</v>
      </c>
    </row>
    <row r="254" spans="1:17" ht="15">
      <c r="A254" s="10" t="s">
        <v>8</v>
      </c>
      <c r="B254" s="10" t="s">
        <v>11</v>
      </c>
      <c r="C254" s="10" t="s">
        <v>21</v>
      </c>
      <c r="D254" s="25">
        <v>50000</v>
      </c>
      <c r="E254" s="10" t="s">
        <v>52</v>
      </c>
      <c r="F254" s="23">
        <v>1.0849299999999999</v>
      </c>
      <c r="G254" s="23">
        <v>1.0950899999999999</v>
      </c>
      <c r="H254" s="23">
        <v>1.10426</v>
      </c>
      <c r="I254" s="23">
        <v>1.10625</v>
      </c>
      <c r="J254" s="23">
        <v>1.09684</v>
      </c>
      <c r="K254" s="23">
        <v>1.1100000000000001</v>
      </c>
      <c r="L254" s="23">
        <v>1.0966800000000001</v>
      </c>
      <c r="M254" s="23">
        <v>1.09914</v>
      </c>
      <c r="N254" s="23">
        <v>1.0976900000000001</v>
      </c>
      <c r="O254" s="23">
        <v>1.11032</v>
      </c>
      <c r="P254" s="24">
        <f t="shared" si="0"/>
        <v>1.10012</v>
      </c>
      <c r="Q254" s="10" t="s">
        <v>54</v>
      </c>
    </row>
    <row r="255" spans="1:17" ht="12.75">
      <c r="A255" s="10" t="s">
        <v>8</v>
      </c>
      <c r="B255" s="10" t="s">
        <v>11</v>
      </c>
      <c r="C255" s="10" t="s">
        <v>21</v>
      </c>
      <c r="D255" s="22">
        <v>5000</v>
      </c>
      <c r="E255" s="10" t="s">
        <v>52</v>
      </c>
      <c r="F255" s="23">
        <v>1.2892600000000001</v>
      </c>
      <c r="G255" s="23">
        <v>1.27251</v>
      </c>
      <c r="H255" s="23">
        <v>1.2614799999999999</v>
      </c>
      <c r="I255" s="23">
        <v>1.18913</v>
      </c>
      <c r="J255" s="23">
        <v>1.2567200000000001</v>
      </c>
      <c r="K255" s="23">
        <v>1.2791999999999999</v>
      </c>
      <c r="L255" s="23">
        <v>1.2784899999999999</v>
      </c>
      <c r="M255" s="23">
        <v>1.2485200000000001</v>
      </c>
      <c r="N255" s="23">
        <v>1.2168600000000001</v>
      </c>
      <c r="O255" s="23">
        <v>1.23427</v>
      </c>
      <c r="P255" s="24">
        <f t="shared" si="0"/>
        <v>1.2526439999999999</v>
      </c>
      <c r="Q255" s="10" t="s">
        <v>54</v>
      </c>
    </row>
    <row r="256" spans="1:17" ht="12.75">
      <c r="A256" s="10" t="s">
        <v>8</v>
      </c>
      <c r="B256" s="10" t="s">
        <v>12</v>
      </c>
      <c r="C256" s="10" t="s">
        <v>21</v>
      </c>
      <c r="D256" s="22">
        <v>100000</v>
      </c>
      <c r="E256" s="10" t="s">
        <v>52</v>
      </c>
      <c r="F256" s="23">
        <v>0.55864599999999998</v>
      </c>
      <c r="G256" s="23">
        <v>0.56328400000000001</v>
      </c>
      <c r="H256" s="23">
        <v>0.56456600000000001</v>
      </c>
      <c r="I256" s="23">
        <v>0.55747500000000005</v>
      </c>
      <c r="J256" s="23">
        <v>0.56794800000000001</v>
      </c>
      <c r="K256" s="23">
        <v>0.56623500000000004</v>
      </c>
      <c r="L256" s="23">
        <v>0.56236600000000003</v>
      </c>
      <c r="M256" s="23">
        <v>0.56430499999999995</v>
      </c>
      <c r="N256" s="23">
        <v>0.56494900000000003</v>
      </c>
      <c r="O256" s="23">
        <v>0.56040900000000005</v>
      </c>
      <c r="P256" s="24">
        <f t="shared" si="0"/>
        <v>0.56301830000000008</v>
      </c>
      <c r="Q256" s="10" t="s">
        <v>53</v>
      </c>
    </row>
    <row r="257" spans="1:17" ht="12.75">
      <c r="A257" s="10" t="s">
        <v>8</v>
      </c>
      <c r="B257" s="10" t="s">
        <v>12</v>
      </c>
      <c r="C257" s="10" t="s">
        <v>21</v>
      </c>
      <c r="D257" s="22">
        <v>10000</v>
      </c>
      <c r="E257" s="10" t="s">
        <v>52</v>
      </c>
      <c r="F257" s="23">
        <v>0.52355099999999999</v>
      </c>
      <c r="G257" s="23">
        <v>0.50570199999999998</v>
      </c>
      <c r="H257" s="23">
        <v>0.527258</v>
      </c>
      <c r="I257" s="23">
        <v>0.50753899999999996</v>
      </c>
      <c r="J257" s="23">
        <v>0.50836899999999996</v>
      </c>
      <c r="K257" s="23">
        <v>0.51303100000000001</v>
      </c>
      <c r="L257" s="23">
        <v>0.52490199999999998</v>
      </c>
      <c r="M257" s="23">
        <v>0.522366</v>
      </c>
      <c r="N257" s="23">
        <v>0.52209700000000003</v>
      </c>
      <c r="O257" s="23">
        <v>0.524254</v>
      </c>
      <c r="P257" s="24">
        <f t="shared" si="0"/>
        <v>0.51790689999999995</v>
      </c>
      <c r="Q257" s="10" t="s">
        <v>53</v>
      </c>
    </row>
    <row r="258" spans="1:17" ht="15">
      <c r="A258" s="10" t="s">
        <v>8</v>
      </c>
      <c r="B258" s="10" t="s">
        <v>12</v>
      </c>
      <c r="C258" s="10" t="s">
        <v>21</v>
      </c>
      <c r="D258" s="25">
        <v>1000</v>
      </c>
      <c r="E258" s="10" t="s">
        <v>52</v>
      </c>
      <c r="F258" s="23">
        <v>1.1978899999999999</v>
      </c>
      <c r="G258" s="23">
        <v>1.1990799999999999</v>
      </c>
      <c r="H258" s="23">
        <v>1.2673099999999999</v>
      </c>
      <c r="I258" s="23">
        <v>1.19909</v>
      </c>
      <c r="J258" s="23">
        <v>1.2806500000000001</v>
      </c>
      <c r="K258" s="23">
        <v>1.25387</v>
      </c>
      <c r="L258" s="23">
        <v>1.1822299999999999</v>
      </c>
      <c r="M258" s="23">
        <v>1.20845</v>
      </c>
      <c r="N258" s="23">
        <v>1.2223900000000001</v>
      </c>
      <c r="O258" s="23">
        <v>1.30298</v>
      </c>
      <c r="P258" s="24">
        <f t="shared" si="0"/>
        <v>1.2313940000000001</v>
      </c>
      <c r="Q258" s="10" t="s">
        <v>53</v>
      </c>
    </row>
    <row r="259" spans="1:17" ht="12.75">
      <c r="A259" s="10" t="s">
        <v>8</v>
      </c>
      <c r="B259" s="10" t="s">
        <v>12</v>
      </c>
      <c r="C259" s="10" t="s">
        <v>21</v>
      </c>
      <c r="D259" s="22">
        <v>2500</v>
      </c>
      <c r="E259" s="10" t="s">
        <v>52</v>
      </c>
      <c r="F259" s="23">
        <v>0.72934900000000003</v>
      </c>
      <c r="G259" s="23">
        <v>0.68954899999999997</v>
      </c>
      <c r="H259" s="23">
        <v>0.70857899999999996</v>
      </c>
      <c r="I259" s="23">
        <v>0.70772199999999996</v>
      </c>
      <c r="J259" s="23">
        <v>0.71293399999999996</v>
      </c>
      <c r="K259" s="23">
        <v>0.67997300000000005</v>
      </c>
      <c r="L259" s="23">
        <v>0.70611199999999996</v>
      </c>
      <c r="M259" s="23">
        <v>0.69772000000000001</v>
      </c>
      <c r="N259" s="23">
        <v>0.67919799999999997</v>
      </c>
      <c r="O259" s="23">
        <v>0.73241299999999998</v>
      </c>
      <c r="P259" s="24">
        <f t="shared" si="0"/>
        <v>0.70435490000000012</v>
      </c>
      <c r="Q259" s="10" t="s">
        <v>53</v>
      </c>
    </row>
    <row r="260" spans="1:17" ht="15">
      <c r="A260" s="10" t="s">
        <v>8</v>
      </c>
      <c r="B260" s="10" t="s">
        <v>12</v>
      </c>
      <c r="C260" s="10" t="s">
        <v>21</v>
      </c>
      <c r="D260" s="25">
        <v>50000</v>
      </c>
      <c r="E260" s="10" t="s">
        <v>52</v>
      </c>
      <c r="F260" s="23">
        <v>0.561859</v>
      </c>
      <c r="G260" s="23">
        <v>0.56975900000000002</v>
      </c>
      <c r="H260" s="23">
        <v>0.57873699999999995</v>
      </c>
      <c r="I260" s="23">
        <v>0.56680600000000003</v>
      </c>
      <c r="J260" s="23">
        <v>0.576488</v>
      </c>
      <c r="K260" s="23">
        <v>0.56681400000000004</v>
      </c>
      <c r="L260" s="23">
        <v>0.56575699999999995</v>
      </c>
      <c r="M260" s="23">
        <v>0.56602699999999995</v>
      </c>
      <c r="N260" s="23">
        <v>0.57276800000000005</v>
      </c>
      <c r="O260" s="23">
        <v>0.57838299999999998</v>
      </c>
      <c r="P260" s="24">
        <f t="shared" si="0"/>
        <v>0.57033979999999995</v>
      </c>
      <c r="Q260" s="10" t="s">
        <v>53</v>
      </c>
    </row>
    <row r="261" spans="1:17" ht="12.75">
      <c r="A261" s="10" t="s">
        <v>8</v>
      </c>
      <c r="B261" s="10" t="s">
        <v>12</v>
      </c>
      <c r="C261" s="10" t="s">
        <v>21</v>
      </c>
      <c r="D261" s="22">
        <v>5000</v>
      </c>
      <c r="E261" s="10" t="s">
        <v>52</v>
      </c>
      <c r="F261" s="23">
        <v>0.611483</v>
      </c>
      <c r="G261" s="23">
        <v>0.64936700000000003</v>
      </c>
      <c r="H261" s="23">
        <v>0.64638499999999999</v>
      </c>
      <c r="I261" s="23">
        <v>0.63329100000000005</v>
      </c>
      <c r="J261" s="23">
        <v>0.68226200000000004</v>
      </c>
      <c r="K261" s="23">
        <v>0.63326800000000005</v>
      </c>
      <c r="L261" s="23">
        <v>0.64707800000000004</v>
      </c>
      <c r="M261" s="23">
        <v>0.61041000000000001</v>
      </c>
      <c r="N261" s="23">
        <v>0.66105599999999998</v>
      </c>
      <c r="O261" s="23">
        <v>0.63943399999999995</v>
      </c>
      <c r="P261" s="24">
        <f t="shared" si="0"/>
        <v>0.64140339999999996</v>
      </c>
      <c r="Q261" s="10" t="s">
        <v>53</v>
      </c>
    </row>
    <row r="262" spans="1:17" ht="12.75">
      <c r="A262" s="10" t="s">
        <v>8</v>
      </c>
      <c r="B262" s="10" t="s">
        <v>13</v>
      </c>
      <c r="C262" s="10" t="s">
        <v>21</v>
      </c>
      <c r="D262" s="22">
        <v>100000</v>
      </c>
      <c r="E262" s="10" t="s">
        <v>52</v>
      </c>
      <c r="F262" s="23">
        <v>1.0825199999999999</v>
      </c>
      <c r="G262" s="23">
        <v>1.0684199999999999</v>
      </c>
      <c r="H262" s="23">
        <v>1.07186</v>
      </c>
      <c r="I262" s="23">
        <v>1.0728500000000001</v>
      </c>
      <c r="J262" s="23">
        <v>1.0789200000000001</v>
      </c>
      <c r="K262" s="23">
        <v>1.08</v>
      </c>
      <c r="L262" s="23">
        <v>1.08403</v>
      </c>
      <c r="M262" s="23">
        <v>1.08134</v>
      </c>
      <c r="N262" s="23">
        <v>1.0772699999999999</v>
      </c>
      <c r="O262" s="23">
        <v>1.0727899999999999</v>
      </c>
      <c r="P262" s="24">
        <f t="shared" si="0"/>
        <v>1.077</v>
      </c>
      <c r="Q262" s="10" t="s">
        <v>54</v>
      </c>
    </row>
    <row r="263" spans="1:17" ht="12.75">
      <c r="A263" s="10" t="s">
        <v>8</v>
      </c>
      <c r="B263" s="10" t="s">
        <v>13</v>
      </c>
      <c r="C263" s="10" t="s">
        <v>21</v>
      </c>
      <c r="D263" s="22">
        <v>10000</v>
      </c>
      <c r="E263" s="10" t="s">
        <v>52</v>
      </c>
      <c r="F263" s="23">
        <v>1.02756</v>
      </c>
      <c r="G263" s="23">
        <v>1.02921</v>
      </c>
      <c r="H263" s="23">
        <v>1.02179</v>
      </c>
      <c r="I263" s="23">
        <v>1.03311</v>
      </c>
      <c r="J263" s="23">
        <v>1.0201499999999999</v>
      </c>
      <c r="K263" s="23">
        <v>1.0526599999999999</v>
      </c>
      <c r="L263" s="23">
        <v>1.0400700000000001</v>
      </c>
      <c r="M263" s="23">
        <v>1.0593999999999999</v>
      </c>
      <c r="N263" s="23">
        <v>1.0428500000000001</v>
      </c>
      <c r="O263" s="23">
        <v>1.0051399999999999</v>
      </c>
      <c r="P263" s="24">
        <f t="shared" si="0"/>
        <v>1.0331939999999999</v>
      </c>
      <c r="Q263" s="10" t="s">
        <v>54</v>
      </c>
    </row>
    <row r="264" spans="1:17" ht="15">
      <c r="A264" s="10" t="s">
        <v>8</v>
      </c>
      <c r="B264" s="10" t="s">
        <v>13</v>
      </c>
      <c r="C264" s="10" t="s">
        <v>21</v>
      </c>
      <c r="D264" s="25">
        <v>1000</v>
      </c>
      <c r="E264" s="10" t="s">
        <v>52</v>
      </c>
      <c r="F264" s="23">
        <v>1.50149</v>
      </c>
      <c r="G264" s="23">
        <v>1.4781899999999999</v>
      </c>
      <c r="H264" s="23">
        <v>1.4317800000000001</v>
      </c>
      <c r="I264" s="23">
        <v>1.53748</v>
      </c>
      <c r="J264" s="23">
        <v>1.44462</v>
      </c>
      <c r="K264" s="23">
        <v>1.54531</v>
      </c>
      <c r="L264" s="23">
        <v>1.57945</v>
      </c>
      <c r="M264" s="23">
        <v>1.48346</v>
      </c>
      <c r="N264" s="23">
        <v>1.4970300000000001</v>
      </c>
      <c r="O264" s="23">
        <v>1.38158</v>
      </c>
      <c r="P264" s="24">
        <f t="shared" si="0"/>
        <v>1.4880390000000001</v>
      </c>
      <c r="Q264" s="10" t="s">
        <v>54</v>
      </c>
    </row>
    <row r="265" spans="1:17" ht="12.75">
      <c r="A265" s="10" t="s">
        <v>8</v>
      </c>
      <c r="B265" s="10" t="s">
        <v>13</v>
      </c>
      <c r="C265" s="10" t="s">
        <v>21</v>
      </c>
      <c r="D265" s="22">
        <v>2500</v>
      </c>
      <c r="E265" s="10" t="s">
        <v>52</v>
      </c>
      <c r="F265" s="23">
        <v>1.1106499999999999</v>
      </c>
      <c r="G265" s="23">
        <v>1.0449900000000001</v>
      </c>
      <c r="H265" s="23">
        <v>1.02518</v>
      </c>
      <c r="I265" s="23">
        <v>1.09304</v>
      </c>
      <c r="J265" s="23">
        <v>1.0778799999999999</v>
      </c>
      <c r="K265" s="23">
        <v>1.06474</v>
      </c>
      <c r="L265" s="23">
        <v>1.11016</v>
      </c>
      <c r="M265" s="23">
        <v>1.05766</v>
      </c>
      <c r="N265" s="23">
        <v>1.1222399999999999</v>
      </c>
      <c r="O265" s="23">
        <v>1.13649</v>
      </c>
      <c r="P265" s="24">
        <f t="shared" si="0"/>
        <v>1.084303</v>
      </c>
      <c r="Q265" s="10" t="s">
        <v>54</v>
      </c>
    </row>
    <row r="266" spans="1:17" ht="15">
      <c r="A266" s="10" t="s">
        <v>8</v>
      </c>
      <c r="B266" s="10" t="s">
        <v>13</v>
      </c>
      <c r="C266" s="10" t="s">
        <v>21</v>
      </c>
      <c r="D266" s="25">
        <v>50000</v>
      </c>
      <c r="E266" s="10" t="s">
        <v>52</v>
      </c>
      <c r="F266" s="23">
        <v>1.08856</v>
      </c>
      <c r="G266" s="23">
        <v>1.08866</v>
      </c>
      <c r="H266" s="23">
        <v>1.0978000000000001</v>
      </c>
      <c r="I266" s="23">
        <v>1.10178</v>
      </c>
      <c r="J266" s="23">
        <v>1.0941099999999999</v>
      </c>
      <c r="K266" s="23">
        <v>1.10243</v>
      </c>
      <c r="L266" s="23">
        <v>1.0856600000000001</v>
      </c>
      <c r="M266" s="23">
        <v>1.10243</v>
      </c>
      <c r="N266" s="23">
        <v>1.08114</v>
      </c>
      <c r="O266" s="23">
        <v>1.09198</v>
      </c>
      <c r="P266" s="24">
        <f t="shared" si="0"/>
        <v>1.0934550000000001</v>
      </c>
      <c r="Q266" s="10" t="s">
        <v>54</v>
      </c>
    </row>
    <row r="267" spans="1:17" ht="12.75">
      <c r="A267" s="10" t="s">
        <v>8</v>
      </c>
      <c r="B267" s="10" t="s">
        <v>13</v>
      </c>
      <c r="C267" s="10" t="s">
        <v>21</v>
      </c>
      <c r="D267" s="22">
        <v>5000</v>
      </c>
      <c r="E267" s="10" t="s">
        <v>52</v>
      </c>
      <c r="F267" s="23">
        <v>0.99052600000000002</v>
      </c>
      <c r="G267" s="23">
        <v>0.97942799999999997</v>
      </c>
      <c r="H267" s="23">
        <v>0.99278</v>
      </c>
      <c r="I267" s="23">
        <v>0.97154700000000005</v>
      </c>
      <c r="J267" s="23">
        <v>0.98358500000000004</v>
      </c>
      <c r="K267" s="23">
        <v>1.0182199999999999</v>
      </c>
      <c r="L267" s="23">
        <v>1.01088</v>
      </c>
      <c r="M267" s="23">
        <v>0.97631999999999997</v>
      </c>
      <c r="N267" s="23">
        <v>1.0230999999999999</v>
      </c>
      <c r="O267" s="23">
        <v>1.00326</v>
      </c>
      <c r="P267" s="24">
        <f t="shared" si="0"/>
        <v>0.99496460000000009</v>
      </c>
      <c r="Q267" s="10" t="s">
        <v>54</v>
      </c>
    </row>
    <row r="268" spans="1:17" ht="12.75">
      <c r="A268" s="10" t="s">
        <v>8</v>
      </c>
      <c r="B268" s="10" t="s">
        <v>14</v>
      </c>
      <c r="C268" s="10" t="s">
        <v>21</v>
      </c>
      <c r="D268" s="22">
        <v>100000</v>
      </c>
      <c r="E268" s="10" t="s">
        <v>52</v>
      </c>
      <c r="F268" s="23">
        <v>1.09857</v>
      </c>
      <c r="G268" s="23">
        <v>1.0966400000000001</v>
      </c>
      <c r="H268" s="23">
        <v>1.0965199999999999</v>
      </c>
      <c r="I268" s="23">
        <v>1.08134</v>
      </c>
      <c r="J268" s="23">
        <v>1.0841499999999999</v>
      </c>
      <c r="K268" s="23">
        <v>1.0931999999999999</v>
      </c>
      <c r="L268" s="23">
        <v>1.0929800000000001</v>
      </c>
      <c r="M268" s="23">
        <v>1.0899099999999999</v>
      </c>
      <c r="N268" s="23">
        <v>1.09398</v>
      </c>
      <c r="O268" s="23">
        <v>1.0824</v>
      </c>
      <c r="P268" s="24">
        <f t="shared" si="0"/>
        <v>1.0909690000000001</v>
      </c>
      <c r="Q268" s="10" t="s">
        <v>54</v>
      </c>
    </row>
    <row r="269" spans="1:17" ht="12.75">
      <c r="A269" s="10" t="s">
        <v>8</v>
      </c>
      <c r="B269" s="10" t="s">
        <v>14</v>
      </c>
      <c r="C269" s="10" t="s">
        <v>21</v>
      </c>
      <c r="D269" s="22">
        <v>10000</v>
      </c>
      <c r="E269" s="10" t="s">
        <v>52</v>
      </c>
      <c r="F269" s="23">
        <v>1.1480399999999999</v>
      </c>
      <c r="G269" s="23">
        <v>1.1176299999999999</v>
      </c>
      <c r="H269" s="23">
        <v>1.08067</v>
      </c>
      <c r="I269" s="23">
        <v>1.14293</v>
      </c>
      <c r="J269" s="23">
        <v>1.13632</v>
      </c>
      <c r="K269" s="23">
        <v>1.14009</v>
      </c>
      <c r="L269" s="23">
        <v>1.12531</v>
      </c>
      <c r="M269" s="23">
        <v>1.13707</v>
      </c>
      <c r="N269" s="23">
        <v>1.15509</v>
      </c>
      <c r="O269" s="23">
        <v>1.10964</v>
      </c>
      <c r="P269" s="24">
        <f t="shared" si="0"/>
        <v>1.1292789999999999</v>
      </c>
      <c r="Q269" s="10" t="s">
        <v>54</v>
      </c>
    </row>
    <row r="270" spans="1:17" ht="15">
      <c r="A270" s="10" t="s">
        <v>8</v>
      </c>
      <c r="B270" s="10" t="s">
        <v>14</v>
      </c>
      <c r="C270" s="10" t="s">
        <v>21</v>
      </c>
      <c r="D270" s="25">
        <v>1000</v>
      </c>
      <c r="E270" s="10" t="s">
        <v>52</v>
      </c>
      <c r="F270" s="23">
        <v>1.4297</v>
      </c>
      <c r="G270" s="23">
        <v>1.4968399999999999</v>
      </c>
      <c r="H270" s="23">
        <v>1.4158999999999999</v>
      </c>
      <c r="I270" s="23">
        <v>1.4133100000000001</v>
      </c>
      <c r="J270" s="23">
        <v>1.4836100000000001</v>
      </c>
      <c r="K270" s="23">
        <v>1.4034500000000001</v>
      </c>
      <c r="L270" s="23">
        <v>1.4559500000000001</v>
      </c>
      <c r="M270" s="23">
        <v>1.2944599999999999</v>
      </c>
      <c r="N270" s="23">
        <v>1.4873400000000001</v>
      </c>
      <c r="O270" s="23">
        <v>1.3925399999999999</v>
      </c>
      <c r="P270" s="24">
        <f t="shared" si="0"/>
        <v>1.4273099999999999</v>
      </c>
      <c r="Q270" s="10" t="s">
        <v>54</v>
      </c>
    </row>
    <row r="271" spans="1:17" ht="12.75">
      <c r="A271" s="10" t="s">
        <v>8</v>
      </c>
      <c r="B271" s="10" t="s">
        <v>14</v>
      </c>
      <c r="C271" s="10" t="s">
        <v>21</v>
      </c>
      <c r="D271" s="22">
        <v>2500</v>
      </c>
      <c r="E271" s="10" t="s">
        <v>52</v>
      </c>
      <c r="F271" s="23">
        <v>1.3290900000000001</v>
      </c>
      <c r="G271" s="23">
        <v>1.3093600000000001</v>
      </c>
      <c r="H271" s="23">
        <v>1.29338</v>
      </c>
      <c r="I271" s="23">
        <v>1.23691</v>
      </c>
      <c r="J271" s="23">
        <v>1.34884</v>
      </c>
      <c r="K271" s="23">
        <v>1.33311</v>
      </c>
      <c r="L271" s="23">
        <v>1.2857099999999999</v>
      </c>
      <c r="M271" s="23">
        <v>1.33883</v>
      </c>
      <c r="N271" s="23">
        <v>1.2994300000000001</v>
      </c>
      <c r="O271" s="23">
        <v>1.3172299999999999</v>
      </c>
      <c r="P271" s="24">
        <f t="shared" si="0"/>
        <v>1.3091890000000002</v>
      </c>
      <c r="Q271" s="10" t="s">
        <v>54</v>
      </c>
    </row>
    <row r="272" spans="1:17" ht="15">
      <c r="A272" s="10" t="s">
        <v>8</v>
      </c>
      <c r="B272" s="10" t="s">
        <v>14</v>
      </c>
      <c r="C272" s="10" t="s">
        <v>21</v>
      </c>
      <c r="D272" s="25">
        <v>50000</v>
      </c>
      <c r="E272" s="10" t="s">
        <v>52</v>
      </c>
      <c r="F272" s="23">
        <v>1.08971</v>
      </c>
      <c r="G272" s="23">
        <v>1.09236</v>
      </c>
      <c r="H272" s="23">
        <v>1.0964799999999999</v>
      </c>
      <c r="I272" s="23">
        <v>1.09958</v>
      </c>
      <c r="J272" s="23">
        <v>1.09029</v>
      </c>
      <c r="K272" s="23">
        <v>1.0966800000000001</v>
      </c>
      <c r="L272" s="23">
        <v>1.09524</v>
      </c>
      <c r="M272" s="23">
        <v>1.08717</v>
      </c>
      <c r="N272" s="23">
        <v>1.0898699999999999</v>
      </c>
      <c r="O272" s="23">
        <v>1.0881700000000001</v>
      </c>
      <c r="P272" s="24">
        <f t="shared" si="0"/>
        <v>1.0925549999999999</v>
      </c>
      <c r="Q272" s="10" t="s">
        <v>54</v>
      </c>
    </row>
    <row r="273" spans="1:17" ht="12.75">
      <c r="A273" s="10" t="s">
        <v>8</v>
      </c>
      <c r="B273" s="10" t="s">
        <v>14</v>
      </c>
      <c r="C273" s="10" t="s">
        <v>21</v>
      </c>
      <c r="D273" s="22">
        <v>5000</v>
      </c>
      <c r="E273" s="10" t="s">
        <v>52</v>
      </c>
      <c r="F273" s="23">
        <v>1.2290099999999999</v>
      </c>
      <c r="G273" s="23">
        <v>1.26213</v>
      </c>
      <c r="H273" s="23">
        <v>1.24108</v>
      </c>
      <c r="I273" s="23">
        <v>1.28834</v>
      </c>
      <c r="J273" s="23">
        <v>1.20963</v>
      </c>
      <c r="K273" s="23">
        <v>1.27366</v>
      </c>
      <c r="L273" s="23">
        <v>1.26736</v>
      </c>
      <c r="M273" s="23">
        <v>1.22597</v>
      </c>
      <c r="N273" s="23">
        <v>1.28366</v>
      </c>
      <c r="O273" s="23">
        <v>1.22611</v>
      </c>
      <c r="P273" s="24">
        <f t="shared" si="0"/>
        <v>1.2506949999999999</v>
      </c>
      <c r="Q273" s="10" t="s">
        <v>54</v>
      </c>
    </row>
    <row r="274" spans="1:17" ht="12.75">
      <c r="A274" s="10" t="s">
        <v>8</v>
      </c>
      <c r="B274" s="10" t="s">
        <v>15</v>
      </c>
      <c r="C274" s="10" t="s">
        <v>21</v>
      </c>
      <c r="D274" s="22">
        <v>100000</v>
      </c>
      <c r="E274" s="10" t="s">
        <v>52</v>
      </c>
      <c r="F274" s="23">
        <v>1.09392</v>
      </c>
      <c r="G274" s="23">
        <v>1.1039000000000001</v>
      </c>
      <c r="H274" s="23">
        <v>1.0972999999999999</v>
      </c>
      <c r="I274" s="23">
        <v>1.1015999999999999</v>
      </c>
      <c r="J274" s="23">
        <v>1.08717</v>
      </c>
      <c r="K274" s="23">
        <v>1.0895999999999999</v>
      </c>
      <c r="L274" s="23">
        <v>1.0990800000000001</v>
      </c>
      <c r="M274" s="23">
        <v>1.0996300000000001</v>
      </c>
      <c r="N274" s="23">
        <v>1.0931999999999999</v>
      </c>
      <c r="O274" s="23">
        <v>1.1020000000000001</v>
      </c>
      <c r="P274" s="24">
        <f t="shared" si="0"/>
        <v>1.09674</v>
      </c>
      <c r="Q274" s="10" t="s">
        <v>54</v>
      </c>
    </row>
    <row r="275" spans="1:17" ht="12.75">
      <c r="A275" s="10" t="s">
        <v>8</v>
      </c>
      <c r="B275" s="10" t="s">
        <v>15</v>
      </c>
      <c r="C275" s="10" t="s">
        <v>21</v>
      </c>
      <c r="D275" s="22">
        <v>10000</v>
      </c>
      <c r="E275" s="10" t="s">
        <v>52</v>
      </c>
      <c r="F275" s="23">
        <v>1.1196299999999999</v>
      </c>
      <c r="G275" s="23">
        <v>1.1426000000000001</v>
      </c>
      <c r="H275" s="23">
        <v>1.16506</v>
      </c>
      <c r="I275" s="23">
        <v>1.14415</v>
      </c>
      <c r="J275" s="23">
        <v>1.11341</v>
      </c>
      <c r="K275" s="23">
        <v>1.13835</v>
      </c>
      <c r="L275" s="23">
        <v>1.1475</v>
      </c>
      <c r="M275" s="23">
        <v>1.09162</v>
      </c>
      <c r="N275" s="23">
        <v>1.1362000000000001</v>
      </c>
      <c r="O275" s="23">
        <v>1.15164</v>
      </c>
      <c r="P275" s="24">
        <f t="shared" si="0"/>
        <v>1.135016</v>
      </c>
      <c r="Q275" s="10" t="s">
        <v>54</v>
      </c>
    </row>
    <row r="276" spans="1:17" ht="15">
      <c r="A276" s="10" t="s">
        <v>8</v>
      </c>
      <c r="B276" s="10" t="s">
        <v>15</v>
      </c>
      <c r="C276" s="10" t="s">
        <v>21</v>
      </c>
      <c r="D276" s="25">
        <v>1000</v>
      </c>
      <c r="E276" s="10" t="s">
        <v>52</v>
      </c>
      <c r="F276" s="23">
        <v>1.4309799999999999</v>
      </c>
      <c r="G276" s="23">
        <v>1.40387</v>
      </c>
      <c r="H276" s="23">
        <v>1.4793700000000001</v>
      </c>
      <c r="I276" s="23">
        <v>1.51393</v>
      </c>
      <c r="J276" s="23">
        <v>1.5578799999999999</v>
      </c>
      <c r="K276" s="23">
        <v>1.48997</v>
      </c>
      <c r="L276" s="23">
        <v>1.4779199999999999</v>
      </c>
      <c r="M276" s="23">
        <v>1.4882299999999999</v>
      </c>
      <c r="N276" s="23">
        <v>1.4363900000000001</v>
      </c>
      <c r="O276" s="23">
        <v>1.4559500000000001</v>
      </c>
      <c r="P276" s="24">
        <f t="shared" si="0"/>
        <v>1.4734489999999998</v>
      </c>
      <c r="Q276" s="10" t="s">
        <v>54</v>
      </c>
    </row>
    <row r="277" spans="1:17" ht="12.75">
      <c r="A277" s="10" t="s">
        <v>8</v>
      </c>
      <c r="B277" s="10" t="s">
        <v>15</v>
      </c>
      <c r="C277" s="10" t="s">
        <v>21</v>
      </c>
      <c r="D277" s="22">
        <v>2500</v>
      </c>
      <c r="E277" s="10" t="s">
        <v>52</v>
      </c>
      <c r="F277" s="23">
        <v>1.23028</v>
      </c>
      <c r="G277" s="23">
        <v>1.2120200000000001</v>
      </c>
      <c r="H277" s="23">
        <v>1.26552</v>
      </c>
      <c r="I277" s="23">
        <v>1.27796</v>
      </c>
      <c r="J277" s="23">
        <v>1.2551300000000001</v>
      </c>
      <c r="K277" s="23">
        <v>1.4059299999999999</v>
      </c>
      <c r="L277" s="23">
        <v>1.2609300000000001</v>
      </c>
      <c r="M277" s="23">
        <v>1.2876799999999999</v>
      </c>
      <c r="N277" s="23">
        <v>1.2498400000000001</v>
      </c>
      <c r="O277" s="23">
        <v>1.2879100000000001</v>
      </c>
      <c r="P277" s="24">
        <f t="shared" si="0"/>
        <v>1.27332</v>
      </c>
      <c r="Q277" s="10" t="s">
        <v>54</v>
      </c>
    </row>
    <row r="278" spans="1:17" ht="15">
      <c r="A278" s="10" t="s">
        <v>8</v>
      </c>
      <c r="B278" s="10" t="s">
        <v>15</v>
      </c>
      <c r="C278" s="10" t="s">
        <v>21</v>
      </c>
      <c r="D278" s="25">
        <v>50000</v>
      </c>
      <c r="E278" s="10" t="s">
        <v>52</v>
      </c>
      <c r="F278" s="23">
        <v>1.1051599999999999</v>
      </c>
      <c r="G278" s="23">
        <v>1.10701</v>
      </c>
      <c r="H278" s="23">
        <v>1.0858300000000001</v>
      </c>
      <c r="I278" s="23">
        <v>1.09771</v>
      </c>
      <c r="J278" s="23">
        <v>1.1070800000000001</v>
      </c>
      <c r="K278" s="23">
        <v>1.0940099999999999</v>
      </c>
      <c r="L278" s="23">
        <v>1.09537</v>
      </c>
      <c r="M278" s="23">
        <v>1.11347</v>
      </c>
      <c r="N278" s="23">
        <v>1.0914200000000001</v>
      </c>
      <c r="O278" s="23">
        <v>1.1043099999999999</v>
      </c>
      <c r="P278" s="24">
        <f t="shared" si="0"/>
        <v>1.1001369999999999</v>
      </c>
      <c r="Q278" s="10" t="s">
        <v>54</v>
      </c>
    </row>
    <row r="279" spans="1:17" ht="12.75">
      <c r="A279" s="10" t="s">
        <v>8</v>
      </c>
      <c r="B279" s="10" t="s">
        <v>15</v>
      </c>
      <c r="C279" s="10" t="s">
        <v>21</v>
      </c>
      <c r="D279" s="22">
        <v>5000</v>
      </c>
      <c r="E279" s="10" t="s">
        <v>52</v>
      </c>
      <c r="F279" s="23">
        <v>1.17906</v>
      </c>
      <c r="G279" s="23">
        <v>1.1561600000000001</v>
      </c>
      <c r="H279" s="23">
        <v>1.1875199999999999</v>
      </c>
      <c r="I279" s="23">
        <v>1.2282599999999999</v>
      </c>
      <c r="J279" s="23">
        <v>1.1733</v>
      </c>
      <c r="K279" s="23">
        <v>1.16601</v>
      </c>
      <c r="L279" s="23">
        <v>1.1925699999999999</v>
      </c>
      <c r="M279" s="23">
        <v>1.2188699999999999</v>
      </c>
      <c r="N279" s="23">
        <v>1.14506</v>
      </c>
      <c r="O279" s="23">
        <v>1.2060200000000001</v>
      </c>
      <c r="P279" s="24">
        <f t="shared" si="0"/>
        <v>1.1852829999999999</v>
      </c>
      <c r="Q279" s="10" t="s">
        <v>54</v>
      </c>
    </row>
    <row r="280" spans="1:17" ht="12.75">
      <c r="A280" s="10" t="s">
        <v>8</v>
      </c>
      <c r="B280" s="10" t="s">
        <v>16</v>
      </c>
      <c r="C280" s="10" t="s">
        <v>21</v>
      </c>
      <c r="D280" s="22">
        <v>100000</v>
      </c>
      <c r="E280" s="10" t="s">
        <v>52</v>
      </c>
      <c r="F280" s="23">
        <v>0.57642899999999997</v>
      </c>
      <c r="G280" s="23">
        <v>0.57782999999999995</v>
      </c>
      <c r="H280" s="23">
        <v>0.58123000000000002</v>
      </c>
      <c r="I280" s="23">
        <v>0.57940800000000003</v>
      </c>
      <c r="J280" s="23">
        <v>0.58134300000000005</v>
      </c>
      <c r="K280" s="23">
        <v>0.58071899999999999</v>
      </c>
      <c r="L280" s="23">
        <v>0.57315199999999999</v>
      </c>
      <c r="M280" s="23">
        <v>0.58317399999999997</v>
      </c>
      <c r="N280" s="23">
        <v>0.58270100000000002</v>
      </c>
      <c r="O280" s="23">
        <v>0.58199400000000001</v>
      </c>
      <c r="P280" s="24">
        <f t="shared" si="0"/>
        <v>0.57979800000000004</v>
      </c>
      <c r="Q280" s="10" t="s">
        <v>53</v>
      </c>
    </row>
    <row r="281" spans="1:17" ht="12.75">
      <c r="A281" s="10" t="s">
        <v>8</v>
      </c>
      <c r="B281" s="10" t="s">
        <v>16</v>
      </c>
      <c r="C281" s="10" t="s">
        <v>21</v>
      </c>
      <c r="D281" s="22">
        <v>10000</v>
      </c>
      <c r="E281" s="10" t="s">
        <v>52</v>
      </c>
      <c r="F281" s="23">
        <v>0.71313199999999999</v>
      </c>
      <c r="G281" s="23">
        <v>0.69344099999999997</v>
      </c>
      <c r="H281" s="23">
        <v>0.69863500000000001</v>
      </c>
      <c r="I281" s="23">
        <v>0.69106699999999999</v>
      </c>
      <c r="J281" s="23">
        <v>0.69420899999999996</v>
      </c>
      <c r="K281" s="23">
        <v>0.71177999999999997</v>
      </c>
      <c r="L281" s="23">
        <v>0.71857599999999999</v>
      </c>
      <c r="M281" s="23">
        <v>0.70051600000000003</v>
      </c>
      <c r="N281" s="23">
        <v>0.69294</v>
      </c>
      <c r="O281" s="23">
        <v>0.70173700000000006</v>
      </c>
      <c r="P281" s="24">
        <f t="shared" si="0"/>
        <v>0.70160330000000004</v>
      </c>
      <c r="Q281" s="10" t="s">
        <v>53</v>
      </c>
    </row>
    <row r="282" spans="1:17" ht="15">
      <c r="A282" s="10" t="s">
        <v>8</v>
      </c>
      <c r="B282" s="10" t="s">
        <v>16</v>
      </c>
      <c r="C282" s="10" t="s">
        <v>21</v>
      </c>
      <c r="D282" s="25">
        <v>1000</v>
      </c>
      <c r="E282" s="10" t="s">
        <v>52</v>
      </c>
      <c r="F282" s="23">
        <v>1.03172</v>
      </c>
      <c r="G282" s="23">
        <v>1.15347</v>
      </c>
      <c r="H282" s="23">
        <v>1.07365</v>
      </c>
      <c r="I282" s="23">
        <v>1.1038300000000001</v>
      </c>
      <c r="J282" s="23">
        <v>0.97470199999999996</v>
      </c>
      <c r="K282" s="23">
        <v>1.07965</v>
      </c>
      <c r="L282" s="23">
        <v>1.0889599999999999</v>
      </c>
      <c r="M282" s="23">
        <v>1.0090600000000001</v>
      </c>
      <c r="N282" s="23">
        <v>1.04762</v>
      </c>
      <c r="O282" s="23">
        <v>1.0627</v>
      </c>
      <c r="P282" s="24">
        <f t="shared" si="0"/>
        <v>1.0625362</v>
      </c>
      <c r="Q282" s="10" t="s">
        <v>53</v>
      </c>
    </row>
    <row r="283" spans="1:17" ht="12.75">
      <c r="A283" s="10" t="s">
        <v>8</v>
      </c>
      <c r="B283" s="10" t="s">
        <v>16</v>
      </c>
      <c r="C283" s="10" t="s">
        <v>21</v>
      </c>
      <c r="D283" s="22">
        <v>2500</v>
      </c>
      <c r="E283" s="10" t="s">
        <v>52</v>
      </c>
      <c r="F283" s="23">
        <v>1.0399499999999999</v>
      </c>
      <c r="G283" s="23">
        <v>1.0339</v>
      </c>
      <c r="H283" s="23">
        <v>0.99555800000000005</v>
      </c>
      <c r="I283" s="23">
        <v>1.04694</v>
      </c>
      <c r="J283" s="23">
        <v>1.0351300000000001</v>
      </c>
      <c r="K283" s="23">
        <v>0.99311199999999999</v>
      </c>
      <c r="L283" s="23">
        <v>0.97335000000000005</v>
      </c>
      <c r="M283" s="23">
        <v>0.98667499999999997</v>
      </c>
      <c r="N283" s="23">
        <v>1.05104</v>
      </c>
      <c r="O283" s="23">
        <v>1.05748</v>
      </c>
      <c r="P283" s="24">
        <f t="shared" si="0"/>
        <v>1.0213135000000002</v>
      </c>
      <c r="Q283" s="10" t="s">
        <v>53</v>
      </c>
    </row>
    <row r="284" spans="1:17" ht="15">
      <c r="A284" s="10" t="s">
        <v>8</v>
      </c>
      <c r="B284" s="10" t="s">
        <v>16</v>
      </c>
      <c r="C284" s="10" t="s">
        <v>21</v>
      </c>
      <c r="D284" s="25">
        <v>50000</v>
      </c>
      <c r="E284" s="10" t="s">
        <v>52</v>
      </c>
      <c r="F284" s="23">
        <v>0.578125</v>
      </c>
      <c r="G284" s="23">
        <v>0.58611800000000003</v>
      </c>
      <c r="H284" s="23">
        <v>0.57818700000000001</v>
      </c>
      <c r="I284" s="23">
        <v>0.56622799999999995</v>
      </c>
      <c r="J284" s="23">
        <v>0.57550299999999999</v>
      </c>
      <c r="K284" s="23">
        <v>0.58917299999999995</v>
      </c>
      <c r="L284" s="23">
        <v>0.580341</v>
      </c>
      <c r="M284" s="23">
        <v>0.59018400000000004</v>
      </c>
      <c r="N284" s="23">
        <v>0.56959400000000004</v>
      </c>
      <c r="O284" s="23">
        <v>0.58347400000000005</v>
      </c>
      <c r="P284" s="24">
        <f t="shared" si="0"/>
        <v>0.57969269999999995</v>
      </c>
      <c r="Q284" s="10" t="s">
        <v>53</v>
      </c>
    </row>
    <row r="285" spans="1:17" ht="12.75">
      <c r="A285" s="10" t="s">
        <v>8</v>
      </c>
      <c r="B285" s="10" t="s">
        <v>16</v>
      </c>
      <c r="C285" s="10" t="s">
        <v>21</v>
      </c>
      <c r="D285" s="22">
        <v>5000</v>
      </c>
      <c r="E285" s="10" t="s">
        <v>52</v>
      </c>
      <c r="F285" s="23">
        <v>0.84103600000000001</v>
      </c>
      <c r="G285" s="23">
        <v>0.81737199999999999</v>
      </c>
      <c r="H285" s="23">
        <v>0.85383900000000001</v>
      </c>
      <c r="I285" s="23">
        <v>0.83540199999999998</v>
      </c>
      <c r="J285" s="23">
        <v>0.81026100000000001</v>
      </c>
      <c r="K285" s="23">
        <v>0.87076799999999999</v>
      </c>
      <c r="L285" s="23">
        <v>0.82779199999999997</v>
      </c>
      <c r="M285" s="23">
        <v>0.85779700000000003</v>
      </c>
      <c r="N285" s="23">
        <v>0.843557</v>
      </c>
      <c r="O285" s="23">
        <v>0.83948299999999998</v>
      </c>
      <c r="P285" s="24">
        <f t="shared" si="0"/>
        <v>0.83973069999999994</v>
      </c>
      <c r="Q285" s="10" t="s">
        <v>53</v>
      </c>
    </row>
    <row r="286" spans="1:17" ht="12.75">
      <c r="A286" s="10" t="s">
        <v>8</v>
      </c>
      <c r="B286" s="10" t="s">
        <v>17</v>
      </c>
      <c r="C286" s="10" t="s">
        <v>21</v>
      </c>
      <c r="D286" s="22">
        <v>100000</v>
      </c>
      <c r="E286" s="10" t="s">
        <v>52</v>
      </c>
      <c r="F286" s="23">
        <v>0.58835300000000001</v>
      </c>
      <c r="G286" s="23">
        <v>0.57767999999999997</v>
      </c>
      <c r="H286" s="23">
        <v>0.585484</v>
      </c>
      <c r="I286" s="23">
        <v>0.59192500000000003</v>
      </c>
      <c r="J286" s="23">
        <v>0.58637399999999995</v>
      </c>
      <c r="K286" s="23">
        <v>0.58646699999999996</v>
      </c>
      <c r="L286" s="23">
        <v>0.58640099999999995</v>
      </c>
      <c r="M286" s="23">
        <v>0.58773699999999995</v>
      </c>
      <c r="N286" s="23">
        <v>0.58291199999999999</v>
      </c>
      <c r="O286" s="23">
        <v>0.58878900000000001</v>
      </c>
      <c r="P286" s="24">
        <f t="shared" si="0"/>
        <v>0.58621220000000007</v>
      </c>
      <c r="Q286" s="10" t="s">
        <v>53</v>
      </c>
    </row>
    <row r="287" spans="1:17" ht="12.75">
      <c r="A287" s="10" t="s">
        <v>8</v>
      </c>
      <c r="B287" s="10" t="s">
        <v>17</v>
      </c>
      <c r="C287" s="10" t="s">
        <v>21</v>
      </c>
      <c r="D287" s="22">
        <v>10000</v>
      </c>
      <c r="E287" s="10" t="s">
        <v>52</v>
      </c>
      <c r="F287" s="23">
        <v>0.64010100000000003</v>
      </c>
      <c r="G287" s="23">
        <v>0.64139400000000002</v>
      </c>
      <c r="H287" s="23">
        <v>0.65016099999999999</v>
      </c>
      <c r="I287" s="23">
        <v>0.62287700000000001</v>
      </c>
      <c r="J287" s="23">
        <v>0.65285599999999999</v>
      </c>
      <c r="K287" s="23">
        <v>0.642119</v>
      </c>
      <c r="L287" s="23">
        <v>0.64865700000000004</v>
      </c>
      <c r="M287" s="23">
        <v>0.64036899999999997</v>
      </c>
      <c r="N287" s="23">
        <v>0.65229899999999996</v>
      </c>
      <c r="O287" s="23">
        <v>0.65864800000000001</v>
      </c>
      <c r="P287" s="24">
        <f t="shared" si="0"/>
        <v>0.64494810000000002</v>
      </c>
      <c r="Q287" s="10" t="s">
        <v>53</v>
      </c>
    </row>
    <row r="288" spans="1:17" ht="15">
      <c r="A288" s="10" t="s">
        <v>8</v>
      </c>
      <c r="B288" s="10" t="s">
        <v>17</v>
      </c>
      <c r="C288" s="10" t="s">
        <v>21</v>
      </c>
      <c r="D288" s="25">
        <v>1000</v>
      </c>
      <c r="E288" s="10" t="s">
        <v>52</v>
      </c>
      <c r="F288" s="23">
        <v>1.1172</v>
      </c>
      <c r="G288" s="23">
        <v>1.2152499999999999</v>
      </c>
      <c r="H288" s="23">
        <v>1.1447400000000001</v>
      </c>
      <c r="I288" s="23">
        <v>1.18333</v>
      </c>
      <c r="J288" s="23">
        <v>1.2018200000000001</v>
      </c>
      <c r="K288" s="23">
        <v>1.1867300000000001</v>
      </c>
      <c r="L288" s="23">
        <v>1.1414</v>
      </c>
      <c r="M288" s="23">
        <v>1.25545</v>
      </c>
      <c r="N288" s="23">
        <v>1.2631600000000001</v>
      </c>
      <c r="O288" s="23">
        <v>1.1804300000000001</v>
      </c>
      <c r="P288" s="24">
        <f t="shared" si="0"/>
        <v>1.1889509999999999</v>
      </c>
      <c r="Q288" s="10" t="s">
        <v>53</v>
      </c>
    </row>
    <row r="289" spans="1:17" ht="12.75">
      <c r="A289" s="10" t="s">
        <v>8</v>
      </c>
      <c r="B289" s="10" t="s">
        <v>17</v>
      </c>
      <c r="C289" s="10" t="s">
        <v>21</v>
      </c>
      <c r="D289" s="22">
        <v>2500</v>
      </c>
      <c r="E289" s="10" t="s">
        <v>52</v>
      </c>
      <c r="F289" s="23">
        <v>0.96878900000000001</v>
      </c>
      <c r="G289" s="23">
        <v>1.026</v>
      </c>
      <c r="H289" s="23">
        <v>1.0379100000000001</v>
      </c>
      <c r="I289" s="23">
        <v>1.0184899999999999</v>
      </c>
      <c r="J289" s="23">
        <v>1.00851</v>
      </c>
      <c r="K289" s="23">
        <v>0.98477800000000004</v>
      </c>
      <c r="L289" s="23">
        <v>0.946407</v>
      </c>
      <c r="M289" s="23">
        <v>1.01312</v>
      </c>
      <c r="N289" s="23">
        <v>1.01667</v>
      </c>
      <c r="O289" s="23">
        <v>0.969163</v>
      </c>
      <c r="P289" s="24">
        <f t="shared" si="0"/>
        <v>0.99898369999999992</v>
      </c>
      <c r="Q289" s="10" t="s">
        <v>53</v>
      </c>
    </row>
    <row r="290" spans="1:17" ht="15">
      <c r="A290" s="10" t="s">
        <v>8</v>
      </c>
      <c r="B290" s="10" t="s">
        <v>17</v>
      </c>
      <c r="C290" s="10" t="s">
        <v>21</v>
      </c>
      <c r="D290" s="25">
        <v>50000</v>
      </c>
      <c r="E290" s="10" t="s">
        <v>52</v>
      </c>
      <c r="F290" s="23">
        <v>0.57454799999999995</v>
      </c>
      <c r="G290" s="23">
        <v>0.57787699999999997</v>
      </c>
      <c r="H290" s="23">
        <v>0.57289100000000004</v>
      </c>
      <c r="I290" s="23">
        <v>0.57540800000000003</v>
      </c>
      <c r="J290" s="23">
        <v>0.579986</v>
      </c>
      <c r="K290" s="23">
        <v>0.57263200000000003</v>
      </c>
      <c r="L290" s="23">
        <v>0.575963</v>
      </c>
      <c r="M290" s="23">
        <v>0.58678200000000003</v>
      </c>
      <c r="N290" s="23">
        <v>0.57799400000000001</v>
      </c>
      <c r="O290" s="23">
        <v>0.58393700000000004</v>
      </c>
      <c r="P290" s="24">
        <f t="shared" si="0"/>
        <v>0.57780180000000003</v>
      </c>
      <c r="Q290" s="10" t="s">
        <v>53</v>
      </c>
    </row>
    <row r="291" spans="1:17" ht="12.75">
      <c r="A291" s="10" t="s">
        <v>8</v>
      </c>
      <c r="B291" s="10" t="s">
        <v>17</v>
      </c>
      <c r="C291" s="10" t="s">
        <v>21</v>
      </c>
      <c r="D291" s="22">
        <v>5000</v>
      </c>
      <c r="E291" s="10" t="s">
        <v>52</v>
      </c>
      <c r="F291" s="23">
        <v>0.77534700000000001</v>
      </c>
      <c r="G291" s="23">
        <v>0.77568300000000001</v>
      </c>
      <c r="H291" s="23">
        <v>0.81184000000000001</v>
      </c>
      <c r="I291" s="23">
        <v>0.80717899999999998</v>
      </c>
      <c r="J291" s="23">
        <v>0.787327</v>
      </c>
      <c r="K291" s="23">
        <v>0.81146700000000005</v>
      </c>
      <c r="L291" s="23">
        <v>0.81094999999999995</v>
      </c>
      <c r="M291" s="23">
        <v>0.77463400000000004</v>
      </c>
      <c r="N291" s="23">
        <v>0.80505800000000005</v>
      </c>
      <c r="O291" s="23">
        <v>0.79491299999999998</v>
      </c>
      <c r="P291" s="24">
        <f t="shared" si="0"/>
        <v>0.79543980000000003</v>
      </c>
      <c r="Q291" s="10" t="s">
        <v>53</v>
      </c>
    </row>
    <row r="292" spans="1:17" ht="12.75">
      <c r="A292" s="10" t="s">
        <v>8</v>
      </c>
      <c r="B292" s="10" t="s">
        <v>18</v>
      </c>
      <c r="C292" s="10" t="s">
        <v>21</v>
      </c>
      <c r="D292" s="22">
        <v>100000</v>
      </c>
      <c r="E292" s="10" t="s">
        <v>52</v>
      </c>
      <c r="F292" s="23">
        <v>0.57662999999999998</v>
      </c>
      <c r="G292" s="23">
        <v>0.56858799999999998</v>
      </c>
      <c r="H292" s="23">
        <v>0.58182900000000004</v>
      </c>
      <c r="I292" s="23">
        <v>0.568025</v>
      </c>
      <c r="J292" s="23">
        <v>0.57763799999999998</v>
      </c>
      <c r="K292" s="23">
        <v>0.57411000000000001</v>
      </c>
      <c r="L292" s="23">
        <v>0.57392900000000002</v>
      </c>
      <c r="M292" s="23">
        <v>0.58083399999999996</v>
      </c>
      <c r="N292" s="23">
        <v>0.57535099999999995</v>
      </c>
      <c r="O292" s="23">
        <v>0.56672999999999996</v>
      </c>
      <c r="P292" s="24">
        <f t="shared" si="0"/>
        <v>0.57436639999999994</v>
      </c>
      <c r="Q292" s="10" t="s">
        <v>53</v>
      </c>
    </row>
    <row r="293" spans="1:17" ht="12.75">
      <c r="A293" s="10" t="s">
        <v>8</v>
      </c>
      <c r="B293" s="10" t="s">
        <v>18</v>
      </c>
      <c r="C293" s="10" t="s">
        <v>21</v>
      </c>
      <c r="D293" s="22">
        <v>10000</v>
      </c>
      <c r="E293" s="10" t="s">
        <v>52</v>
      </c>
      <c r="F293" s="23">
        <v>0.61750099999999997</v>
      </c>
      <c r="G293" s="23">
        <v>0.63744100000000004</v>
      </c>
      <c r="H293" s="23">
        <v>0.62155300000000002</v>
      </c>
      <c r="I293" s="23">
        <v>0.62643300000000002</v>
      </c>
      <c r="J293" s="23">
        <v>0.63599700000000003</v>
      </c>
      <c r="K293" s="23">
        <v>0.63345600000000002</v>
      </c>
      <c r="L293" s="23">
        <v>0.64828300000000005</v>
      </c>
      <c r="M293" s="23">
        <v>0.611429</v>
      </c>
      <c r="N293" s="23">
        <v>0.630853</v>
      </c>
      <c r="O293" s="23">
        <v>0.60990800000000001</v>
      </c>
      <c r="P293" s="24">
        <f t="shared" si="0"/>
        <v>0.6272854000000001</v>
      </c>
      <c r="Q293" s="10" t="s">
        <v>53</v>
      </c>
    </row>
    <row r="294" spans="1:17" ht="15">
      <c r="A294" s="10" t="s">
        <v>8</v>
      </c>
      <c r="B294" s="10" t="s">
        <v>18</v>
      </c>
      <c r="C294" s="10" t="s">
        <v>21</v>
      </c>
      <c r="D294" s="25">
        <v>1000</v>
      </c>
      <c r="E294" s="10" t="s">
        <v>52</v>
      </c>
      <c r="F294" s="23">
        <v>0.92661899999999997</v>
      </c>
      <c r="G294" s="23">
        <v>0.94108800000000004</v>
      </c>
      <c r="H294" s="23">
        <v>0.90813299999999997</v>
      </c>
      <c r="I294" s="23">
        <v>0.90839700000000001</v>
      </c>
      <c r="J294" s="23">
        <v>0.88789200000000001</v>
      </c>
      <c r="K294" s="23">
        <v>0.96048599999999995</v>
      </c>
      <c r="L294" s="23">
        <v>0.920489</v>
      </c>
      <c r="M294" s="23">
        <v>0.89136899999999997</v>
      </c>
      <c r="N294" s="23">
        <v>0.97026599999999996</v>
      </c>
      <c r="O294" s="23">
        <v>0.93251499999999998</v>
      </c>
      <c r="P294" s="24">
        <f t="shared" si="0"/>
        <v>0.92472540000000003</v>
      </c>
      <c r="Q294" s="10" t="s">
        <v>53</v>
      </c>
    </row>
    <row r="295" spans="1:17" ht="12.75">
      <c r="A295" s="10" t="s">
        <v>8</v>
      </c>
      <c r="B295" s="10" t="s">
        <v>18</v>
      </c>
      <c r="C295" s="10" t="s">
        <v>21</v>
      </c>
      <c r="D295" s="22">
        <v>2500</v>
      </c>
      <c r="E295" s="10" t="s">
        <v>52</v>
      </c>
      <c r="F295" s="23">
        <v>0.72896000000000005</v>
      </c>
      <c r="G295" s="23">
        <v>0.76060000000000005</v>
      </c>
      <c r="H295" s="23">
        <v>0.75418300000000005</v>
      </c>
      <c r="I295" s="23">
        <v>0.70395600000000003</v>
      </c>
      <c r="J295" s="23">
        <v>0.73650400000000005</v>
      </c>
      <c r="K295" s="23">
        <v>0.75313300000000005</v>
      </c>
      <c r="L295" s="23">
        <v>0.717391</v>
      </c>
      <c r="M295" s="23">
        <v>0.79349899999999995</v>
      </c>
      <c r="N295" s="23">
        <v>0.77249400000000001</v>
      </c>
      <c r="O295" s="23">
        <v>0.76576599999999995</v>
      </c>
      <c r="P295" s="24">
        <f t="shared" si="0"/>
        <v>0.7486486</v>
      </c>
      <c r="Q295" s="10" t="s">
        <v>53</v>
      </c>
    </row>
    <row r="296" spans="1:17" ht="15">
      <c r="A296" s="10" t="s">
        <v>8</v>
      </c>
      <c r="B296" s="10" t="s">
        <v>18</v>
      </c>
      <c r="C296" s="10" t="s">
        <v>21</v>
      </c>
      <c r="D296" s="25">
        <v>50000</v>
      </c>
      <c r="E296" s="10" t="s">
        <v>52</v>
      </c>
      <c r="F296" s="23">
        <v>0.60129900000000003</v>
      </c>
      <c r="G296" s="23">
        <v>0.60290299999999997</v>
      </c>
      <c r="H296" s="23">
        <v>0.59603700000000004</v>
      </c>
      <c r="I296" s="23">
        <v>0.60257400000000005</v>
      </c>
      <c r="J296" s="23">
        <v>0.60047099999999998</v>
      </c>
      <c r="K296" s="23">
        <v>0.60168500000000003</v>
      </c>
      <c r="L296" s="23">
        <v>0.60380299999999998</v>
      </c>
      <c r="M296" s="23">
        <v>0.60746199999999995</v>
      </c>
      <c r="N296" s="23">
        <v>0.59470199999999995</v>
      </c>
      <c r="O296" s="23">
        <v>0.60430399999999995</v>
      </c>
      <c r="P296" s="24">
        <f t="shared" si="0"/>
        <v>0.60152399999999995</v>
      </c>
      <c r="Q296" s="10" t="s">
        <v>53</v>
      </c>
    </row>
    <row r="297" spans="1:17" ht="12.75">
      <c r="A297" s="10" t="s">
        <v>8</v>
      </c>
      <c r="B297" s="10" t="s">
        <v>18</v>
      </c>
      <c r="C297" s="10" t="s">
        <v>21</v>
      </c>
      <c r="D297" s="22">
        <v>5000</v>
      </c>
      <c r="E297" s="10" t="s">
        <v>52</v>
      </c>
      <c r="F297" s="23">
        <v>0.55909200000000003</v>
      </c>
      <c r="G297" s="23">
        <v>0.56196800000000002</v>
      </c>
      <c r="H297" s="23">
        <v>0.57361399999999996</v>
      </c>
      <c r="I297" s="23">
        <v>0.56086499999999995</v>
      </c>
      <c r="J297" s="23">
        <v>0.55972500000000003</v>
      </c>
      <c r="K297" s="23">
        <v>0.58639799999999997</v>
      </c>
      <c r="L297" s="23">
        <v>0.56413500000000005</v>
      </c>
      <c r="M297" s="23">
        <v>0.56807399999999997</v>
      </c>
      <c r="N297" s="23">
        <v>0.58357400000000004</v>
      </c>
      <c r="O297" s="23">
        <v>0.58492999999999995</v>
      </c>
      <c r="P297" s="24">
        <f t="shared" si="0"/>
        <v>0.57023749999999995</v>
      </c>
      <c r="Q297" s="10" t="s">
        <v>53</v>
      </c>
    </row>
    <row r="298" spans="1:17" ht="12.75">
      <c r="A298" s="10" t="s">
        <v>8</v>
      </c>
      <c r="B298" s="10" t="s">
        <v>19</v>
      </c>
      <c r="C298" s="10" t="s">
        <v>21</v>
      </c>
      <c r="D298" s="22">
        <v>100000</v>
      </c>
      <c r="E298" s="10" t="s">
        <v>52</v>
      </c>
      <c r="F298" s="23">
        <v>1.1182799999999999</v>
      </c>
      <c r="G298" s="23">
        <v>1.1129800000000001</v>
      </c>
      <c r="H298" s="23">
        <v>1.12616</v>
      </c>
      <c r="I298" s="23">
        <v>1.1081700000000001</v>
      </c>
      <c r="J298" s="23">
        <v>1.1141399999999999</v>
      </c>
      <c r="K298" s="23">
        <v>1.1183000000000001</v>
      </c>
      <c r="L298" s="23">
        <v>1.13192</v>
      </c>
      <c r="M298" s="23">
        <v>1.1132599999999999</v>
      </c>
      <c r="N298" s="23">
        <v>1.1210199999999999</v>
      </c>
      <c r="O298" s="23">
        <v>1.1197699999999999</v>
      </c>
      <c r="P298" s="24">
        <f t="shared" si="0"/>
        <v>1.1183999999999998</v>
      </c>
      <c r="Q298" s="10" t="s">
        <v>54</v>
      </c>
    </row>
    <row r="299" spans="1:17" ht="12.75">
      <c r="A299" s="10" t="s">
        <v>8</v>
      </c>
      <c r="B299" s="10" t="s">
        <v>19</v>
      </c>
      <c r="C299" s="10" t="s">
        <v>21</v>
      </c>
      <c r="D299" s="22">
        <v>10000</v>
      </c>
      <c r="E299" s="10" t="s">
        <v>52</v>
      </c>
      <c r="F299" s="23">
        <v>1.2011700000000001</v>
      </c>
      <c r="G299" s="23">
        <v>1.1706300000000001</v>
      </c>
      <c r="H299" s="23">
        <v>1.1555200000000001</v>
      </c>
      <c r="I299" s="23">
        <v>1.1829799999999999</v>
      </c>
      <c r="J299" s="23">
        <v>1.18364</v>
      </c>
      <c r="K299" s="23">
        <v>1.16879</v>
      </c>
      <c r="L299" s="23">
        <v>1.1678999999999999</v>
      </c>
      <c r="M299" s="23">
        <v>1.15706</v>
      </c>
      <c r="N299" s="23">
        <v>1.17574</v>
      </c>
      <c r="O299" s="23">
        <v>1.1500900000000001</v>
      </c>
      <c r="P299" s="24">
        <f t="shared" si="0"/>
        <v>1.1713519999999999</v>
      </c>
      <c r="Q299" s="10" t="s">
        <v>54</v>
      </c>
    </row>
    <row r="300" spans="1:17" ht="15">
      <c r="A300" s="10" t="s">
        <v>8</v>
      </c>
      <c r="B300" s="10" t="s">
        <v>19</v>
      </c>
      <c r="C300" s="10" t="s">
        <v>21</v>
      </c>
      <c r="D300" s="25">
        <v>1000</v>
      </c>
      <c r="E300" s="10" t="s">
        <v>52</v>
      </c>
      <c r="F300" s="23">
        <v>1.4535100000000001</v>
      </c>
      <c r="G300" s="23">
        <v>1.4601</v>
      </c>
      <c r="H300" s="23">
        <v>1.2894300000000001</v>
      </c>
      <c r="I300" s="23">
        <v>1.33657</v>
      </c>
      <c r="J300" s="23">
        <v>1.3580399999999999</v>
      </c>
      <c r="K300" s="23">
        <v>1.2869999999999999</v>
      </c>
      <c r="L300" s="23">
        <v>1.4478800000000001</v>
      </c>
      <c r="M300" s="23">
        <v>1.35222</v>
      </c>
      <c r="N300" s="23">
        <v>1.3219799999999999</v>
      </c>
      <c r="O300" s="23">
        <v>1.4048400000000001</v>
      </c>
      <c r="P300" s="24">
        <f t="shared" si="0"/>
        <v>1.3711570000000002</v>
      </c>
      <c r="Q300" s="10" t="s">
        <v>54</v>
      </c>
    </row>
    <row r="301" spans="1:17" ht="12.75">
      <c r="A301" s="10" t="s">
        <v>8</v>
      </c>
      <c r="B301" s="10" t="s">
        <v>19</v>
      </c>
      <c r="C301" s="10" t="s">
        <v>21</v>
      </c>
      <c r="D301" s="22">
        <v>2500</v>
      </c>
      <c r="E301" s="10" t="s">
        <v>52</v>
      </c>
      <c r="F301" s="23">
        <v>1.2725500000000001</v>
      </c>
      <c r="G301" s="23">
        <v>1.2402299999999999</v>
      </c>
      <c r="H301" s="23">
        <v>1.2371700000000001</v>
      </c>
      <c r="I301" s="23">
        <v>1.31785</v>
      </c>
      <c r="J301" s="23">
        <v>1.3146599999999999</v>
      </c>
      <c r="K301" s="23">
        <v>1.28515</v>
      </c>
      <c r="L301" s="23">
        <v>1.2803199999999999</v>
      </c>
      <c r="M301" s="23">
        <v>1.2641500000000001</v>
      </c>
      <c r="N301" s="23">
        <v>1.29966</v>
      </c>
      <c r="O301" s="23">
        <v>1.4034899999999999</v>
      </c>
      <c r="P301" s="24">
        <f t="shared" si="0"/>
        <v>1.291523</v>
      </c>
      <c r="Q301" s="10" t="s">
        <v>54</v>
      </c>
    </row>
    <row r="302" spans="1:17" ht="15">
      <c r="A302" s="10" t="s">
        <v>8</v>
      </c>
      <c r="B302" s="10" t="s">
        <v>19</v>
      </c>
      <c r="C302" s="10" t="s">
        <v>21</v>
      </c>
      <c r="D302" s="25">
        <v>50000</v>
      </c>
      <c r="E302" s="10" t="s">
        <v>52</v>
      </c>
      <c r="F302" s="23">
        <v>1.1123799999999999</v>
      </c>
      <c r="G302" s="23">
        <v>1.11161</v>
      </c>
      <c r="H302" s="23">
        <v>1.1054299999999999</v>
      </c>
      <c r="I302" s="23">
        <v>1.1091200000000001</v>
      </c>
      <c r="J302" s="23">
        <v>1.11799</v>
      </c>
      <c r="K302" s="23">
        <v>1.09894</v>
      </c>
      <c r="L302" s="23">
        <v>1.1171</v>
      </c>
      <c r="M302" s="23">
        <v>1.1135900000000001</v>
      </c>
      <c r="N302" s="23">
        <v>1.09735</v>
      </c>
      <c r="O302" s="23">
        <v>1.10816</v>
      </c>
      <c r="P302" s="24">
        <f t="shared" si="0"/>
        <v>1.1091669999999998</v>
      </c>
      <c r="Q302" s="10" t="s">
        <v>54</v>
      </c>
    </row>
    <row r="303" spans="1:17" ht="12.75">
      <c r="A303" s="10" t="s">
        <v>8</v>
      </c>
      <c r="B303" s="10" t="s">
        <v>19</v>
      </c>
      <c r="C303" s="10" t="s">
        <v>21</v>
      </c>
      <c r="D303" s="22">
        <v>5000</v>
      </c>
      <c r="E303" s="10" t="s">
        <v>52</v>
      </c>
      <c r="F303" s="23">
        <v>1.22359</v>
      </c>
      <c r="G303" s="23">
        <v>1.25681</v>
      </c>
      <c r="H303" s="23">
        <v>1.24983</v>
      </c>
      <c r="I303" s="23">
        <v>1.2226300000000001</v>
      </c>
      <c r="J303" s="23">
        <v>1.2032</v>
      </c>
      <c r="K303" s="23">
        <v>1.2154799999999999</v>
      </c>
      <c r="L303" s="23">
        <v>1.20885</v>
      </c>
      <c r="M303" s="23">
        <v>1.2025399999999999</v>
      </c>
      <c r="N303" s="23">
        <v>1.2619800000000001</v>
      </c>
      <c r="O303" s="23">
        <v>1.2777799999999999</v>
      </c>
      <c r="P303" s="24">
        <f t="shared" si="0"/>
        <v>1.2322690000000001</v>
      </c>
      <c r="Q303" s="10" t="s">
        <v>54</v>
      </c>
    </row>
    <row r="304" spans="1:17" ht="12.75">
      <c r="A304" s="10" t="s">
        <v>8</v>
      </c>
      <c r="B304" s="10" t="s">
        <v>9</v>
      </c>
      <c r="C304" s="10" t="s">
        <v>21</v>
      </c>
      <c r="D304" s="22">
        <v>100000</v>
      </c>
      <c r="E304" s="10" t="s">
        <v>55</v>
      </c>
      <c r="F304" s="23">
        <v>0.53922999999999999</v>
      </c>
      <c r="G304" s="23">
        <v>0.53141300000000002</v>
      </c>
      <c r="H304" s="23">
        <v>0.53918299999999997</v>
      </c>
      <c r="I304" s="23">
        <v>0.53157500000000002</v>
      </c>
      <c r="J304" s="23">
        <v>0.53451800000000005</v>
      </c>
      <c r="K304" s="23">
        <v>0.53610800000000003</v>
      </c>
      <c r="L304" s="23">
        <v>0.53676699999999999</v>
      </c>
      <c r="M304" s="23">
        <v>0.53224499999999997</v>
      </c>
      <c r="N304" s="23">
        <v>0.53736399999999995</v>
      </c>
      <c r="O304" s="23">
        <v>0.53058399999999994</v>
      </c>
      <c r="P304" s="24">
        <f t="shared" si="0"/>
        <v>0.53489870000000006</v>
      </c>
      <c r="Q304" s="10" t="s">
        <v>53</v>
      </c>
    </row>
    <row r="305" spans="1:17" ht="12.75">
      <c r="A305" s="10" t="s">
        <v>8</v>
      </c>
      <c r="B305" s="10" t="s">
        <v>9</v>
      </c>
      <c r="C305" s="10" t="s">
        <v>21</v>
      </c>
      <c r="D305" s="22">
        <v>10000</v>
      </c>
      <c r="E305" s="10" t="s">
        <v>55</v>
      </c>
      <c r="F305" s="23">
        <v>0.54611200000000004</v>
      </c>
      <c r="G305" s="23">
        <v>0.55669100000000005</v>
      </c>
      <c r="H305" s="23">
        <v>0.52516600000000002</v>
      </c>
      <c r="I305" s="23">
        <v>0.51237500000000002</v>
      </c>
      <c r="J305" s="23">
        <v>0.52674900000000002</v>
      </c>
      <c r="K305" s="23">
        <v>0.53078400000000003</v>
      </c>
      <c r="L305" s="23">
        <v>0.53513500000000003</v>
      </c>
      <c r="M305" s="23">
        <v>0.54039099999999995</v>
      </c>
      <c r="N305" s="23">
        <v>0.52244100000000004</v>
      </c>
      <c r="O305" s="23">
        <v>0.50995100000000004</v>
      </c>
      <c r="P305" s="24">
        <f t="shared" si="0"/>
        <v>0.53057949999999998</v>
      </c>
      <c r="Q305" s="10" t="s">
        <v>53</v>
      </c>
    </row>
    <row r="306" spans="1:17" ht="15">
      <c r="A306" s="10" t="s">
        <v>8</v>
      </c>
      <c r="B306" s="10" t="s">
        <v>9</v>
      </c>
      <c r="C306" s="10" t="s">
        <v>21</v>
      </c>
      <c r="D306" s="25">
        <v>1000</v>
      </c>
      <c r="E306" s="10" t="s">
        <v>55</v>
      </c>
      <c r="F306" s="23">
        <v>0.63079200000000002</v>
      </c>
      <c r="G306" s="23">
        <v>0.71310099999999998</v>
      </c>
      <c r="H306" s="23">
        <v>0.72903200000000001</v>
      </c>
      <c r="I306" s="23">
        <v>0.66046499999999997</v>
      </c>
      <c r="J306" s="23">
        <v>0.633436</v>
      </c>
      <c r="K306" s="23">
        <v>0.70700600000000002</v>
      </c>
      <c r="L306" s="23">
        <v>0.67036499999999999</v>
      </c>
      <c r="M306" s="23">
        <v>0.62751199999999996</v>
      </c>
      <c r="N306" s="23">
        <v>0.69133900000000004</v>
      </c>
      <c r="O306" s="23">
        <v>0.67180300000000004</v>
      </c>
      <c r="P306" s="24">
        <f t="shared" si="0"/>
        <v>0.67348510000000006</v>
      </c>
      <c r="Q306" s="10" t="s">
        <v>53</v>
      </c>
    </row>
    <row r="307" spans="1:17" ht="12.75">
      <c r="A307" s="10" t="s">
        <v>8</v>
      </c>
      <c r="B307" s="10" t="s">
        <v>9</v>
      </c>
      <c r="C307" s="10" t="s">
        <v>21</v>
      </c>
      <c r="D307" s="22">
        <v>2500</v>
      </c>
      <c r="E307" s="10" t="s">
        <v>55</v>
      </c>
      <c r="F307" s="23">
        <v>0.83143800000000001</v>
      </c>
      <c r="G307" s="23">
        <v>0.78899699999999995</v>
      </c>
      <c r="H307" s="23">
        <v>0.82659000000000005</v>
      </c>
      <c r="I307" s="23">
        <v>0.77610999999999997</v>
      </c>
      <c r="J307" s="23">
        <v>0.78900300000000001</v>
      </c>
      <c r="K307" s="23">
        <v>0.74936199999999997</v>
      </c>
      <c r="L307" s="23">
        <v>0.75142299999999995</v>
      </c>
      <c r="M307" s="23">
        <v>0.79433100000000001</v>
      </c>
      <c r="N307" s="23">
        <v>0.80571800000000005</v>
      </c>
      <c r="O307" s="23">
        <v>0.79608400000000001</v>
      </c>
      <c r="P307" s="24">
        <f t="shared" si="0"/>
        <v>0.79090559999999999</v>
      </c>
      <c r="Q307" s="10" t="s">
        <v>53</v>
      </c>
    </row>
    <row r="308" spans="1:17" ht="15">
      <c r="A308" s="10" t="s">
        <v>8</v>
      </c>
      <c r="B308" s="10" t="s">
        <v>9</v>
      </c>
      <c r="C308" s="10" t="s">
        <v>21</v>
      </c>
      <c r="D308" s="25">
        <v>50000</v>
      </c>
      <c r="E308" s="10" t="s">
        <v>55</v>
      </c>
      <c r="F308" s="23">
        <v>0.51954299999999998</v>
      </c>
      <c r="G308" s="23">
        <v>0.51752500000000001</v>
      </c>
      <c r="H308" s="23">
        <v>0.51393900000000003</v>
      </c>
      <c r="I308" s="23">
        <v>0.51714300000000002</v>
      </c>
      <c r="J308" s="23">
        <v>0.51752699999999996</v>
      </c>
      <c r="K308" s="23">
        <v>0.51606600000000002</v>
      </c>
      <c r="L308" s="23">
        <v>0.51478400000000002</v>
      </c>
      <c r="M308" s="23">
        <v>0.51621099999999998</v>
      </c>
      <c r="N308" s="23">
        <v>0.51977300000000004</v>
      </c>
      <c r="O308" s="23">
        <v>0.51417100000000004</v>
      </c>
      <c r="P308" s="24">
        <f t="shared" si="0"/>
        <v>0.51666820000000002</v>
      </c>
      <c r="Q308" s="10" t="s">
        <v>53</v>
      </c>
    </row>
    <row r="309" spans="1:17" ht="12.75">
      <c r="A309" s="10" t="s">
        <v>8</v>
      </c>
      <c r="B309" s="10" t="s">
        <v>9</v>
      </c>
      <c r="C309" s="10" t="s">
        <v>21</v>
      </c>
      <c r="D309" s="22">
        <v>5000</v>
      </c>
      <c r="E309" s="10" t="s">
        <v>55</v>
      </c>
      <c r="F309" s="23">
        <v>0.51631700000000003</v>
      </c>
      <c r="G309" s="23">
        <v>0.52564500000000003</v>
      </c>
      <c r="H309" s="23">
        <v>0.54380799999999996</v>
      </c>
      <c r="I309" s="23">
        <v>0.52817999999999998</v>
      </c>
      <c r="J309" s="23">
        <v>0.54430800000000001</v>
      </c>
      <c r="K309" s="23">
        <v>0.54776000000000002</v>
      </c>
      <c r="L309" s="23">
        <v>0.55197600000000002</v>
      </c>
      <c r="M309" s="23">
        <v>0.52588699999999999</v>
      </c>
      <c r="N309" s="23">
        <v>0.52454800000000001</v>
      </c>
      <c r="O309" s="23">
        <v>0.53307800000000005</v>
      </c>
      <c r="P309" s="24">
        <f t="shared" si="0"/>
        <v>0.53415069999999998</v>
      </c>
      <c r="Q309" s="10" t="s">
        <v>53</v>
      </c>
    </row>
    <row r="310" spans="1:17" ht="12.75">
      <c r="A310" s="10" t="s">
        <v>8</v>
      </c>
      <c r="B310" s="10" t="s">
        <v>11</v>
      </c>
      <c r="C310" s="10" t="s">
        <v>21</v>
      </c>
      <c r="D310" s="22">
        <v>100000</v>
      </c>
      <c r="E310" s="10" t="s">
        <v>55</v>
      </c>
      <c r="F310" s="23">
        <v>1.1158399999999999</v>
      </c>
      <c r="G310" s="23">
        <v>1.1059600000000001</v>
      </c>
      <c r="H310" s="23">
        <v>1.1007</v>
      </c>
      <c r="I310" s="23">
        <v>1.11029</v>
      </c>
      <c r="J310" s="23">
        <v>1.11341</v>
      </c>
      <c r="K310" s="23">
        <v>1.11006</v>
      </c>
      <c r="L310" s="23">
        <v>1.1088199999999999</v>
      </c>
      <c r="M310" s="23">
        <v>1.1052500000000001</v>
      </c>
      <c r="N310" s="23">
        <v>1.10914</v>
      </c>
      <c r="O310" s="23">
        <v>1.1160300000000001</v>
      </c>
      <c r="P310" s="24">
        <f t="shared" si="0"/>
        <v>1.10955</v>
      </c>
      <c r="Q310" s="10" t="s">
        <v>54</v>
      </c>
    </row>
    <row r="311" spans="1:17" ht="12.75">
      <c r="A311" s="10" t="s">
        <v>8</v>
      </c>
      <c r="B311" s="10" t="s">
        <v>11</v>
      </c>
      <c r="C311" s="10" t="s">
        <v>21</v>
      </c>
      <c r="D311" s="22">
        <v>10000</v>
      </c>
      <c r="E311" s="10" t="s">
        <v>55</v>
      </c>
      <c r="F311" s="23">
        <v>1.19133</v>
      </c>
      <c r="G311" s="23">
        <v>1.16754</v>
      </c>
      <c r="H311" s="23">
        <v>1.1701999999999999</v>
      </c>
      <c r="I311" s="23">
        <v>1.1695199999999999</v>
      </c>
      <c r="J311" s="23">
        <v>1.1314200000000001</v>
      </c>
      <c r="K311" s="23">
        <v>1.1675199999999999</v>
      </c>
      <c r="L311" s="23">
        <v>1.1197600000000001</v>
      </c>
      <c r="M311" s="23">
        <v>1.171</v>
      </c>
      <c r="N311" s="23">
        <v>1.1549499999999999</v>
      </c>
      <c r="O311" s="23">
        <v>1.16601</v>
      </c>
      <c r="P311" s="24">
        <f t="shared" si="0"/>
        <v>1.1609249999999998</v>
      </c>
      <c r="Q311" s="10" t="s">
        <v>54</v>
      </c>
    </row>
    <row r="312" spans="1:17" ht="15">
      <c r="A312" s="10" t="s">
        <v>8</v>
      </c>
      <c r="B312" s="10" t="s">
        <v>11</v>
      </c>
      <c r="C312" s="10" t="s">
        <v>21</v>
      </c>
      <c r="D312" s="25">
        <v>1000</v>
      </c>
      <c r="E312" s="10" t="s">
        <v>55</v>
      </c>
      <c r="F312" s="23">
        <v>1.4653499999999999</v>
      </c>
      <c r="G312" s="23">
        <v>1.4457100000000001</v>
      </c>
      <c r="H312" s="23">
        <v>1.36795</v>
      </c>
      <c r="I312" s="23">
        <v>1.40472</v>
      </c>
      <c r="J312" s="23">
        <v>1.3967700000000001</v>
      </c>
      <c r="K312" s="23">
        <v>1.3251500000000001</v>
      </c>
      <c r="L312" s="23">
        <v>1.4766699999999999</v>
      </c>
      <c r="M312" s="23">
        <v>1.4233800000000001</v>
      </c>
      <c r="N312" s="23">
        <v>1.3721699999999999</v>
      </c>
      <c r="O312" s="23">
        <v>1.39303</v>
      </c>
      <c r="P312" s="24">
        <f t="shared" si="0"/>
        <v>1.40709</v>
      </c>
      <c r="Q312" s="10" t="s">
        <v>54</v>
      </c>
    </row>
    <row r="313" spans="1:17" ht="12.75">
      <c r="A313" s="10" t="s">
        <v>8</v>
      </c>
      <c r="B313" s="10" t="s">
        <v>11</v>
      </c>
      <c r="C313" s="10" t="s">
        <v>21</v>
      </c>
      <c r="D313" s="22">
        <v>2500</v>
      </c>
      <c r="E313" s="10" t="s">
        <v>55</v>
      </c>
      <c r="F313" s="23">
        <v>1.3326800000000001</v>
      </c>
      <c r="G313" s="23">
        <v>1.3387899999999999</v>
      </c>
      <c r="H313" s="23">
        <v>1.3106899999999999</v>
      </c>
      <c r="I313" s="23">
        <v>1.3505</v>
      </c>
      <c r="J313" s="23">
        <v>1.25648</v>
      </c>
      <c r="K313" s="23">
        <v>1.3150599999999999</v>
      </c>
      <c r="L313" s="23">
        <v>1.2897400000000001</v>
      </c>
      <c r="M313" s="23">
        <v>1.2998700000000001</v>
      </c>
      <c r="N313" s="23">
        <v>1.2778099999999999</v>
      </c>
      <c r="O313" s="23">
        <v>1.27702</v>
      </c>
      <c r="P313" s="24">
        <f t="shared" si="0"/>
        <v>1.3048640000000002</v>
      </c>
      <c r="Q313" s="10" t="s">
        <v>54</v>
      </c>
    </row>
    <row r="314" spans="1:17" ht="15">
      <c r="A314" s="10" t="s">
        <v>8</v>
      </c>
      <c r="B314" s="10" t="s">
        <v>11</v>
      </c>
      <c r="C314" s="10" t="s">
        <v>21</v>
      </c>
      <c r="D314" s="25">
        <v>50000</v>
      </c>
      <c r="E314" s="10" t="s">
        <v>55</v>
      </c>
      <c r="F314" s="23">
        <v>1.10131</v>
      </c>
      <c r="G314" s="23">
        <v>1.08972</v>
      </c>
      <c r="H314" s="23">
        <v>1.10626</v>
      </c>
      <c r="I314" s="23">
        <v>1.1038300000000001</v>
      </c>
      <c r="J314" s="23">
        <v>1.0901700000000001</v>
      </c>
      <c r="K314" s="23">
        <v>1.1047899999999999</v>
      </c>
      <c r="L314" s="23">
        <v>1.0963099999999999</v>
      </c>
      <c r="M314" s="23">
        <v>1.0963499999999999</v>
      </c>
      <c r="N314" s="23">
        <v>1.1071800000000001</v>
      </c>
      <c r="O314" s="23">
        <v>1.0896300000000001</v>
      </c>
      <c r="P314" s="24">
        <f t="shared" si="0"/>
        <v>1.0985549999999999</v>
      </c>
      <c r="Q314" s="10" t="s">
        <v>54</v>
      </c>
    </row>
    <row r="315" spans="1:17" ht="12.75">
      <c r="A315" s="10" t="s">
        <v>8</v>
      </c>
      <c r="B315" s="10" t="s">
        <v>11</v>
      </c>
      <c r="C315" s="10" t="s">
        <v>21</v>
      </c>
      <c r="D315" s="22">
        <v>5000</v>
      </c>
      <c r="E315" s="10" t="s">
        <v>55</v>
      </c>
      <c r="F315" s="23">
        <v>1.2287600000000001</v>
      </c>
      <c r="G315" s="23">
        <v>1.22923</v>
      </c>
      <c r="H315" s="23">
        <v>1.26542</v>
      </c>
      <c r="I315" s="23">
        <v>1.1902600000000001</v>
      </c>
      <c r="J315" s="23">
        <v>1.1909700000000001</v>
      </c>
      <c r="K315" s="23">
        <v>1.2307399999999999</v>
      </c>
      <c r="L315" s="23">
        <v>1.18862</v>
      </c>
      <c r="M315" s="23">
        <v>1.23021</v>
      </c>
      <c r="N315" s="23">
        <v>1.2165299999999999</v>
      </c>
      <c r="O315" s="23">
        <v>1.23359</v>
      </c>
      <c r="P315" s="24">
        <f t="shared" si="0"/>
        <v>1.2204330000000001</v>
      </c>
      <c r="Q315" s="10" t="s">
        <v>54</v>
      </c>
    </row>
    <row r="316" spans="1:17" ht="12.75">
      <c r="A316" s="10" t="s">
        <v>8</v>
      </c>
      <c r="B316" s="10" t="s">
        <v>12</v>
      </c>
      <c r="C316" s="10" t="s">
        <v>21</v>
      </c>
      <c r="D316" s="22">
        <v>100000</v>
      </c>
      <c r="E316" s="10" t="s">
        <v>55</v>
      </c>
      <c r="F316" s="23">
        <v>0.60509299999999999</v>
      </c>
      <c r="G316" s="23">
        <v>0.59411800000000003</v>
      </c>
      <c r="H316" s="23">
        <v>0.60088600000000003</v>
      </c>
      <c r="I316" s="23">
        <v>0.59404199999999996</v>
      </c>
      <c r="J316" s="23">
        <v>0.60095699999999996</v>
      </c>
      <c r="K316" s="23">
        <v>0.60594999999999999</v>
      </c>
      <c r="L316" s="23">
        <v>0.59952300000000003</v>
      </c>
      <c r="M316" s="23">
        <v>0.60316599999999998</v>
      </c>
      <c r="N316" s="23">
        <v>0.59899800000000003</v>
      </c>
      <c r="O316" s="23">
        <v>0.59887900000000005</v>
      </c>
      <c r="P316" s="24">
        <f t="shared" si="0"/>
        <v>0.60016119999999995</v>
      </c>
      <c r="Q316" s="10" t="s">
        <v>53</v>
      </c>
    </row>
    <row r="317" spans="1:17" ht="12.75">
      <c r="A317" s="10" t="s">
        <v>8</v>
      </c>
      <c r="B317" s="10" t="s">
        <v>12</v>
      </c>
      <c r="C317" s="10" t="s">
        <v>21</v>
      </c>
      <c r="D317" s="22">
        <v>10000</v>
      </c>
      <c r="E317" s="10" t="s">
        <v>55</v>
      </c>
      <c r="F317" s="23">
        <v>0.60144200000000003</v>
      </c>
      <c r="G317" s="23">
        <v>0.59184999999999999</v>
      </c>
      <c r="H317" s="23">
        <v>0.59912299999999996</v>
      </c>
      <c r="I317" s="23">
        <v>0.600329</v>
      </c>
      <c r="J317" s="23">
        <v>0.60238000000000003</v>
      </c>
      <c r="K317" s="23">
        <v>0.58717699999999995</v>
      </c>
      <c r="L317" s="23">
        <v>0.57152000000000003</v>
      </c>
      <c r="M317" s="23">
        <v>0.58931699999999998</v>
      </c>
      <c r="N317" s="23">
        <v>0.59587299999999999</v>
      </c>
      <c r="O317" s="23">
        <v>0.58414699999999997</v>
      </c>
      <c r="P317" s="24">
        <f t="shared" si="0"/>
        <v>0.59231580000000006</v>
      </c>
      <c r="Q317" s="10" t="s">
        <v>53</v>
      </c>
    </row>
    <row r="318" spans="1:17" ht="15">
      <c r="A318" s="10" t="s">
        <v>8</v>
      </c>
      <c r="B318" s="10" t="s">
        <v>12</v>
      </c>
      <c r="C318" s="10" t="s">
        <v>21</v>
      </c>
      <c r="D318" s="25">
        <v>1000</v>
      </c>
      <c r="E318" s="10" t="s">
        <v>55</v>
      </c>
      <c r="F318" s="23">
        <v>1.2621100000000001</v>
      </c>
      <c r="G318" s="23">
        <v>1.2904599999999999</v>
      </c>
      <c r="H318" s="23">
        <v>1.3622300000000001</v>
      </c>
      <c r="I318" s="23">
        <v>1.3348100000000001</v>
      </c>
      <c r="J318" s="23">
        <v>1.34985</v>
      </c>
      <c r="K318" s="23">
        <v>1.29674</v>
      </c>
      <c r="L318" s="23">
        <v>1.31525</v>
      </c>
      <c r="M318" s="23">
        <v>1.25664</v>
      </c>
      <c r="N318" s="23">
        <v>1.4455</v>
      </c>
      <c r="O318" s="23">
        <v>1.3850899999999999</v>
      </c>
      <c r="P318" s="24">
        <f t="shared" si="0"/>
        <v>1.3298679999999998</v>
      </c>
      <c r="Q318" s="10" t="s">
        <v>53</v>
      </c>
    </row>
    <row r="319" spans="1:17" ht="12.75">
      <c r="A319" s="10" t="s">
        <v>8</v>
      </c>
      <c r="B319" s="10" t="s">
        <v>12</v>
      </c>
      <c r="C319" s="10" t="s">
        <v>21</v>
      </c>
      <c r="D319" s="22">
        <v>2500</v>
      </c>
      <c r="E319" s="10" t="s">
        <v>55</v>
      </c>
      <c r="F319" s="23">
        <v>0.74371900000000002</v>
      </c>
      <c r="G319" s="23">
        <v>0.77882700000000005</v>
      </c>
      <c r="H319" s="23">
        <v>0.73656999999999995</v>
      </c>
      <c r="I319" s="23">
        <v>0.735016</v>
      </c>
      <c r="J319" s="23">
        <v>0.72396199999999999</v>
      </c>
      <c r="K319" s="23">
        <v>0.772316</v>
      </c>
      <c r="L319" s="23">
        <v>0.75083900000000003</v>
      </c>
      <c r="M319" s="23">
        <v>0.76335900000000001</v>
      </c>
      <c r="N319" s="23">
        <v>0.72834900000000002</v>
      </c>
      <c r="O319" s="23">
        <v>0.75515500000000002</v>
      </c>
      <c r="P319" s="24">
        <f t="shared" si="0"/>
        <v>0.74881120000000001</v>
      </c>
      <c r="Q319" s="10" t="s">
        <v>53</v>
      </c>
    </row>
    <row r="320" spans="1:17" ht="15">
      <c r="A320" s="10" t="s">
        <v>8</v>
      </c>
      <c r="B320" s="10" t="s">
        <v>12</v>
      </c>
      <c r="C320" s="10" t="s">
        <v>21</v>
      </c>
      <c r="D320" s="25">
        <v>50000</v>
      </c>
      <c r="E320" s="10" t="s">
        <v>55</v>
      </c>
      <c r="F320" s="23">
        <v>0.58574899999999996</v>
      </c>
      <c r="G320" s="23">
        <v>0.59262499999999996</v>
      </c>
      <c r="H320" s="23">
        <v>0.58517200000000003</v>
      </c>
      <c r="I320" s="23">
        <v>0.59577800000000003</v>
      </c>
      <c r="J320" s="23">
        <v>0.59169300000000002</v>
      </c>
      <c r="K320" s="23">
        <v>0.58985900000000002</v>
      </c>
      <c r="L320" s="23">
        <v>0.59418300000000002</v>
      </c>
      <c r="M320" s="23">
        <v>0.59220099999999998</v>
      </c>
      <c r="N320" s="23">
        <v>0.58521100000000004</v>
      </c>
      <c r="O320" s="23">
        <v>0.59093399999999996</v>
      </c>
      <c r="P320" s="24">
        <f t="shared" si="0"/>
        <v>0.59034050000000005</v>
      </c>
      <c r="Q320" s="10" t="s">
        <v>53</v>
      </c>
    </row>
    <row r="321" spans="1:17" ht="12.75">
      <c r="A321" s="10" t="s">
        <v>8</v>
      </c>
      <c r="B321" s="10" t="s">
        <v>12</v>
      </c>
      <c r="C321" s="10" t="s">
        <v>21</v>
      </c>
      <c r="D321" s="22">
        <v>5000</v>
      </c>
      <c r="E321" s="10" t="s">
        <v>55</v>
      </c>
      <c r="F321" s="23">
        <v>0.66988099999999995</v>
      </c>
      <c r="G321" s="23">
        <v>0.65998100000000004</v>
      </c>
      <c r="H321" s="23">
        <v>0.645679</v>
      </c>
      <c r="I321" s="23">
        <v>0.68582799999999999</v>
      </c>
      <c r="J321" s="23">
        <v>0.63375000000000004</v>
      </c>
      <c r="K321" s="23">
        <v>0.67955399999999999</v>
      </c>
      <c r="L321" s="23">
        <v>0.66015400000000002</v>
      </c>
      <c r="M321" s="23">
        <v>0.64485700000000001</v>
      </c>
      <c r="N321" s="23">
        <v>0.64636099999999996</v>
      </c>
      <c r="O321" s="23">
        <v>0.67401200000000006</v>
      </c>
      <c r="P321" s="24">
        <f t="shared" si="0"/>
        <v>0.66000569999999992</v>
      </c>
      <c r="Q321" s="10" t="s">
        <v>53</v>
      </c>
    </row>
    <row r="322" spans="1:17" ht="12.75">
      <c r="A322" s="10" t="s">
        <v>8</v>
      </c>
      <c r="B322" s="10" t="s">
        <v>13</v>
      </c>
      <c r="C322" s="10" t="s">
        <v>21</v>
      </c>
      <c r="D322" s="22">
        <v>100000</v>
      </c>
      <c r="E322" s="10" t="s">
        <v>55</v>
      </c>
      <c r="F322" s="23">
        <v>1.0843400000000001</v>
      </c>
      <c r="G322" s="23">
        <v>1.0857300000000001</v>
      </c>
      <c r="H322" s="23">
        <v>1.0923499999999999</v>
      </c>
      <c r="I322" s="23">
        <v>1.0783799999999999</v>
      </c>
      <c r="J322" s="23">
        <v>1.08596</v>
      </c>
      <c r="K322" s="23">
        <v>1.08779</v>
      </c>
      <c r="L322" s="23">
        <v>1.0881799999999999</v>
      </c>
      <c r="M322" s="23">
        <v>1.0960300000000001</v>
      </c>
      <c r="N322" s="23">
        <v>1.0907199999999999</v>
      </c>
      <c r="O322" s="23">
        <v>1.0747599999999999</v>
      </c>
      <c r="P322" s="24">
        <f t="shared" si="0"/>
        <v>1.0864239999999998</v>
      </c>
      <c r="Q322" s="10" t="s">
        <v>54</v>
      </c>
    </row>
    <row r="323" spans="1:17" ht="12.75">
      <c r="A323" s="10" t="s">
        <v>8</v>
      </c>
      <c r="B323" s="10" t="s">
        <v>13</v>
      </c>
      <c r="C323" s="10" t="s">
        <v>21</v>
      </c>
      <c r="D323" s="22">
        <v>10000</v>
      </c>
      <c r="E323" s="10" t="s">
        <v>55</v>
      </c>
      <c r="F323" s="23">
        <v>1.00739</v>
      </c>
      <c r="G323" s="23">
        <v>0.98486799999999997</v>
      </c>
      <c r="H323" s="23">
        <v>0.97922699999999996</v>
      </c>
      <c r="I323" s="23">
        <v>0.98652300000000004</v>
      </c>
      <c r="J323" s="23">
        <v>0.99023600000000001</v>
      </c>
      <c r="K323" s="23">
        <v>1.0001599999999999</v>
      </c>
      <c r="L323" s="23">
        <v>1.0206299999999999</v>
      </c>
      <c r="M323" s="23">
        <v>1.0018100000000001</v>
      </c>
      <c r="N323" s="23">
        <v>1.0078800000000001</v>
      </c>
      <c r="O323" s="23">
        <v>1.00177</v>
      </c>
      <c r="P323" s="24">
        <f t="shared" si="0"/>
        <v>0.99804939999999998</v>
      </c>
      <c r="Q323" s="10" t="s">
        <v>54</v>
      </c>
    </row>
    <row r="324" spans="1:17" ht="15">
      <c r="A324" s="10" t="s">
        <v>8</v>
      </c>
      <c r="B324" s="10" t="s">
        <v>13</v>
      </c>
      <c r="C324" s="10" t="s">
        <v>21</v>
      </c>
      <c r="D324" s="25">
        <v>1000</v>
      </c>
      <c r="E324" s="10" t="s">
        <v>55</v>
      </c>
      <c r="F324" s="23">
        <v>1.4874799999999999</v>
      </c>
      <c r="G324" s="23">
        <v>1.6023099999999999</v>
      </c>
      <c r="H324" s="23">
        <v>1.58643</v>
      </c>
      <c r="I324" s="23">
        <v>1.42113</v>
      </c>
      <c r="J324" s="23">
        <v>1.6019699999999999</v>
      </c>
      <c r="K324" s="23">
        <v>1.69587</v>
      </c>
      <c r="L324" s="23">
        <v>1.4244600000000001</v>
      </c>
      <c r="M324" s="23">
        <v>1.53155</v>
      </c>
      <c r="N324" s="23">
        <v>1.5464199999999999</v>
      </c>
      <c r="O324" s="23">
        <v>1.47516</v>
      </c>
      <c r="P324" s="24">
        <f t="shared" si="0"/>
        <v>1.5372779999999999</v>
      </c>
      <c r="Q324" s="10" t="s">
        <v>54</v>
      </c>
    </row>
    <row r="325" spans="1:17" ht="12.75">
      <c r="A325" s="10" t="s">
        <v>8</v>
      </c>
      <c r="B325" s="10" t="s">
        <v>13</v>
      </c>
      <c r="C325" s="10" t="s">
        <v>21</v>
      </c>
      <c r="D325" s="22">
        <v>2500</v>
      </c>
      <c r="E325" s="10" t="s">
        <v>55</v>
      </c>
      <c r="F325" s="23">
        <v>1.32121</v>
      </c>
      <c r="G325" s="23">
        <v>1.22357</v>
      </c>
      <c r="H325" s="23">
        <v>1.29206</v>
      </c>
      <c r="I325" s="23">
        <v>1.2807200000000001</v>
      </c>
      <c r="J325" s="23">
        <v>1.24661</v>
      </c>
      <c r="K325" s="23">
        <v>1.24953</v>
      </c>
      <c r="L325" s="23">
        <v>1.2396400000000001</v>
      </c>
      <c r="M325" s="23">
        <v>1.21292</v>
      </c>
      <c r="N325" s="23">
        <v>1.2655400000000001</v>
      </c>
      <c r="O325" s="23">
        <v>1.2632300000000001</v>
      </c>
      <c r="P325" s="24">
        <f t="shared" si="0"/>
        <v>1.259503</v>
      </c>
      <c r="Q325" s="10" t="s">
        <v>54</v>
      </c>
    </row>
    <row r="326" spans="1:17" ht="15">
      <c r="A326" s="10" t="s">
        <v>8</v>
      </c>
      <c r="B326" s="10" t="s">
        <v>13</v>
      </c>
      <c r="C326" s="10" t="s">
        <v>21</v>
      </c>
      <c r="D326" s="25">
        <v>50000</v>
      </c>
      <c r="E326" s="10" t="s">
        <v>55</v>
      </c>
      <c r="F326" s="23">
        <v>1.11531</v>
      </c>
      <c r="G326" s="23">
        <v>1.10751</v>
      </c>
      <c r="H326" s="23">
        <v>1.1043499999999999</v>
      </c>
      <c r="I326" s="23">
        <v>1.1055600000000001</v>
      </c>
      <c r="J326" s="23">
        <v>1.09829</v>
      </c>
      <c r="K326" s="23">
        <v>1.1045199999999999</v>
      </c>
      <c r="L326" s="23">
        <v>1.0849899999999999</v>
      </c>
      <c r="M326" s="23">
        <v>1.0832900000000001</v>
      </c>
      <c r="N326" s="23">
        <v>1.1014900000000001</v>
      </c>
      <c r="O326" s="23">
        <v>1.0988</v>
      </c>
      <c r="P326" s="24">
        <f t="shared" si="0"/>
        <v>1.100411</v>
      </c>
      <c r="Q326" s="10" t="s">
        <v>54</v>
      </c>
    </row>
    <row r="327" spans="1:17" ht="12.75">
      <c r="A327" s="10" t="s">
        <v>8</v>
      </c>
      <c r="B327" s="10" t="s">
        <v>13</v>
      </c>
      <c r="C327" s="10" t="s">
        <v>21</v>
      </c>
      <c r="D327" s="22">
        <v>5000</v>
      </c>
      <c r="E327" s="10" t="s">
        <v>55</v>
      </c>
      <c r="F327" s="23">
        <v>1.1086199999999999</v>
      </c>
      <c r="G327" s="23">
        <v>1.0589200000000001</v>
      </c>
      <c r="H327" s="23">
        <v>1.1029800000000001</v>
      </c>
      <c r="I327" s="23">
        <v>1.10032</v>
      </c>
      <c r="J327" s="23">
        <v>1.0931999999999999</v>
      </c>
      <c r="K327" s="23">
        <v>1.12767</v>
      </c>
      <c r="L327" s="23">
        <v>1.15029</v>
      </c>
      <c r="M327" s="23">
        <v>1.10314</v>
      </c>
      <c r="N327" s="23">
        <v>1.1134599999999999</v>
      </c>
      <c r="O327" s="23">
        <v>1.04562</v>
      </c>
      <c r="P327" s="24">
        <f t="shared" si="0"/>
        <v>1.1004219999999998</v>
      </c>
      <c r="Q327" s="10" t="s">
        <v>54</v>
      </c>
    </row>
    <row r="328" spans="1:17" ht="12.75">
      <c r="A328" s="10" t="s">
        <v>8</v>
      </c>
      <c r="B328" s="10" t="s">
        <v>14</v>
      </c>
      <c r="C328" s="10" t="s">
        <v>21</v>
      </c>
      <c r="D328" s="22">
        <v>100000</v>
      </c>
      <c r="E328" s="10" t="s">
        <v>55</v>
      </c>
      <c r="F328" s="23">
        <v>1.0677700000000001</v>
      </c>
      <c r="G328" s="23">
        <v>1.0664199999999999</v>
      </c>
      <c r="H328" s="23">
        <v>1.07155</v>
      </c>
      <c r="I328" s="23">
        <v>1.0676300000000001</v>
      </c>
      <c r="J328" s="23">
        <v>1.06809</v>
      </c>
      <c r="K328" s="23">
        <v>1.0740400000000001</v>
      </c>
      <c r="L328" s="23">
        <v>1.0674399999999999</v>
      </c>
      <c r="M328" s="23">
        <v>1.0791999999999999</v>
      </c>
      <c r="N328" s="23">
        <v>1.0589599999999999</v>
      </c>
      <c r="O328" s="23">
        <v>1.0569</v>
      </c>
      <c r="P328" s="24">
        <f t="shared" si="0"/>
        <v>1.0678000000000003</v>
      </c>
      <c r="Q328" s="10" t="s">
        <v>54</v>
      </c>
    </row>
    <row r="329" spans="1:17" ht="12.75">
      <c r="A329" s="10" t="s">
        <v>8</v>
      </c>
      <c r="B329" s="10" t="s">
        <v>14</v>
      </c>
      <c r="C329" s="10" t="s">
        <v>21</v>
      </c>
      <c r="D329" s="22">
        <v>10000</v>
      </c>
      <c r="E329" s="10" t="s">
        <v>55</v>
      </c>
      <c r="F329" s="23">
        <v>1.1161799999999999</v>
      </c>
      <c r="G329" s="23">
        <v>1.10721</v>
      </c>
      <c r="H329" s="23">
        <v>1.09995</v>
      </c>
      <c r="I329" s="23">
        <v>1.1283399999999999</v>
      </c>
      <c r="J329" s="23">
        <v>1.0838399999999999</v>
      </c>
      <c r="K329" s="23">
        <v>1.1176900000000001</v>
      </c>
      <c r="L329" s="23">
        <v>1.1436900000000001</v>
      </c>
      <c r="M329" s="23">
        <v>1.1097399999999999</v>
      </c>
      <c r="N329" s="23">
        <v>1.0800099999999999</v>
      </c>
      <c r="O329" s="23">
        <v>1.1446000000000001</v>
      </c>
      <c r="P329" s="24">
        <f t="shared" si="0"/>
        <v>1.1131249999999999</v>
      </c>
      <c r="Q329" s="10" t="s">
        <v>54</v>
      </c>
    </row>
    <row r="330" spans="1:17" ht="15">
      <c r="A330" s="10" t="s">
        <v>8</v>
      </c>
      <c r="B330" s="10" t="s">
        <v>14</v>
      </c>
      <c r="C330" s="10" t="s">
        <v>21</v>
      </c>
      <c r="D330" s="25">
        <v>1000</v>
      </c>
      <c r="E330" s="10" t="s">
        <v>55</v>
      </c>
      <c r="F330" s="23">
        <v>1.31341</v>
      </c>
      <c r="G330" s="23">
        <v>1.21936</v>
      </c>
      <c r="H330" s="23">
        <v>1.2472099999999999</v>
      </c>
      <c r="I330" s="23">
        <v>1.32</v>
      </c>
      <c r="J330" s="23">
        <v>1.27796</v>
      </c>
      <c r="K330" s="23">
        <v>1.23323</v>
      </c>
      <c r="L330" s="23">
        <v>1.22255</v>
      </c>
      <c r="M330" s="23">
        <v>1.17496</v>
      </c>
      <c r="N330" s="23">
        <v>1.29173</v>
      </c>
      <c r="O330" s="23">
        <v>1.3328</v>
      </c>
      <c r="P330" s="24">
        <f t="shared" si="0"/>
        <v>1.2633209999999999</v>
      </c>
      <c r="Q330" s="10" t="s">
        <v>54</v>
      </c>
    </row>
    <row r="331" spans="1:17" ht="12.75">
      <c r="A331" s="10" t="s">
        <v>8</v>
      </c>
      <c r="B331" s="10" t="s">
        <v>14</v>
      </c>
      <c r="C331" s="10" t="s">
        <v>21</v>
      </c>
      <c r="D331" s="22">
        <v>2500</v>
      </c>
      <c r="E331" s="10" t="s">
        <v>55</v>
      </c>
      <c r="F331" s="23">
        <v>1.1226499999999999</v>
      </c>
      <c r="G331" s="23">
        <v>1.07653</v>
      </c>
      <c r="H331" s="23">
        <v>1.1257999999999999</v>
      </c>
      <c r="I331" s="23">
        <v>1.15334</v>
      </c>
      <c r="J331" s="23">
        <v>1.1268199999999999</v>
      </c>
      <c r="K331" s="23">
        <v>1.08382</v>
      </c>
      <c r="L331" s="23">
        <v>1.1647099999999999</v>
      </c>
      <c r="M331" s="23">
        <v>1.1055299999999999</v>
      </c>
      <c r="N331" s="23">
        <v>1.1212500000000001</v>
      </c>
      <c r="O331" s="23">
        <v>1.0915600000000001</v>
      </c>
      <c r="P331" s="24">
        <f t="shared" si="0"/>
        <v>1.1172010000000001</v>
      </c>
      <c r="Q331" s="10" t="s">
        <v>54</v>
      </c>
    </row>
    <row r="332" spans="1:17" ht="15">
      <c r="A332" s="10" t="s">
        <v>8</v>
      </c>
      <c r="B332" s="10" t="s">
        <v>14</v>
      </c>
      <c r="C332" s="10" t="s">
        <v>21</v>
      </c>
      <c r="D332" s="25">
        <v>50000</v>
      </c>
      <c r="E332" s="10" t="s">
        <v>55</v>
      </c>
      <c r="F332" s="23">
        <v>1.0693999999999999</v>
      </c>
      <c r="G332" s="23">
        <v>1.0872999999999999</v>
      </c>
      <c r="H332" s="23">
        <v>1.0721099999999999</v>
      </c>
      <c r="I332" s="23">
        <v>1.0712699999999999</v>
      </c>
      <c r="J332" s="23">
        <v>1.08138</v>
      </c>
      <c r="K332" s="23">
        <v>1.0787899999999999</v>
      </c>
      <c r="L332" s="23">
        <v>1.0845</v>
      </c>
      <c r="M332" s="23">
        <v>1.0806100000000001</v>
      </c>
      <c r="N332" s="23">
        <v>1.0751200000000001</v>
      </c>
      <c r="O332" s="23">
        <v>1.08334</v>
      </c>
      <c r="P332" s="24">
        <f t="shared" si="0"/>
        <v>1.078382</v>
      </c>
      <c r="Q332" s="10" t="s">
        <v>54</v>
      </c>
    </row>
    <row r="333" spans="1:17" ht="12.75">
      <c r="A333" s="10" t="s">
        <v>8</v>
      </c>
      <c r="B333" s="10" t="s">
        <v>14</v>
      </c>
      <c r="C333" s="10" t="s">
        <v>21</v>
      </c>
      <c r="D333" s="22">
        <v>5000</v>
      </c>
      <c r="E333" s="10" t="s">
        <v>55</v>
      </c>
      <c r="F333" s="23">
        <v>1.2018899999999999</v>
      </c>
      <c r="G333" s="23">
        <v>1.2799700000000001</v>
      </c>
      <c r="H333" s="23">
        <v>1.2232499999999999</v>
      </c>
      <c r="I333" s="23">
        <v>1.2291700000000001</v>
      </c>
      <c r="J333" s="23">
        <v>1.2074100000000001</v>
      </c>
      <c r="K333" s="23">
        <v>1.2482800000000001</v>
      </c>
      <c r="L333" s="23">
        <v>1.2562800000000001</v>
      </c>
      <c r="M333" s="23">
        <v>1.2480899999999999</v>
      </c>
      <c r="N333" s="23">
        <v>1.26132</v>
      </c>
      <c r="O333" s="23">
        <v>1.22468</v>
      </c>
      <c r="P333" s="24">
        <f t="shared" si="0"/>
        <v>1.2380339999999999</v>
      </c>
      <c r="Q333" s="10" t="s">
        <v>54</v>
      </c>
    </row>
    <row r="334" spans="1:17" ht="12.75">
      <c r="A334" s="10" t="s">
        <v>8</v>
      </c>
      <c r="B334" s="10" t="s">
        <v>15</v>
      </c>
      <c r="C334" s="10" t="s">
        <v>21</v>
      </c>
      <c r="D334" s="22">
        <v>100000</v>
      </c>
      <c r="E334" s="10" t="s">
        <v>55</v>
      </c>
      <c r="F334" s="23">
        <v>1.1092200000000001</v>
      </c>
      <c r="G334" s="23">
        <v>1.1065199999999999</v>
      </c>
      <c r="H334" s="23">
        <v>1.1076999999999999</v>
      </c>
      <c r="I334" s="23">
        <v>1.1063799999999999</v>
      </c>
      <c r="J334" s="23">
        <v>1.09291</v>
      </c>
      <c r="K334" s="23">
        <v>1.11269</v>
      </c>
      <c r="L334" s="23">
        <v>1.0922000000000001</v>
      </c>
      <c r="M334" s="23">
        <v>1.09605</v>
      </c>
      <c r="N334" s="23">
        <v>1.1057600000000001</v>
      </c>
      <c r="O334" s="23">
        <v>1.1024400000000001</v>
      </c>
      <c r="P334" s="24">
        <f t="shared" si="0"/>
        <v>1.1031869999999999</v>
      </c>
      <c r="Q334" s="10" t="s">
        <v>54</v>
      </c>
    </row>
    <row r="335" spans="1:17" ht="12.75">
      <c r="A335" s="10" t="s">
        <v>8</v>
      </c>
      <c r="B335" s="10" t="s">
        <v>15</v>
      </c>
      <c r="C335" s="10" t="s">
        <v>21</v>
      </c>
      <c r="D335" s="22">
        <v>10000</v>
      </c>
      <c r="E335" s="10" t="s">
        <v>55</v>
      </c>
      <c r="F335" s="23">
        <v>1.14625</v>
      </c>
      <c r="G335" s="23">
        <v>1.1460300000000001</v>
      </c>
      <c r="H335" s="23">
        <v>1.18065</v>
      </c>
      <c r="I335" s="23">
        <v>1.1680999999999999</v>
      </c>
      <c r="J335" s="23">
        <v>1.12005</v>
      </c>
      <c r="K335" s="23">
        <v>1.13287</v>
      </c>
      <c r="L335" s="23">
        <v>1.1768099999999999</v>
      </c>
      <c r="M335" s="23">
        <v>1.1314900000000001</v>
      </c>
      <c r="N335" s="23">
        <v>1.1434200000000001</v>
      </c>
      <c r="O335" s="23">
        <v>1.1640999999999999</v>
      </c>
      <c r="P335" s="24">
        <f t="shared" si="0"/>
        <v>1.1509769999999999</v>
      </c>
      <c r="Q335" s="10" t="s">
        <v>54</v>
      </c>
    </row>
    <row r="336" spans="1:17" ht="15">
      <c r="A336" s="10" t="s">
        <v>8</v>
      </c>
      <c r="B336" s="10" t="s">
        <v>15</v>
      </c>
      <c r="C336" s="10" t="s">
        <v>21</v>
      </c>
      <c r="D336" s="25">
        <v>1000</v>
      </c>
      <c r="E336" s="10" t="s">
        <v>55</v>
      </c>
      <c r="F336" s="23">
        <v>1.16591</v>
      </c>
      <c r="G336" s="23">
        <v>1.1759900000000001</v>
      </c>
      <c r="H336" s="23">
        <v>1.23377</v>
      </c>
      <c r="I336" s="23">
        <v>1.2731699999999999</v>
      </c>
      <c r="J336" s="23">
        <v>1.25241</v>
      </c>
      <c r="K336" s="23">
        <v>1.18293</v>
      </c>
      <c r="L336" s="23">
        <v>1.1385099999999999</v>
      </c>
      <c r="M336" s="23">
        <v>1.1963200000000001</v>
      </c>
      <c r="N336" s="23">
        <v>1.18692</v>
      </c>
      <c r="O336" s="23">
        <v>1.1996800000000001</v>
      </c>
      <c r="P336" s="24">
        <f t="shared" si="0"/>
        <v>1.200561</v>
      </c>
      <c r="Q336" s="10" t="s">
        <v>54</v>
      </c>
    </row>
    <row r="337" spans="1:17" ht="12.75">
      <c r="A337" s="10" t="s">
        <v>8</v>
      </c>
      <c r="B337" s="10" t="s">
        <v>15</v>
      </c>
      <c r="C337" s="10" t="s">
        <v>21</v>
      </c>
      <c r="D337" s="22">
        <v>2500</v>
      </c>
      <c r="E337" s="10" t="s">
        <v>55</v>
      </c>
      <c r="F337" s="23">
        <v>1.0303</v>
      </c>
      <c r="G337" s="23">
        <v>1.0207599999999999</v>
      </c>
      <c r="H337" s="23">
        <v>0.97109100000000004</v>
      </c>
      <c r="I337" s="23">
        <v>1.0445199999999999</v>
      </c>
      <c r="J337" s="23">
        <v>1.0260499999999999</v>
      </c>
      <c r="K337" s="23">
        <v>1.0435399999999999</v>
      </c>
      <c r="L337" s="23">
        <v>1.0404500000000001</v>
      </c>
      <c r="M337" s="23">
        <v>0.98402599999999996</v>
      </c>
      <c r="N337" s="23">
        <v>1.04033</v>
      </c>
      <c r="O337" s="23">
        <v>0.94008899999999995</v>
      </c>
      <c r="P337" s="24">
        <f t="shared" si="0"/>
        <v>1.0141155999999998</v>
      </c>
      <c r="Q337" s="10" t="s">
        <v>54</v>
      </c>
    </row>
    <row r="338" spans="1:17" ht="15">
      <c r="A338" s="10" t="s">
        <v>8</v>
      </c>
      <c r="B338" s="10" t="s">
        <v>15</v>
      </c>
      <c r="C338" s="10" t="s">
        <v>21</v>
      </c>
      <c r="D338" s="25">
        <v>50000</v>
      </c>
      <c r="E338" s="10" t="s">
        <v>55</v>
      </c>
      <c r="F338" s="23">
        <v>1.10677</v>
      </c>
      <c r="G338" s="23">
        <v>1.09605</v>
      </c>
      <c r="H338" s="23">
        <v>1.0879399999999999</v>
      </c>
      <c r="I338" s="23">
        <v>1.10605</v>
      </c>
      <c r="J338" s="23">
        <v>1.09494</v>
      </c>
      <c r="K338" s="23">
        <v>1.09666</v>
      </c>
      <c r="L338" s="23">
        <v>1.1079300000000001</v>
      </c>
      <c r="M338" s="23">
        <v>1.09283</v>
      </c>
      <c r="N338" s="23">
        <v>1.0958300000000001</v>
      </c>
      <c r="O338" s="23">
        <v>1.0930800000000001</v>
      </c>
      <c r="P338" s="24">
        <f t="shared" si="0"/>
        <v>1.0978079999999999</v>
      </c>
      <c r="Q338" s="10" t="s">
        <v>54</v>
      </c>
    </row>
    <row r="339" spans="1:17" ht="12.75">
      <c r="A339" s="10" t="s">
        <v>8</v>
      </c>
      <c r="B339" s="10" t="s">
        <v>15</v>
      </c>
      <c r="C339" s="10" t="s">
        <v>21</v>
      </c>
      <c r="D339" s="22">
        <v>5000</v>
      </c>
      <c r="E339" s="10" t="s">
        <v>55</v>
      </c>
      <c r="F339" s="23">
        <v>1.13229</v>
      </c>
      <c r="G339" s="23">
        <v>1.0927199999999999</v>
      </c>
      <c r="H339" s="23">
        <v>1.15327</v>
      </c>
      <c r="I339" s="23">
        <v>1.08081</v>
      </c>
      <c r="J339" s="23">
        <v>1.0680499999999999</v>
      </c>
      <c r="K339" s="23">
        <v>1.0927100000000001</v>
      </c>
      <c r="L339" s="23">
        <v>1.1353200000000001</v>
      </c>
      <c r="M339" s="23">
        <v>1.10056</v>
      </c>
      <c r="N339" s="23">
        <v>1.1217999999999999</v>
      </c>
      <c r="O339" s="23">
        <v>1.12737</v>
      </c>
      <c r="P339" s="24">
        <f t="shared" si="0"/>
        <v>1.11049</v>
      </c>
      <c r="Q339" s="10" t="s">
        <v>54</v>
      </c>
    </row>
    <row r="340" spans="1:17" ht="12.75">
      <c r="A340" s="10" t="s">
        <v>8</v>
      </c>
      <c r="B340" s="10" t="s">
        <v>16</v>
      </c>
      <c r="C340" s="10" t="s">
        <v>21</v>
      </c>
      <c r="D340" s="22">
        <v>100000</v>
      </c>
      <c r="E340" s="10" t="s">
        <v>55</v>
      </c>
      <c r="F340" s="23">
        <v>0.55527300000000002</v>
      </c>
      <c r="G340" s="23">
        <v>0.56858200000000003</v>
      </c>
      <c r="H340" s="23">
        <v>0.56344899999999998</v>
      </c>
      <c r="I340" s="23">
        <v>0.56139799999999995</v>
      </c>
      <c r="J340" s="23">
        <v>0.56948699999999997</v>
      </c>
      <c r="K340" s="23">
        <v>0.56598400000000004</v>
      </c>
      <c r="L340" s="23">
        <v>0.56284599999999996</v>
      </c>
      <c r="M340" s="23">
        <v>0.56201100000000004</v>
      </c>
      <c r="N340" s="23">
        <v>0.55939899999999998</v>
      </c>
      <c r="O340" s="23">
        <v>0.56169000000000002</v>
      </c>
      <c r="P340" s="24">
        <f t="shared" si="0"/>
        <v>0.56301190000000001</v>
      </c>
      <c r="Q340" s="10" t="s">
        <v>53</v>
      </c>
    </row>
    <row r="341" spans="1:17" ht="12.75">
      <c r="A341" s="10" t="s">
        <v>8</v>
      </c>
      <c r="B341" s="10" t="s">
        <v>16</v>
      </c>
      <c r="C341" s="10" t="s">
        <v>21</v>
      </c>
      <c r="D341" s="22">
        <v>10000</v>
      </c>
      <c r="E341" s="10" t="s">
        <v>55</v>
      </c>
      <c r="F341" s="23">
        <v>0.63168999999999997</v>
      </c>
      <c r="G341" s="23">
        <v>0.65139000000000002</v>
      </c>
      <c r="H341" s="23">
        <v>0.63980300000000001</v>
      </c>
      <c r="I341" s="23">
        <v>0.64634899999999995</v>
      </c>
      <c r="J341" s="23">
        <v>0.65651700000000002</v>
      </c>
      <c r="K341" s="23">
        <v>0.63630399999999998</v>
      </c>
      <c r="L341" s="23">
        <v>0.64904899999999999</v>
      </c>
      <c r="M341" s="23">
        <v>0.65731399999999995</v>
      </c>
      <c r="N341" s="23">
        <v>0.63313600000000003</v>
      </c>
      <c r="O341" s="23">
        <v>0.61843599999999999</v>
      </c>
      <c r="P341" s="24">
        <f t="shared" si="0"/>
        <v>0.64199880000000009</v>
      </c>
      <c r="Q341" s="10" t="s">
        <v>53</v>
      </c>
    </row>
    <row r="342" spans="1:17" ht="15">
      <c r="A342" s="10" t="s">
        <v>8</v>
      </c>
      <c r="B342" s="10" t="s">
        <v>16</v>
      </c>
      <c r="C342" s="10" t="s">
        <v>21</v>
      </c>
      <c r="D342" s="25">
        <v>1000</v>
      </c>
      <c r="E342" s="10" t="s">
        <v>55</v>
      </c>
      <c r="F342" s="23">
        <v>1.2370099999999999</v>
      </c>
      <c r="G342" s="23">
        <v>1.20905</v>
      </c>
      <c r="H342" s="23">
        <v>1.25</v>
      </c>
      <c r="I342" s="23">
        <v>1.1435</v>
      </c>
      <c r="J342" s="23">
        <v>1.1694899999999999</v>
      </c>
      <c r="K342" s="23">
        <v>1.1557900000000001</v>
      </c>
      <c r="L342" s="23">
        <v>1.0870200000000001</v>
      </c>
      <c r="M342" s="23">
        <v>1.1954499999999999</v>
      </c>
      <c r="N342" s="23">
        <v>1.24204</v>
      </c>
      <c r="O342" s="23">
        <v>1.18265</v>
      </c>
      <c r="P342" s="24">
        <f t="shared" si="0"/>
        <v>1.1872</v>
      </c>
      <c r="Q342" s="10" t="s">
        <v>53</v>
      </c>
    </row>
    <row r="343" spans="1:17" ht="12.75">
      <c r="A343" s="10" t="s">
        <v>8</v>
      </c>
      <c r="B343" s="10" t="s">
        <v>16</v>
      </c>
      <c r="C343" s="10" t="s">
        <v>21</v>
      </c>
      <c r="D343" s="22">
        <v>2500</v>
      </c>
      <c r="E343" s="10" t="s">
        <v>55</v>
      </c>
      <c r="F343" s="23">
        <v>0.91739700000000002</v>
      </c>
      <c r="G343" s="23">
        <v>0.97762099999999996</v>
      </c>
      <c r="H343" s="23">
        <v>0.95129900000000001</v>
      </c>
      <c r="I343" s="23">
        <v>0.92943399999999998</v>
      </c>
      <c r="J343" s="23">
        <v>0.89655200000000002</v>
      </c>
      <c r="K343" s="23">
        <v>0.95555599999999996</v>
      </c>
      <c r="L343" s="23">
        <v>0.96118999999999999</v>
      </c>
      <c r="M343" s="23">
        <v>0.964758</v>
      </c>
      <c r="N343" s="23">
        <v>0.97194999999999998</v>
      </c>
      <c r="O343" s="23">
        <v>0.91461099999999995</v>
      </c>
      <c r="P343" s="24">
        <f t="shared" si="0"/>
        <v>0.94403680000000012</v>
      </c>
      <c r="Q343" s="10" t="s">
        <v>53</v>
      </c>
    </row>
    <row r="344" spans="1:17" ht="15">
      <c r="A344" s="10" t="s">
        <v>8</v>
      </c>
      <c r="B344" s="10" t="s">
        <v>16</v>
      </c>
      <c r="C344" s="10" t="s">
        <v>21</v>
      </c>
      <c r="D344" s="25">
        <v>50000</v>
      </c>
      <c r="E344" s="10" t="s">
        <v>55</v>
      </c>
      <c r="F344" s="23">
        <v>0.54674800000000001</v>
      </c>
      <c r="G344" s="23">
        <v>0.55854599999999999</v>
      </c>
      <c r="H344" s="23">
        <v>0.54562500000000003</v>
      </c>
      <c r="I344" s="23">
        <v>0.55976999999999999</v>
      </c>
      <c r="J344" s="23">
        <v>0.55531699999999995</v>
      </c>
      <c r="K344" s="23">
        <v>0.55306500000000003</v>
      </c>
      <c r="L344" s="23">
        <v>0.54773700000000003</v>
      </c>
      <c r="M344" s="23">
        <v>0.55723400000000001</v>
      </c>
      <c r="N344" s="23">
        <v>0.54881199999999997</v>
      </c>
      <c r="O344" s="23">
        <v>0.549763</v>
      </c>
      <c r="P344" s="24">
        <f t="shared" si="0"/>
        <v>0.55226170000000008</v>
      </c>
      <c r="Q344" s="10" t="s">
        <v>53</v>
      </c>
    </row>
    <row r="345" spans="1:17" ht="12.75">
      <c r="A345" s="10" t="s">
        <v>8</v>
      </c>
      <c r="B345" s="10" t="s">
        <v>16</v>
      </c>
      <c r="C345" s="10" t="s">
        <v>21</v>
      </c>
      <c r="D345" s="22">
        <v>5000</v>
      </c>
      <c r="E345" s="10" t="s">
        <v>55</v>
      </c>
      <c r="F345" s="23">
        <v>0.83052499999999996</v>
      </c>
      <c r="G345" s="23">
        <v>0.79251799999999994</v>
      </c>
      <c r="H345" s="23">
        <v>0.84030000000000005</v>
      </c>
      <c r="I345" s="23">
        <v>0.82766399999999996</v>
      </c>
      <c r="J345" s="23">
        <v>0.85108499999999998</v>
      </c>
      <c r="K345" s="23">
        <v>0.80465699999999996</v>
      </c>
      <c r="L345" s="23">
        <v>0.83089900000000005</v>
      </c>
      <c r="M345" s="23">
        <v>0.80462</v>
      </c>
      <c r="N345" s="23">
        <v>0.84195200000000003</v>
      </c>
      <c r="O345" s="23">
        <v>0.83361200000000002</v>
      </c>
      <c r="P345" s="24">
        <f t="shared" si="0"/>
        <v>0.82578319999999983</v>
      </c>
      <c r="Q345" s="10" t="s">
        <v>53</v>
      </c>
    </row>
    <row r="346" spans="1:17" ht="12.75">
      <c r="A346" s="10" t="s">
        <v>8</v>
      </c>
      <c r="B346" s="10" t="s">
        <v>17</v>
      </c>
      <c r="C346" s="10" t="s">
        <v>21</v>
      </c>
      <c r="D346" s="22">
        <v>100000</v>
      </c>
      <c r="E346" s="10" t="s">
        <v>55</v>
      </c>
      <c r="F346" s="23">
        <v>0.59914299999999998</v>
      </c>
      <c r="G346" s="23">
        <v>0.59174499999999997</v>
      </c>
      <c r="H346" s="23">
        <v>0.594696</v>
      </c>
      <c r="I346" s="23">
        <v>0.60652200000000001</v>
      </c>
      <c r="J346" s="23">
        <v>0.59591400000000005</v>
      </c>
      <c r="K346" s="23">
        <v>0.59611000000000003</v>
      </c>
      <c r="L346" s="23">
        <v>0.59387000000000001</v>
      </c>
      <c r="M346" s="23">
        <v>0.59950800000000004</v>
      </c>
      <c r="N346" s="23">
        <v>0.59771399999999997</v>
      </c>
      <c r="O346" s="23">
        <v>0.58768900000000002</v>
      </c>
      <c r="P346" s="24">
        <f t="shared" si="0"/>
        <v>0.59629109999999996</v>
      </c>
      <c r="Q346" s="10" t="s">
        <v>53</v>
      </c>
    </row>
    <row r="347" spans="1:17" ht="12.75">
      <c r="A347" s="10" t="s">
        <v>8</v>
      </c>
      <c r="B347" s="10" t="s">
        <v>17</v>
      </c>
      <c r="C347" s="10" t="s">
        <v>21</v>
      </c>
      <c r="D347" s="22">
        <v>10000</v>
      </c>
      <c r="E347" s="10" t="s">
        <v>55</v>
      </c>
      <c r="F347" s="23">
        <v>0.65880700000000003</v>
      </c>
      <c r="G347" s="23">
        <v>0.65873899999999996</v>
      </c>
      <c r="H347" s="23">
        <v>0.65883999999999998</v>
      </c>
      <c r="I347" s="23">
        <v>0.66445200000000004</v>
      </c>
      <c r="J347" s="23">
        <v>0.66380300000000003</v>
      </c>
      <c r="K347" s="23">
        <v>0.67096299999999998</v>
      </c>
      <c r="L347" s="23">
        <v>0.65131799999999995</v>
      </c>
      <c r="M347" s="23">
        <v>0.66035900000000003</v>
      </c>
      <c r="N347" s="23">
        <v>0.66080399999999995</v>
      </c>
      <c r="O347" s="23">
        <v>0.66051199999999999</v>
      </c>
      <c r="P347" s="24">
        <f t="shared" si="0"/>
        <v>0.66085969999999994</v>
      </c>
      <c r="Q347" s="10" t="s">
        <v>53</v>
      </c>
    </row>
    <row r="348" spans="1:17" ht="15">
      <c r="A348" s="10" t="s">
        <v>8</v>
      </c>
      <c r="B348" s="10" t="s">
        <v>17</v>
      </c>
      <c r="C348" s="10" t="s">
        <v>21</v>
      </c>
      <c r="D348" s="25">
        <v>1000</v>
      </c>
      <c r="E348" s="10" t="s">
        <v>55</v>
      </c>
      <c r="F348" s="23">
        <v>1.7135800000000001</v>
      </c>
      <c r="G348" s="23">
        <v>1.5443800000000001</v>
      </c>
      <c r="H348" s="23">
        <v>1.6158699999999999</v>
      </c>
      <c r="I348" s="23">
        <v>1.58321</v>
      </c>
      <c r="J348" s="23">
        <v>1.7807299999999999</v>
      </c>
      <c r="K348" s="23">
        <v>1.49075</v>
      </c>
      <c r="L348" s="23">
        <v>1.7305200000000001</v>
      </c>
      <c r="M348" s="23">
        <v>1.4692400000000001</v>
      </c>
      <c r="N348" s="23">
        <v>1.5142899999999999</v>
      </c>
      <c r="O348" s="23">
        <v>1.6519699999999999</v>
      </c>
      <c r="P348" s="24">
        <f t="shared" si="0"/>
        <v>1.6094539999999999</v>
      </c>
      <c r="Q348" s="10" t="s">
        <v>53</v>
      </c>
    </row>
    <row r="349" spans="1:17" ht="12.75">
      <c r="A349" s="10" t="s">
        <v>8</v>
      </c>
      <c r="B349" s="10" t="s">
        <v>17</v>
      </c>
      <c r="C349" s="10" t="s">
        <v>21</v>
      </c>
      <c r="D349" s="22">
        <v>2500</v>
      </c>
      <c r="E349" s="10" t="s">
        <v>55</v>
      </c>
      <c r="F349" s="23">
        <v>0.96859600000000001</v>
      </c>
      <c r="G349" s="23">
        <v>1.0646899999999999</v>
      </c>
      <c r="H349" s="23">
        <v>1.04169</v>
      </c>
      <c r="I349" s="23">
        <v>0.978495</v>
      </c>
      <c r="J349" s="23">
        <v>0.95851399999999998</v>
      </c>
      <c r="K349" s="23">
        <v>1.0127600000000001</v>
      </c>
      <c r="L349" s="23">
        <v>0.98377999999999999</v>
      </c>
      <c r="M349" s="23">
        <v>0.93185899999999999</v>
      </c>
      <c r="N349" s="23">
        <v>0.99493399999999999</v>
      </c>
      <c r="O349" s="23">
        <v>1.01972</v>
      </c>
      <c r="P349" s="24">
        <f t="shared" si="0"/>
        <v>0.99550380000000005</v>
      </c>
      <c r="Q349" s="10" t="s">
        <v>53</v>
      </c>
    </row>
    <row r="350" spans="1:17" ht="15">
      <c r="A350" s="10" t="s">
        <v>8</v>
      </c>
      <c r="B350" s="10" t="s">
        <v>17</v>
      </c>
      <c r="C350" s="10" t="s">
        <v>21</v>
      </c>
      <c r="D350" s="25">
        <v>50000</v>
      </c>
      <c r="E350" s="10" t="s">
        <v>55</v>
      </c>
      <c r="F350" s="23">
        <v>0.59599800000000003</v>
      </c>
      <c r="G350" s="23">
        <v>0.60722399999999999</v>
      </c>
      <c r="H350" s="23">
        <v>0.603572</v>
      </c>
      <c r="I350" s="23">
        <v>0.59962400000000005</v>
      </c>
      <c r="J350" s="23">
        <v>0.59898799999999996</v>
      </c>
      <c r="K350" s="23">
        <v>0.59327099999999999</v>
      </c>
      <c r="L350" s="23">
        <v>0.60317900000000002</v>
      </c>
      <c r="M350" s="23">
        <v>0.59908499999999998</v>
      </c>
      <c r="N350" s="23">
        <v>0.59517200000000003</v>
      </c>
      <c r="O350" s="23">
        <v>0.59515099999999999</v>
      </c>
      <c r="P350" s="24">
        <f t="shared" si="0"/>
        <v>0.59912639999999995</v>
      </c>
      <c r="Q350" s="10" t="s">
        <v>53</v>
      </c>
    </row>
    <row r="351" spans="1:17" ht="12.75">
      <c r="A351" s="10" t="s">
        <v>8</v>
      </c>
      <c r="B351" s="10" t="s">
        <v>17</v>
      </c>
      <c r="C351" s="10" t="s">
        <v>21</v>
      </c>
      <c r="D351" s="22">
        <v>5000</v>
      </c>
      <c r="E351" s="10" t="s">
        <v>55</v>
      </c>
      <c r="F351" s="23">
        <v>0.82172000000000001</v>
      </c>
      <c r="G351" s="23">
        <v>0.79098000000000002</v>
      </c>
      <c r="H351" s="23">
        <v>0.85252899999999998</v>
      </c>
      <c r="I351" s="23">
        <v>0.82767299999999999</v>
      </c>
      <c r="J351" s="23">
        <v>0.84670299999999998</v>
      </c>
      <c r="K351" s="23">
        <v>0.84653299999999998</v>
      </c>
      <c r="L351" s="23">
        <v>0.85833300000000001</v>
      </c>
      <c r="M351" s="23">
        <v>0.86247200000000002</v>
      </c>
      <c r="N351" s="23">
        <v>0.860124</v>
      </c>
      <c r="O351" s="23">
        <v>0.86631899999999995</v>
      </c>
      <c r="P351" s="24">
        <f t="shared" si="0"/>
        <v>0.84333860000000005</v>
      </c>
      <c r="Q351" s="10" t="s">
        <v>53</v>
      </c>
    </row>
    <row r="352" spans="1:17" ht="12.75">
      <c r="A352" s="10" t="s">
        <v>8</v>
      </c>
      <c r="B352" s="10" t="s">
        <v>18</v>
      </c>
      <c r="C352" s="10" t="s">
        <v>21</v>
      </c>
      <c r="D352" s="22">
        <v>100000</v>
      </c>
      <c r="E352" s="10" t="s">
        <v>55</v>
      </c>
      <c r="F352" s="23">
        <v>0.604298</v>
      </c>
      <c r="G352" s="23">
        <v>0.61611400000000005</v>
      </c>
      <c r="H352" s="23">
        <v>0.60915300000000006</v>
      </c>
      <c r="I352" s="23">
        <v>0.60893900000000001</v>
      </c>
      <c r="J352" s="23">
        <v>0.60575699999999999</v>
      </c>
      <c r="K352" s="23">
        <v>0.610595</v>
      </c>
      <c r="L352" s="23">
        <v>0.610761</v>
      </c>
      <c r="M352" s="23">
        <v>0.60676399999999997</v>
      </c>
      <c r="N352" s="23">
        <v>0.60753699999999999</v>
      </c>
      <c r="O352" s="23">
        <v>0.60483799999999999</v>
      </c>
      <c r="P352" s="24">
        <f t="shared" si="0"/>
        <v>0.60847560000000001</v>
      </c>
      <c r="Q352" s="10" t="s">
        <v>53</v>
      </c>
    </row>
    <row r="353" spans="1:17" ht="12.75">
      <c r="A353" s="10" t="s">
        <v>8</v>
      </c>
      <c r="B353" s="10" t="s">
        <v>18</v>
      </c>
      <c r="C353" s="10" t="s">
        <v>21</v>
      </c>
      <c r="D353" s="22">
        <v>10000</v>
      </c>
      <c r="E353" s="10" t="s">
        <v>55</v>
      </c>
      <c r="F353" s="23">
        <v>0.62104800000000004</v>
      </c>
      <c r="G353" s="23">
        <v>0.61430600000000002</v>
      </c>
      <c r="H353" s="23">
        <v>0.60063699999999998</v>
      </c>
      <c r="I353" s="23">
        <v>0.62822</v>
      </c>
      <c r="J353" s="23">
        <v>0.64359599999999995</v>
      </c>
      <c r="K353" s="23">
        <v>0.606734</v>
      </c>
      <c r="L353" s="23">
        <v>0.61668500000000004</v>
      </c>
      <c r="M353" s="23">
        <v>0.631579</v>
      </c>
      <c r="N353" s="23">
        <v>0.602661</v>
      </c>
      <c r="O353" s="23">
        <v>0.60388399999999998</v>
      </c>
      <c r="P353" s="24">
        <f t="shared" si="0"/>
        <v>0.61693500000000001</v>
      </c>
      <c r="Q353" s="10" t="s">
        <v>53</v>
      </c>
    </row>
    <row r="354" spans="1:17" ht="15">
      <c r="A354" s="10" t="s">
        <v>8</v>
      </c>
      <c r="B354" s="10" t="s">
        <v>18</v>
      </c>
      <c r="C354" s="10" t="s">
        <v>21</v>
      </c>
      <c r="D354" s="25">
        <v>1000</v>
      </c>
      <c r="E354" s="10" t="s">
        <v>55</v>
      </c>
      <c r="F354" s="23">
        <v>1.07725</v>
      </c>
      <c r="G354" s="23">
        <v>0.99570199999999998</v>
      </c>
      <c r="H354" s="23">
        <v>1.09789</v>
      </c>
      <c r="I354" s="23">
        <v>1.1593100000000001</v>
      </c>
      <c r="J354" s="23">
        <v>1.16204</v>
      </c>
      <c r="K354" s="23">
        <v>1.04494</v>
      </c>
      <c r="L354" s="23">
        <v>1.2776799999999999</v>
      </c>
      <c r="M354" s="23">
        <v>1.1879</v>
      </c>
      <c r="N354" s="23">
        <v>1.0701000000000001</v>
      </c>
      <c r="O354" s="23">
        <v>1.0931200000000001</v>
      </c>
      <c r="P354" s="24">
        <f t="shared" si="0"/>
        <v>1.1165932000000001</v>
      </c>
      <c r="Q354" s="10" t="s">
        <v>53</v>
      </c>
    </row>
    <row r="355" spans="1:17" ht="12.75">
      <c r="A355" s="10" t="s">
        <v>8</v>
      </c>
      <c r="B355" s="10" t="s">
        <v>18</v>
      </c>
      <c r="C355" s="10" t="s">
        <v>21</v>
      </c>
      <c r="D355" s="22">
        <v>2500</v>
      </c>
      <c r="E355" s="10" t="s">
        <v>55</v>
      </c>
      <c r="F355" s="23">
        <v>0.68565900000000002</v>
      </c>
      <c r="G355" s="23">
        <v>0.65374699999999997</v>
      </c>
      <c r="H355" s="23">
        <v>0.68591800000000003</v>
      </c>
      <c r="I355" s="23">
        <v>0.66820000000000002</v>
      </c>
      <c r="J355" s="23">
        <v>0.64135799999999998</v>
      </c>
      <c r="K355" s="23">
        <v>0.63293500000000003</v>
      </c>
      <c r="L355" s="23">
        <v>0.65324099999999996</v>
      </c>
      <c r="M355" s="23">
        <v>0.70680299999999996</v>
      </c>
      <c r="N355" s="23">
        <v>0.64180099999999995</v>
      </c>
      <c r="O355" s="23">
        <v>0.66994799999999999</v>
      </c>
      <c r="P355" s="24">
        <f t="shared" si="0"/>
        <v>0.66396099999999991</v>
      </c>
      <c r="Q355" s="10" t="s">
        <v>53</v>
      </c>
    </row>
    <row r="356" spans="1:17" ht="15">
      <c r="A356" s="10" t="s">
        <v>8</v>
      </c>
      <c r="B356" s="10" t="s">
        <v>18</v>
      </c>
      <c r="C356" s="10" t="s">
        <v>21</v>
      </c>
      <c r="D356" s="25">
        <v>50000</v>
      </c>
      <c r="E356" s="10" t="s">
        <v>55</v>
      </c>
      <c r="F356" s="23">
        <v>0.61817900000000003</v>
      </c>
      <c r="G356" s="23">
        <v>0.61070999999999998</v>
      </c>
      <c r="H356" s="23">
        <v>0.62389099999999997</v>
      </c>
      <c r="I356" s="23">
        <v>0.61378200000000005</v>
      </c>
      <c r="J356" s="23">
        <v>0.61710699999999996</v>
      </c>
      <c r="K356" s="23">
        <v>0.63085599999999997</v>
      </c>
      <c r="L356" s="23">
        <v>0.61449900000000002</v>
      </c>
      <c r="M356" s="23">
        <v>0.61967099999999997</v>
      </c>
      <c r="N356" s="23">
        <v>0.60291099999999997</v>
      </c>
      <c r="O356" s="23">
        <v>0.61551599999999995</v>
      </c>
      <c r="P356" s="24">
        <f t="shared" si="0"/>
        <v>0.61671220000000004</v>
      </c>
      <c r="Q356" s="10" t="s">
        <v>53</v>
      </c>
    </row>
    <row r="357" spans="1:17" ht="12.75">
      <c r="A357" s="10" t="s">
        <v>8</v>
      </c>
      <c r="B357" s="10" t="s">
        <v>18</v>
      </c>
      <c r="C357" s="10" t="s">
        <v>21</v>
      </c>
      <c r="D357" s="22">
        <v>5000</v>
      </c>
      <c r="E357" s="10" t="s">
        <v>55</v>
      </c>
      <c r="F357" s="23">
        <v>0.57361099999999998</v>
      </c>
      <c r="G357" s="23">
        <v>0.57558900000000002</v>
      </c>
      <c r="H357" s="23">
        <v>0.53347699999999998</v>
      </c>
      <c r="I357" s="23">
        <v>0.53312899999999996</v>
      </c>
      <c r="J357" s="23">
        <v>0.54793199999999997</v>
      </c>
      <c r="K357" s="23">
        <v>0.58294800000000002</v>
      </c>
      <c r="L357" s="23">
        <v>0.57899900000000004</v>
      </c>
      <c r="M357" s="23">
        <v>0.56719699999999995</v>
      </c>
      <c r="N357" s="23">
        <v>0.55486100000000005</v>
      </c>
      <c r="O357" s="23">
        <v>0.58274300000000001</v>
      </c>
      <c r="P357" s="24">
        <f t="shared" si="0"/>
        <v>0.5630485999999999</v>
      </c>
      <c r="Q357" s="10" t="s">
        <v>53</v>
      </c>
    </row>
    <row r="358" spans="1:17" ht="12.75">
      <c r="A358" s="10" t="s">
        <v>8</v>
      </c>
      <c r="B358" s="10" t="s">
        <v>19</v>
      </c>
      <c r="C358" s="10" t="s">
        <v>21</v>
      </c>
      <c r="D358" s="22">
        <v>100000</v>
      </c>
      <c r="E358" s="10" t="s">
        <v>55</v>
      </c>
      <c r="F358" s="23">
        <v>1.1372100000000001</v>
      </c>
      <c r="G358" s="23">
        <v>1.1265799999999999</v>
      </c>
      <c r="H358" s="23">
        <v>1.1176699999999999</v>
      </c>
      <c r="I358" s="23">
        <v>1.1289</v>
      </c>
      <c r="J358" s="23">
        <v>1.1262700000000001</v>
      </c>
      <c r="K358" s="23">
        <v>1.1246700000000001</v>
      </c>
      <c r="L358" s="23">
        <v>1.13672</v>
      </c>
      <c r="M358" s="23">
        <v>1.12561</v>
      </c>
      <c r="N358" s="23">
        <v>1.13228</v>
      </c>
      <c r="O358" s="23">
        <v>1.1233299999999999</v>
      </c>
      <c r="P358" s="24">
        <f t="shared" si="0"/>
        <v>1.1279239999999999</v>
      </c>
      <c r="Q358" s="10" t="s">
        <v>54</v>
      </c>
    </row>
    <row r="359" spans="1:17" ht="12.75">
      <c r="A359" s="10" t="s">
        <v>8</v>
      </c>
      <c r="B359" s="10" t="s">
        <v>19</v>
      </c>
      <c r="C359" s="10" t="s">
        <v>21</v>
      </c>
      <c r="D359" s="22">
        <v>10000</v>
      </c>
      <c r="E359" s="10" t="s">
        <v>55</v>
      </c>
      <c r="F359" s="23">
        <v>1.21376</v>
      </c>
      <c r="G359" s="23">
        <v>1.2357499999999999</v>
      </c>
      <c r="H359" s="23">
        <v>1.2377899999999999</v>
      </c>
      <c r="I359" s="23">
        <v>1.23133</v>
      </c>
      <c r="J359" s="23">
        <v>1.2093</v>
      </c>
      <c r="K359" s="23">
        <v>1.2509999999999999</v>
      </c>
      <c r="L359" s="23">
        <v>1.2105300000000001</v>
      </c>
      <c r="M359" s="23">
        <v>1.22766</v>
      </c>
      <c r="N359" s="23">
        <v>1.2558</v>
      </c>
      <c r="O359" s="23">
        <v>1.2426999999999999</v>
      </c>
      <c r="P359" s="24">
        <f t="shared" si="0"/>
        <v>1.231562</v>
      </c>
      <c r="Q359" s="10" t="s">
        <v>54</v>
      </c>
    </row>
    <row r="360" spans="1:17" ht="15">
      <c r="A360" s="10" t="s">
        <v>8</v>
      </c>
      <c r="B360" s="10" t="s">
        <v>19</v>
      </c>
      <c r="C360" s="10" t="s">
        <v>21</v>
      </c>
      <c r="D360" s="25">
        <v>1000</v>
      </c>
      <c r="E360" s="10" t="s">
        <v>55</v>
      </c>
      <c r="F360" s="23">
        <v>1.02399</v>
      </c>
      <c r="G360" s="23">
        <v>1.09937</v>
      </c>
      <c r="H360" s="23">
        <v>1.17292</v>
      </c>
      <c r="I360" s="23">
        <v>1.2269699999999999</v>
      </c>
      <c r="J360" s="23">
        <v>1.05488</v>
      </c>
      <c r="K360" s="23">
        <v>1.1712899999999999</v>
      </c>
      <c r="L360" s="23">
        <v>1.12853</v>
      </c>
      <c r="M360" s="23">
        <v>1.1721900000000001</v>
      </c>
      <c r="N360" s="23">
        <v>1.1319900000000001</v>
      </c>
      <c r="O360" s="23">
        <v>1.1540900000000001</v>
      </c>
      <c r="P360" s="24">
        <f t="shared" si="0"/>
        <v>1.1336220000000001</v>
      </c>
      <c r="Q360" s="10" t="s">
        <v>54</v>
      </c>
    </row>
    <row r="361" spans="1:17" ht="12.75">
      <c r="A361" s="10" t="s">
        <v>8</v>
      </c>
      <c r="B361" s="10" t="s">
        <v>19</v>
      </c>
      <c r="C361" s="10" t="s">
        <v>21</v>
      </c>
      <c r="D361" s="22">
        <v>2500</v>
      </c>
      <c r="E361" s="10" t="s">
        <v>55</v>
      </c>
      <c r="F361" s="23">
        <v>1.19228</v>
      </c>
      <c r="G361" s="23">
        <v>1.2279899999999999</v>
      </c>
      <c r="H361" s="23">
        <v>1.2094499999999999</v>
      </c>
      <c r="I361" s="23">
        <v>1.1705000000000001</v>
      </c>
      <c r="J361" s="23">
        <v>1.1511400000000001</v>
      </c>
      <c r="K361" s="23">
        <v>1.1925600000000001</v>
      </c>
      <c r="L361" s="23">
        <v>1.2469600000000001</v>
      </c>
      <c r="M361" s="23">
        <v>1.20488</v>
      </c>
      <c r="N361" s="23">
        <v>1.19987</v>
      </c>
      <c r="O361" s="23">
        <v>1.1435</v>
      </c>
      <c r="P361" s="24">
        <f t="shared" si="0"/>
        <v>1.1939129999999998</v>
      </c>
      <c r="Q361" s="10" t="s">
        <v>54</v>
      </c>
    </row>
    <row r="362" spans="1:17" ht="15">
      <c r="A362" s="10" t="s">
        <v>8</v>
      </c>
      <c r="B362" s="10" t="s">
        <v>19</v>
      </c>
      <c r="C362" s="10" t="s">
        <v>21</v>
      </c>
      <c r="D362" s="25">
        <v>50000</v>
      </c>
      <c r="E362" s="10" t="s">
        <v>55</v>
      </c>
      <c r="F362" s="23">
        <v>1.15764</v>
      </c>
      <c r="G362" s="23">
        <v>1.14733</v>
      </c>
      <c r="H362" s="23">
        <v>1.15987</v>
      </c>
      <c r="I362" s="23">
        <v>1.15432</v>
      </c>
      <c r="J362" s="23">
        <v>1.1517500000000001</v>
      </c>
      <c r="K362" s="23">
        <v>1.1710100000000001</v>
      </c>
      <c r="L362" s="23">
        <v>1.1519900000000001</v>
      </c>
      <c r="M362" s="23">
        <v>1.14455</v>
      </c>
      <c r="N362" s="23">
        <v>1.15381</v>
      </c>
      <c r="O362" s="23">
        <v>1.1676599999999999</v>
      </c>
      <c r="P362" s="24">
        <f t="shared" si="0"/>
        <v>1.155993</v>
      </c>
      <c r="Q362" s="10" t="s">
        <v>54</v>
      </c>
    </row>
    <row r="363" spans="1:17" ht="12.75">
      <c r="A363" s="10" t="s">
        <v>8</v>
      </c>
      <c r="B363" s="10" t="s">
        <v>19</v>
      </c>
      <c r="C363" s="10" t="s">
        <v>21</v>
      </c>
      <c r="D363" s="22">
        <v>5000</v>
      </c>
      <c r="E363" s="10" t="s">
        <v>55</v>
      </c>
      <c r="F363" s="23">
        <v>1.3297099999999999</v>
      </c>
      <c r="G363" s="23">
        <v>1.3164</v>
      </c>
      <c r="H363" s="23">
        <v>1.2863199999999999</v>
      </c>
      <c r="I363" s="23">
        <v>1.35558</v>
      </c>
      <c r="J363" s="23">
        <v>1.25824</v>
      </c>
      <c r="K363" s="23">
        <v>1.28837</v>
      </c>
      <c r="L363" s="23">
        <v>1.26454</v>
      </c>
      <c r="M363" s="23">
        <v>1.25024</v>
      </c>
      <c r="N363" s="23">
        <v>1.3446899999999999</v>
      </c>
      <c r="O363" s="23">
        <v>1.28057</v>
      </c>
      <c r="P363" s="24">
        <f t="shared" si="0"/>
        <v>1.297466</v>
      </c>
      <c r="Q363" s="10" t="s">
        <v>54</v>
      </c>
    </row>
    <row r="364" spans="1:17" ht="12.75">
      <c r="A364" s="10" t="s">
        <v>8</v>
      </c>
      <c r="B364" s="10" t="s">
        <v>9</v>
      </c>
      <c r="C364" s="10" t="s">
        <v>22</v>
      </c>
      <c r="D364" s="22">
        <v>100000</v>
      </c>
      <c r="E364" s="10" t="s">
        <v>52</v>
      </c>
      <c r="F364" s="23">
        <v>0.64835799999999999</v>
      </c>
      <c r="G364" s="23">
        <v>0.65234099999999995</v>
      </c>
      <c r="H364" s="23">
        <v>0.63953000000000004</v>
      </c>
      <c r="I364" s="23">
        <v>0.63309800000000005</v>
      </c>
      <c r="J364" s="23">
        <v>0.64740299999999995</v>
      </c>
      <c r="K364" s="23">
        <v>0.64843499999999998</v>
      </c>
      <c r="L364" s="23">
        <v>0.64430500000000002</v>
      </c>
      <c r="M364" s="23">
        <v>0.64751199999999998</v>
      </c>
      <c r="N364" s="23">
        <v>0.64940600000000004</v>
      </c>
      <c r="O364" s="23">
        <v>0.63635900000000001</v>
      </c>
      <c r="P364" s="24">
        <f t="shared" si="0"/>
        <v>0.64467469999999993</v>
      </c>
      <c r="Q364" s="10" t="s">
        <v>53</v>
      </c>
    </row>
    <row r="365" spans="1:17" ht="12.75">
      <c r="A365" s="10" t="s">
        <v>8</v>
      </c>
      <c r="B365" s="10" t="s">
        <v>9</v>
      </c>
      <c r="C365" s="10" t="s">
        <v>22</v>
      </c>
      <c r="D365" s="22">
        <v>10000</v>
      </c>
      <c r="E365" s="10" t="s">
        <v>52</v>
      </c>
      <c r="F365" s="23">
        <v>0.67309099999999999</v>
      </c>
      <c r="G365" s="23">
        <v>0.67574699999999999</v>
      </c>
      <c r="H365" s="23">
        <v>0.689554</v>
      </c>
      <c r="I365" s="23">
        <v>0.69280900000000001</v>
      </c>
      <c r="J365" s="23">
        <v>0.67478300000000002</v>
      </c>
      <c r="K365" s="23">
        <v>0.65697499999999998</v>
      </c>
      <c r="L365" s="23">
        <v>0.69401000000000002</v>
      </c>
      <c r="M365" s="23">
        <v>0.65497499999999997</v>
      </c>
      <c r="N365" s="23">
        <v>0.69441200000000003</v>
      </c>
      <c r="O365" s="23">
        <v>0.68537400000000004</v>
      </c>
      <c r="P365" s="24">
        <f t="shared" si="0"/>
        <v>0.67917300000000003</v>
      </c>
      <c r="Q365" s="10" t="s">
        <v>53</v>
      </c>
    </row>
    <row r="366" spans="1:17" ht="15">
      <c r="A366" s="10" t="s">
        <v>8</v>
      </c>
      <c r="B366" s="10" t="s">
        <v>9</v>
      </c>
      <c r="C366" s="10" t="s">
        <v>22</v>
      </c>
      <c r="D366" s="25">
        <v>1000</v>
      </c>
      <c r="E366" s="10" t="s">
        <v>52</v>
      </c>
      <c r="F366" s="23">
        <v>0.66585399999999995</v>
      </c>
      <c r="G366" s="23">
        <v>0.583144</v>
      </c>
      <c r="H366" s="23">
        <v>0.68</v>
      </c>
      <c r="I366" s="23">
        <v>0.62745099999999998</v>
      </c>
      <c r="J366" s="23">
        <v>0.60788900000000001</v>
      </c>
      <c r="K366" s="23">
        <v>0.64677799999999996</v>
      </c>
      <c r="L366" s="23">
        <v>0.61072300000000002</v>
      </c>
      <c r="M366" s="23">
        <v>0.56124700000000005</v>
      </c>
      <c r="N366" s="23">
        <v>0.61927699999999997</v>
      </c>
      <c r="O366" s="23">
        <v>0.71133999999999997</v>
      </c>
      <c r="P366" s="24">
        <f t="shared" si="0"/>
        <v>0.63137029999999994</v>
      </c>
      <c r="Q366" s="10" t="s">
        <v>53</v>
      </c>
    </row>
    <row r="367" spans="1:17" ht="12.75">
      <c r="A367" s="10" t="s">
        <v>8</v>
      </c>
      <c r="B367" s="10" t="s">
        <v>9</v>
      </c>
      <c r="C367" s="10" t="s">
        <v>22</v>
      </c>
      <c r="D367" s="22">
        <v>2500</v>
      </c>
      <c r="E367" s="10" t="s">
        <v>52</v>
      </c>
      <c r="F367" s="23">
        <v>0.69721100000000003</v>
      </c>
      <c r="G367" s="23">
        <v>0.63858999999999999</v>
      </c>
      <c r="H367" s="23">
        <v>0.70649099999999998</v>
      </c>
      <c r="I367" s="23">
        <v>0.66508999999999996</v>
      </c>
      <c r="J367" s="23">
        <v>0.61588200000000004</v>
      </c>
      <c r="K367" s="23">
        <v>0.64621300000000004</v>
      </c>
      <c r="L367" s="23">
        <v>0.62142200000000003</v>
      </c>
      <c r="M367" s="23">
        <v>0.63487499999999997</v>
      </c>
      <c r="N367" s="23">
        <v>0.65674399999999999</v>
      </c>
      <c r="O367" s="23">
        <v>0.64711600000000002</v>
      </c>
      <c r="P367" s="24">
        <f t="shared" si="0"/>
        <v>0.65296339999999997</v>
      </c>
      <c r="Q367" s="10" t="s">
        <v>53</v>
      </c>
    </row>
    <row r="368" spans="1:17" ht="15">
      <c r="A368" s="10" t="s">
        <v>8</v>
      </c>
      <c r="B368" s="10" t="s">
        <v>9</v>
      </c>
      <c r="C368" s="10" t="s">
        <v>22</v>
      </c>
      <c r="D368" s="25">
        <v>50000</v>
      </c>
      <c r="E368" s="10" t="s">
        <v>52</v>
      </c>
      <c r="F368" s="23">
        <v>0.63903200000000004</v>
      </c>
      <c r="G368" s="23">
        <v>0.62910500000000003</v>
      </c>
      <c r="H368" s="23">
        <v>0.63778900000000005</v>
      </c>
      <c r="I368" s="23">
        <v>0.63971800000000001</v>
      </c>
      <c r="J368" s="23">
        <v>0.63637200000000005</v>
      </c>
      <c r="K368" s="23">
        <v>0.63050799999999996</v>
      </c>
      <c r="L368" s="23">
        <v>0.64622100000000005</v>
      </c>
      <c r="M368" s="23">
        <v>0.63275499999999996</v>
      </c>
      <c r="N368" s="23">
        <v>0.63291399999999998</v>
      </c>
      <c r="O368" s="23">
        <v>0.63688100000000003</v>
      </c>
      <c r="P368" s="24">
        <f t="shared" si="0"/>
        <v>0.6361294999999999</v>
      </c>
      <c r="Q368" s="10" t="s">
        <v>53</v>
      </c>
    </row>
    <row r="369" spans="1:17" ht="12.75">
      <c r="A369" s="10" t="s">
        <v>8</v>
      </c>
      <c r="B369" s="10" t="s">
        <v>9</v>
      </c>
      <c r="C369" s="10" t="s">
        <v>22</v>
      </c>
      <c r="D369" s="22">
        <v>5000</v>
      </c>
      <c r="E369" s="10" t="s">
        <v>52</v>
      </c>
      <c r="F369" s="23">
        <v>0.61492400000000003</v>
      </c>
      <c r="G369" s="23">
        <v>0.65928799999999999</v>
      </c>
      <c r="H369" s="23">
        <v>0.67568899999999998</v>
      </c>
      <c r="I369" s="23">
        <v>0.62828200000000001</v>
      </c>
      <c r="J369" s="23">
        <v>0.68008199999999996</v>
      </c>
      <c r="K369" s="23">
        <v>0.65462399999999998</v>
      </c>
      <c r="L369" s="23">
        <v>0.65248899999999999</v>
      </c>
      <c r="M369" s="23">
        <v>0.63296399999999997</v>
      </c>
      <c r="N369" s="23">
        <v>0.63797899999999996</v>
      </c>
      <c r="O369" s="23">
        <v>0.65200899999999995</v>
      </c>
      <c r="P369" s="24">
        <f t="shared" si="0"/>
        <v>0.64883299999999999</v>
      </c>
      <c r="Q369" s="10" t="s">
        <v>53</v>
      </c>
    </row>
    <row r="370" spans="1:17" ht="12.75">
      <c r="A370" s="10" t="s">
        <v>8</v>
      </c>
      <c r="B370" s="10" t="s">
        <v>11</v>
      </c>
      <c r="C370" s="10" t="s">
        <v>22</v>
      </c>
      <c r="D370" s="22">
        <v>100000</v>
      </c>
      <c r="E370" s="10" t="s">
        <v>52</v>
      </c>
      <c r="F370" s="23">
        <v>1.21452</v>
      </c>
      <c r="G370" s="23">
        <v>1.2211399999999999</v>
      </c>
      <c r="H370" s="23">
        <v>1.2404999999999999</v>
      </c>
      <c r="I370" s="23">
        <v>1.23339</v>
      </c>
      <c r="J370" s="23">
        <v>1.21933</v>
      </c>
      <c r="K370" s="23">
        <v>1.22268</v>
      </c>
      <c r="L370" s="23">
        <v>1.2130099999999999</v>
      </c>
      <c r="M370" s="23">
        <v>1.2240599999999999</v>
      </c>
      <c r="N370" s="23">
        <v>1.2233400000000001</v>
      </c>
      <c r="O370" s="23">
        <v>1.2161</v>
      </c>
      <c r="P370" s="24">
        <f t="shared" si="0"/>
        <v>1.222807</v>
      </c>
      <c r="Q370" s="10" t="s">
        <v>54</v>
      </c>
    </row>
    <row r="371" spans="1:17" ht="12.75">
      <c r="A371" s="10" t="s">
        <v>8</v>
      </c>
      <c r="B371" s="10" t="s">
        <v>11</v>
      </c>
      <c r="C371" s="10" t="s">
        <v>22</v>
      </c>
      <c r="D371" s="22">
        <v>10000</v>
      </c>
      <c r="E371" s="10" t="s">
        <v>52</v>
      </c>
      <c r="F371" s="23">
        <v>1.28447</v>
      </c>
      <c r="G371" s="23">
        <v>1.2493300000000001</v>
      </c>
      <c r="H371" s="23">
        <v>1.2213700000000001</v>
      </c>
      <c r="I371" s="23">
        <v>1.23034</v>
      </c>
      <c r="J371" s="23">
        <v>1.2924199999999999</v>
      </c>
      <c r="K371" s="23">
        <v>1.2180299999999999</v>
      </c>
      <c r="L371" s="23">
        <v>1.1940900000000001</v>
      </c>
      <c r="M371" s="23">
        <v>1.27928</v>
      </c>
      <c r="N371" s="23">
        <v>1.2616000000000001</v>
      </c>
      <c r="O371" s="23">
        <v>1.25091</v>
      </c>
      <c r="P371" s="24">
        <f t="shared" si="0"/>
        <v>1.2481839999999997</v>
      </c>
      <c r="Q371" s="10" t="s">
        <v>54</v>
      </c>
    </row>
    <row r="372" spans="1:17" ht="15">
      <c r="A372" s="10" t="s">
        <v>8</v>
      </c>
      <c r="B372" s="10" t="s">
        <v>11</v>
      </c>
      <c r="C372" s="10" t="s">
        <v>22</v>
      </c>
      <c r="D372" s="25">
        <v>1000</v>
      </c>
      <c r="E372" s="10" t="s">
        <v>52</v>
      </c>
      <c r="F372" s="23">
        <v>1.0879399999999999</v>
      </c>
      <c r="G372" s="23">
        <v>1.05152</v>
      </c>
      <c r="H372" s="23">
        <v>1.1338200000000001</v>
      </c>
      <c r="I372" s="23">
        <v>1.03687</v>
      </c>
      <c r="J372" s="23">
        <v>1.06013</v>
      </c>
      <c r="K372" s="23">
        <v>1.12412</v>
      </c>
      <c r="L372" s="23">
        <v>1.04</v>
      </c>
      <c r="M372" s="23">
        <v>1.1349400000000001</v>
      </c>
      <c r="N372" s="23">
        <v>0.98687100000000005</v>
      </c>
      <c r="O372" s="23">
        <v>0.97986600000000001</v>
      </c>
      <c r="P372" s="24">
        <f t="shared" si="0"/>
        <v>1.0636076999999999</v>
      </c>
      <c r="Q372" s="10" t="s">
        <v>54</v>
      </c>
    </row>
    <row r="373" spans="1:17" ht="12.75">
      <c r="A373" s="10" t="s">
        <v>8</v>
      </c>
      <c r="B373" s="10" t="s">
        <v>11</v>
      </c>
      <c r="C373" s="10" t="s">
        <v>22</v>
      </c>
      <c r="D373" s="22">
        <v>2500</v>
      </c>
      <c r="E373" s="10" t="s">
        <v>52</v>
      </c>
      <c r="F373" s="23">
        <v>1.0534399999999999</v>
      </c>
      <c r="G373" s="23">
        <v>1.1423300000000001</v>
      </c>
      <c r="H373" s="23">
        <v>1.1394299999999999</v>
      </c>
      <c r="I373" s="23">
        <v>1.1952</v>
      </c>
      <c r="J373" s="23">
        <v>1.14611</v>
      </c>
      <c r="K373" s="23">
        <v>1.06196</v>
      </c>
      <c r="L373" s="23">
        <v>1.2151799999999999</v>
      </c>
      <c r="M373" s="23">
        <v>1.0978399999999999</v>
      </c>
      <c r="N373" s="23">
        <v>1.14479</v>
      </c>
      <c r="O373" s="23">
        <v>1.0898600000000001</v>
      </c>
      <c r="P373" s="24">
        <f t="shared" si="0"/>
        <v>1.1286140000000002</v>
      </c>
      <c r="Q373" s="10" t="s">
        <v>54</v>
      </c>
    </row>
    <row r="374" spans="1:17" ht="15">
      <c r="A374" s="10" t="s">
        <v>8</v>
      </c>
      <c r="B374" s="10" t="s">
        <v>11</v>
      </c>
      <c r="C374" s="10" t="s">
        <v>22</v>
      </c>
      <c r="D374" s="25">
        <v>50000</v>
      </c>
      <c r="E374" s="10" t="s">
        <v>52</v>
      </c>
      <c r="F374" s="23">
        <v>1.21356</v>
      </c>
      <c r="G374" s="23">
        <v>1.2114799999999999</v>
      </c>
      <c r="H374" s="23">
        <v>1.1978899999999999</v>
      </c>
      <c r="I374" s="23">
        <v>1.1875100000000001</v>
      </c>
      <c r="J374" s="23">
        <v>1.21113</v>
      </c>
      <c r="K374" s="23">
        <v>1.2021599999999999</v>
      </c>
      <c r="L374" s="23">
        <v>1.2038800000000001</v>
      </c>
      <c r="M374" s="23">
        <v>1.19896</v>
      </c>
      <c r="N374" s="23">
        <v>1.2120299999999999</v>
      </c>
      <c r="O374" s="23">
        <v>1.19937</v>
      </c>
      <c r="P374" s="24">
        <f t="shared" si="0"/>
        <v>1.203797</v>
      </c>
      <c r="Q374" s="10" t="s">
        <v>54</v>
      </c>
    </row>
    <row r="375" spans="1:17" ht="12.75">
      <c r="A375" s="10" t="s">
        <v>8</v>
      </c>
      <c r="B375" s="10" t="s">
        <v>11</v>
      </c>
      <c r="C375" s="10" t="s">
        <v>22</v>
      </c>
      <c r="D375" s="22">
        <v>5000</v>
      </c>
      <c r="E375" s="10" t="s">
        <v>52</v>
      </c>
      <c r="F375" s="23">
        <v>1.0715699999999999</v>
      </c>
      <c r="G375" s="23">
        <v>1.0793200000000001</v>
      </c>
      <c r="H375" s="23">
        <v>1.0546</v>
      </c>
      <c r="I375" s="23">
        <v>1.16306</v>
      </c>
      <c r="J375" s="23">
        <v>1.10711</v>
      </c>
      <c r="K375" s="23">
        <v>1.11652</v>
      </c>
      <c r="L375" s="23">
        <v>1.1346099999999999</v>
      </c>
      <c r="M375" s="23">
        <v>1.18825</v>
      </c>
      <c r="N375" s="23">
        <v>1.1075900000000001</v>
      </c>
      <c r="O375" s="23">
        <v>1.1438299999999999</v>
      </c>
      <c r="P375" s="24">
        <f t="shared" si="0"/>
        <v>1.1166459999999998</v>
      </c>
      <c r="Q375" s="10" t="s">
        <v>54</v>
      </c>
    </row>
    <row r="376" spans="1:17" ht="12.75">
      <c r="A376" s="10" t="s">
        <v>8</v>
      </c>
      <c r="B376" s="10" t="s">
        <v>12</v>
      </c>
      <c r="C376" s="10" t="s">
        <v>22</v>
      </c>
      <c r="D376" s="22">
        <v>100000</v>
      </c>
      <c r="E376" s="10" t="s">
        <v>52</v>
      </c>
      <c r="F376" s="23">
        <v>0.67723999999999995</v>
      </c>
      <c r="G376" s="23">
        <v>0.67110800000000004</v>
      </c>
      <c r="H376" s="23">
        <v>0.67028100000000002</v>
      </c>
      <c r="I376" s="23">
        <v>0.67259100000000005</v>
      </c>
      <c r="J376" s="23">
        <v>0.67641300000000004</v>
      </c>
      <c r="K376" s="23">
        <v>0.66999299999999995</v>
      </c>
      <c r="L376" s="23">
        <v>0.66715599999999997</v>
      </c>
      <c r="M376" s="23">
        <v>0.67708999999999997</v>
      </c>
      <c r="N376" s="23">
        <v>0.67202700000000004</v>
      </c>
      <c r="O376" s="23">
        <v>0.68319200000000002</v>
      </c>
      <c r="P376" s="24">
        <f t="shared" si="0"/>
        <v>0.67370910000000006</v>
      </c>
      <c r="Q376" s="10" t="s">
        <v>53</v>
      </c>
    </row>
    <row r="377" spans="1:17" ht="12.75">
      <c r="A377" s="10" t="s">
        <v>8</v>
      </c>
      <c r="B377" s="10" t="s">
        <v>12</v>
      </c>
      <c r="C377" s="10" t="s">
        <v>22</v>
      </c>
      <c r="D377" s="22">
        <v>10000</v>
      </c>
      <c r="E377" s="10" t="s">
        <v>52</v>
      </c>
      <c r="F377" s="23">
        <v>0.69927399999999995</v>
      </c>
      <c r="G377" s="23">
        <v>0.68689999999999996</v>
      </c>
      <c r="H377" s="23">
        <v>0.70122700000000004</v>
      </c>
      <c r="I377" s="23">
        <v>0.68723199999999995</v>
      </c>
      <c r="J377" s="23">
        <v>0.69592500000000002</v>
      </c>
      <c r="K377" s="23">
        <v>0.681948</v>
      </c>
      <c r="L377" s="23">
        <v>0.67579800000000001</v>
      </c>
      <c r="M377" s="23">
        <v>0.68258799999999997</v>
      </c>
      <c r="N377" s="23">
        <v>0.67188899999999996</v>
      </c>
      <c r="O377" s="23">
        <v>0.71397699999999997</v>
      </c>
      <c r="P377" s="24">
        <f t="shared" si="0"/>
        <v>0.68967580000000006</v>
      </c>
      <c r="Q377" s="10" t="s">
        <v>53</v>
      </c>
    </row>
    <row r="378" spans="1:17" ht="15">
      <c r="A378" s="10" t="s">
        <v>8</v>
      </c>
      <c r="B378" s="10" t="s">
        <v>12</v>
      </c>
      <c r="C378" s="10" t="s">
        <v>22</v>
      </c>
      <c r="D378" s="25">
        <v>1000</v>
      </c>
      <c r="E378" s="10" t="s">
        <v>52</v>
      </c>
      <c r="F378" s="23">
        <v>0.54072399999999998</v>
      </c>
      <c r="G378" s="23">
        <v>0.59584300000000001</v>
      </c>
      <c r="H378" s="23">
        <v>0.59770100000000004</v>
      </c>
      <c r="I378" s="23">
        <v>0.52222199999999996</v>
      </c>
      <c r="J378" s="23">
        <v>0.55797099999999999</v>
      </c>
      <c r="K378" s="23">
        <v>0.71670699999999998</v>
      </c>
      <c r="L378" s="23">
        <v>0.58004599999999995</v>
      </c>
      <c r="M378" s="23">
        <v>0.62937100000000001</v>
      </c>
      <c r="N378" s="23">
        <v>0.55530000000000002</v>
      </c>
      <c r="O378" s="23">
        <v>0.60317500000000002</v>
      </c>
      <c r="P378" s="24">
        <f t="shared" si="0"/>
        <v>0.58990599999999993</v>
      </c>
      <c r="Q378" s="10" t="s">
        <v>53</v>
      </c>
    </row>
    <row r="379" spans="1:17" ht="12.75">
      <c r="A379" s="10" t="s">
        <v>8</v>
      </c>
      <c r="B379" s="10" t="s">
        <v>12</v>
      </c>
      <c r="C379" s="10" t="s">
        <v>22</v>
      </c>
      <c r="D379" s="22">
        <v>2500</v>
      </c>
      <c r="E379" s="10" t="s">
        <v>52</v>
      </c>
      <c r="F379" s="23">
        <v>0.70571700000000004</v>
      </c>
      <c r="G379" s="23">
        <v>0.67357999999999996</v>
      </c>
      <c r="H379" s="23">
        <v>0.67713800000000002</v>
      </c>
      <c r="I379" s="23">
        <v>0.63794700000000004</v>
      </c>
      <c r="J379" s="23">
        <v>0.67147999999999997</v>
      </c>
      <c r="K379" s="23">
        <v>0.61086399999999996</v>
      </c>
      <c r="L379" s="23">
        <v>0.65886599999999995</v>
      </c>
      <c r="M379" s="23">
        <v>0.66444899999999996</v>
      </c>
      <c r="N379" s="23">
        <v>0.69305000000000005</v>
      </c>
      <c r="O379" s="23">
        <v>0.64554599999999995</v>
      </c>
      <c r="P379" s="24">
        <f t="shared" si="0"/>
        <v>0.66386370000000006</v>
      </c>
      <c r="Q379" s="10" t="s">
        <v>53</v>
      </c>
    </row>
    <row r="380" spans="1:17" ht="15">
      <c r="A380" s="10" t="s">
        <v>8</v>
      </c>
      <c r="B380" s="10" t="s">
        <v>12</v>
      </c>
      <c r="C380" s="10" t="s">
        <v>22</v>
      </c>
      <c r="D380" s="25">
        <v>50000</v>
      </c>
      <c r="E380" s="10" t="s">
        <v>52</v>
      </c>
      <c r="F380" s="23">
        <v>0.63828799999999997</v>
      </c>
      <c r="G380" s="23">
        <v>0.63535299999999995</v>
      </c>
      <c r="H380" s="23">
        <v>0.65666599999999997</v>
      </c>
      <c r="I380" s="23">
        <v>0.63705199999999995</v>
      </c>
      <c r="J380" s="23">
        <v>0.65787099999999998</v>
      </c>
      <c r="K380" s="23">
        <v>0.64716300000000004</v>
      </c>
      <c r="L380" s="23">
        <v>0.63517199999999996</v>
      </c>
      <c r="M380" s="23">
        <v>0.64852399999999999</v>
      </c>
      <c r="N380" s="23">
        <v>0.64799300000000004</v>
      </c>
      <c r="O380" s="23">
        <v>0.64258599999999999</v>
      </c>
      <c r="P380" s="24">
        <f t="shared" si="0"/>
        <v>0.64466679999999987</v>
      </c>
      <c r="Q380" s="10" t="s">
        <v>53</v>
      </c>
    </row>
    <row r="381" spans="1:17" ht="12.75">
      <c r="A381" s="10" t="s">
        <v>8</v>
      </c>
      <c r="B381" s="10" t="s">
        <v>12</v>
      </c>
      <c r="C381" s="10" t="s">
        <v>22</v>
      </c>
      <c r="D381" s="22">
        <v>5000</v>
      </c>
      <c r="E381" s="10" t="s">
        <v>52</v>
      </c>
      <c r="F381" s="23">
        <v>0.68406199999999995</v>
      </c>
      <c r="G381" s="23">
        <v>0.65384600000000004</v>
      </c>
      <c r="H381" s="23">
        <v>0.68608599999999997</v>
      </c>
      <c r="I381" s="23">
        <v>0.67397499999999999</v>
      </c>
      <c r="J381" s="23">
        <v>0.69400799999999996</v>
      </c>
      <c r="K381" s="23">
        <v>0.656134</v>
      </c>
      <c r="L381" s="23">
        <v>0.66408</v>
      </c>
      <c r="M381" s="23">
        <v>0.69316</v>
      </c>
      <c r="N381" s="23">
        <v>0.69019399999999997</v>
      </c>
      <c r="O381" s="23">
        <v>0.66868899999999998</v>
      </c>
      <c r="P381" s="24">
        <f t="shared" si="0"/>
        <v>0.6764233999999999</v>
      </c>
      <c r="Q381" s="10" t="s">
        <v>53</v>
      </c>
    </row>
    <row r="382" spans="1:17" ht="12.75">
      <c r="A382" s="10" t="s">
        <v>8</v>
      </c>
      <c r="B382" s="10" t="s">
        <v>13</v>
      </c>
      <c r="C382" s="10" t="s">
        <v>22</v>
      </c>
      <c r="D382" s="22">
        <v>100000</v>
      </c>
      <c r="E382" s="10" t="s">
        <v>52</v>
      </c>
      <c r="F382" s="23">
        <v>1.16496</v>
      </c>
      <c r="G382" s="23">
        <v>1.1907700000000001</v>
      </c>
      <c r="H382" s="23">
        <v>1.1682900000000001</v>
      </c>
      <c r="I382" s="23">
        <v>1.17706</v>
      </c>
      <c r="J382" s="23">
        <v>1.1577599999999999</v>
      </c>
      <c r="K382" s="23">
        <v>1.17719</v>
      </c>
      <c r="L382" s="23">
        <v>1.18333</v>
      </c>
      <c r="M382" s="23">
        <v>1.1802600000000001</v>
      </c>
      <c r="N382" s="23">
        <v>1.1691199999999999</v>
      </c>
      <c r="O382" s="23">
        <v>1.18204</v>
      </c>
      <c r="P382" s="24">
        <f t="shared" si="0"/>
        <v>1.1750780000000001</v>
      </c>
      <c r="Q382" s="10" t="s">
        <v>54</v>
      </c>
    </row>
    <row r="383" spans="1:17" ht="12.75">
      <c r="A383" s="10" t="s">
        <v>8</v>
      </c>
      <c r="B383" s="10" t="s">
        <v>13</v>
      </c>
      <c r="C383" s="10" t="s">
        <v>22</v>
      </c>
      <c r="D383" s="22">
        <v>10000</v>
      </c>
      <c r="E383" s="10" t="s">
        <v>52</v>
      </c>
      <c r="F383" s="23">
        <v>1.13443</v>
      </c>
      <c r="G383" s="23">
        <v>1.15656</v>
      </c>
      <c r="H383" s="23">
        <v>1.1899200000000001</v>
      </c>
      <c r="I383" s="23">
        <v>1.16473</v>
      </c>
      <c r="J383" s="23">
        <v>1.19417</v>
      </c>
      <c r="K383" s="23">
        <v>1.17947</v>
      </c>
      <c r="L383" s="23">
        <v>1.17628</v>
      </c>
      <c r="M383" s="23">
        <v>1.20688</v>
      </c>
      <c r="N383" s="23">
        <v>1.1687799999999999</v>
      </c>
      <c r="O383" s="23">
        <v>1.1486799999999999</v>
      </c>
      <c r="P383" s="24">
        <f t="shared" si="0"/>
        <v>1.1719900000000001</v>
      </c>
      <c r="Q383" s="10" t="s">
        <v>54</v>
      </c>
    </row>
    <row r="384" spans="1:17" ht="15">
      <c r="A384" s="10" t="s">
        <v>8</v>
      </c>
      <c r="B384" s="10" t="s">
        <v>13</v>
      </c>
      <c r="C384" s="10" t="s">
        <v>22</v>
      </c>
      <c r="D384" s="25">
        <v>1000</v>
      </c>
      <c r="E384" s="10" t="s">
        <v>52</v>
      </c>
      <c r="F384" s="23">
        <v>1.0608299999999999</v>
      </c>
      <c r="G384" s="23">
        <v>1.15036</v>
      </c>
      <c r="H384" s="23">
        <v>1.1515200000000001</v>
      </c>
      <c r="I384" s="23">
        <v>1.01179</v>
      </c>
      <c r="J384" s="23">
        <v>1.27654</v>
      </c>
      <c r="K384" s="23">
        <v>1.0942499999999999</v>
      </c>
      <c r="L384" s="23">
        <v>1.1390199999999999</v>
      </c>
      <c r="M384" s="23">
        <v>1.0697099999999999</v>
      </c>
      <c r="N384" s="23">
        <v>1.0803799999999999</v>
      </c>
      <c r="O384" s="23">
        <v>1.01176</v>
      </c>
      <c r="P384" s="24">
        <f t="shared" si="0"/>
        <v>1.104616</v>
      </c>
      <c r="Q384" s="10" t="s">
        <v>54</v>
      </c>
    </row>
    <row r="385" spans="1:17" ht="12.75">
      <c r="A385" s="10" t="s">
        <v>8</v>
      </c>
      <c r="B385" s="10" t="s">
        <v>13</v>
      </c>
      <c r="C385" s="10" t="s">
        <v>22</v>
      </c>
      <c r="D385" s="22">
        <v>2500</v>
      </c>
      <c r="E385" s="10" t="s">
        <v>52</v>
      </c>
      <c r="F385" s="23">
        <v>1.07528</v>
      </c>
      <c r="G385" s="23">
        <v>1.0725199999999999</v>
      </c>
      <c r="H385" s="23">
        <v>0.97959200000000002</v>
      </c>
      <c r="I385" s="23">
        <v>1.01816</v>
      </c>
      <c r="J385" s="23">
        <v>1.0238499999999999</v>
      </c>
      <c r="K385" s="23">
        <v>1.0262899999999999</v>
      </c>
      <c r="L385" s="23">
        <v>1.08558</v>
      </c>
      <c r="M385" s="23">
        <v>1.0612200000000001</v>
      </c>
      <c r="N385" s="23">
        <v>1.0161899999999999</v>
      </c>
      <c r="O385" s="23">
        <v>1.01695</v>
      </c>
      <c r="P385" s="24">
        <f t="shared" si="0"/>
        <v>1.0375631999999999</v>
      </c>
      <c r="Q385" s="10" t="s">
        <v>54</v>
      </c>
    </row>
    <row r="386" spans="1:17" ht="15">
      <c r="A386" s="10" t="s">
        <v>8</v>
      </c>
      <c r="B386" s="10" t="s">
        <v>13</v>
      </c>
      <c r="C386" s="10" t="s">
        <v>22</v>
      </c>
      <c r="D386" s="25">
        <v>50000</v>
      </c>
      <c r="E386" s="10" t="s">
        <v>52</v>
      </c>
      <c r="F386" s="23">
        <v>1.16089</v>
      </c>
      <c r="G386" s="23">
        <v>1.1591199999999999</v>
      </c>
      <c r="H386" s="23">
        <v>1.1295299999999999</v>
      </c>
      <c r="I386" s="23">
        <v>1.1473800000000001</v>
      </c>
      <c r="J386" s="23">
        <v>1.1455900000000001</v>
      </c>
      <c r="K386" s="23">
        <v>1.11965</v>
      </c>
      <c r="L386" s="23">
        <v>1.14147</v>
      </c>
      <c r="M386" s="23">
        <v>1.1365700000000001</v>
      </c>
      <c r="N386" s="23">
        <v>1.13442</v>
      </c>
      <c r="O386" s="23">
        <v>1.11988</v>
      </c>
      <c r="P386" s="24">
        <f t="shared" si="0"/>
        <v>1.1394500000000003</v>
      </c>
      <c r="Q386" s="10" t="s">
        <v>54</v>
      </c>
    </row>
    <row r="387" spans="1:17" ht="12.75">
      <c r="A387" s="10" t="s">
        <v>8</v>
      </c>
      <c r="B387" s="10" t="s">
        <v>13</v>
      </c>
      <c r="C387" s="10" t="s">
        <v>22</v>
      </c>
      <c r="D387" s="22">
        <v>5000</v>
      </c>
      <c r="E387" s="10" t="s">
        <v>52</v>
      </c>
      <c r="F387" s="23">
        <v>1.0871999999999999</v>
      </c>
      <c r="G387" s="23">
        <v>1.10202</v>
      </c>
      <c r="H387" s="23">
        <v>1.10693</v>
      </c>
      <c r="I387" s="23">
        <v>1.08826</v>
      </c>
      <c r="J387" s="23">
        <v>1.0890500000000001</v>
      </c>
      <c r="K387" s="23">
        <v>1.0578000000000001</v>
      </c>
      <c r="L387" s="23">
        <v>1.0825</v>
      </c>
      <c r="M387" s="23">
        <v>1.153</v>
      </c>
      <c r="N387" s="23">
        <v>1.0829299999999999</v>
      </c>
      <c r="O387" s="23">
        <v>1.1144099999999999</v>
      </c>
      <c r="P387" s="24">
        <f t="shared" si="0"/>
        <v>1.0964100000000001</v>
      </c>
      <c r="Q387" s="10" t="s">
        <v>54</v>
      </c>
    </row>
    <row r="388" spans="1:17" ht="12.75">
      <c r="A388" s="10" t="s">
        <v>8</v>
      </c>
      <c r="B388" s="10" t="s">
        <v>14</v>
      </c>
      <c r="C388" s="10" t="s">
        <v>22</v>
      </c>
      <c r="D388" s="22">
        <v>100000</v>
      </c>
      <c r="E388" s="10" t="s">
        <v>52</v>
      </c>
      <c r="F388" s="23">
        <v>1.2033799999999999</v>
      </c>
      <c r="G388" s="23">
        <v>1.1956899999999999</v>
      </c>
      <c r="H388" s="23">
        <v>1.1900999999999999</v>
      </c>
      <c r="I388" s="23">
        <v>1.2123699999999999</v>
      </c>
      <c r="J388" s="23">
        <v>1.1942200000000001</v>
      </c>
      <c r="K388" s="23">
        <v>1.1951799999999999</v>
      </c>
      <c r="L388" s="23">
        <v>1.2020299999999999</v>
      </c>
      <c r="M388" s="23">
        <v>1.19194</v>
      </c>
      <c r="N388" s="23">
        <v>1.19398</v>
      </c>
      <c r="O388" s="23">
        <v>1.1907799999999999</v>
      </c>
      <c r="P388" s="24">
        <f t="shared" si="0"/>
        <v>1.1969670000000001</v>
      </c>
      <c r="Q388" s="10" t="s">
        <v>54</v>
      </c>
    </row>
    <row r="389" spans="1:17" ht="12.75">
      <c r="A389" s="10" t="s">
        <v>8</v>
      </c>
      <c r="B389" s="10" t="s">
        <v>14</v>
      </c>
      <c r="C389" s="10" t="s">
        <v>22</v>
      </c>
      <c r="D389" s="22">
        <v>10000</v>
      </c>
      <c r="E389" s="10" t="s">
        <v>52</v>
      </c>
      <c r="F389" s="23">
        <v>1.1815800000000001</v>
      </c>
      <c r="G389" s="23">
        <v>1.18354</v>
      </c>
      <c r="H389" s="23">
        <v>1.1996199999999999</v>
      </c>
      <c r="I389" s="23">
        <v>1.1725399999999999</v>
      </c>
      <c r="J389" s="23">
        <v>1.2241899999999999</v>
      </c>
      <c r="K389" s="23">
        <v>1.23356</v>
      </c>
      <c r="L389" s="23">
        <v>1.2486299999999999</v>
      </c>
      <c r="M389" s="23">
        <v>1.2434000000000001</v>
      </c>
      <c r="N389" s="23">
        <v>1.2307900000000001</v>
      </c>
      <c r="O389" s="23">
        <v>1.1866699999999999</v>
      </c>
      <c r="P389" s="24">
        <f t="shared" si="0"/>
        <v>1.2104519999999999</v>
      </c>
      <c r="Q389" s="10" t="s">
        <v>54</v>
      </c>
    </row>
    <row r="390" spans="1:17" ht="15">
      <c r="A390" s="10" t="s">
        <v>8</v>
      </c>
      <c r="B390" s="10" t="s">
        <v>14</v>
      </c>
      <c r="C390" s="10" t="s">
        <v>22</v>
      </c>
      <c r="D390" s="25">
        <v>1000</v>
      </c>
      <c r="E390" s="10" t="s">
        <v>52</v>
      </c>
      <c r="F390" s="23">
        <v>1.1495500000000001</v>
      </c>
      <c r="G390" s="23">
        <v>1.1221699999999999</v>
      </c>
      <c r="H390" s="23">
        <v>1.16262</v>
      </c>
      <c r="I390" s="23">
        <v>1.27518</v>
      </c>
      <c r="J390" s="23">
        <v>1.13212</v>
      </c>
      <c r="K390" s="23">
        <v>1.15367</v>
      </c>
      <c r="L390" s="23">
        <v>1.1597200000000001</v>
      </c>
      <c r="M390" s="23">
        <v>1.16787</v>
      </c>
      <c r="N390" s="23">
        <v>1.1425099999999999</v>
      </c>
      <c r="O390" s="23">
        <v>1.20092</v>
      </c>
      <c r="P390" s="24">
        <f t="shared" si="0"/>
        <v>1.166633</v>
      </c>
      <c r="Q390" s="10" t="s">
        <v>54</v>
      </c>
    </row>
    <row r="391" spans="1:17" ht="12.75">
      <c r="A391" s="10" t="s">
        <v>8</v>
      </c>
      <c r="B391" s="10" t="s">
        <v>14</v>
      </c>
      <c r="C391" s="10" t="s">
        <v>22</v>
      </c>
      <c r="D391" s="22">
        <v>2500</v>
      </c>
      <c r="E391" s="10" t="s">
        <v>52</v>
      </c>
      <c r="F391" s="23">
        <v>1.1230599999999999</v>
      </c>
      <c r="G391" s="23">
        <v>1.16374</v>
      </c>
      <c r="H391" s="23">
        <v>1.1879299999999999</v>
      </c>
      <c r="I391" s="23">
        <v>1.0780099999999999</v>
      </c>
      <c r="J391" s="23">
        <v>1.1657200000000001</v>
      </c>
      <c r="K391" s="23">
        <v>1.21092</v>
      </c>
      <c r="L391" s="23">
        <v>1.10226</v>
      </c>
      <c r="M391" s="23">
        <v>1.17536</v>
      </c>
      <c r="N391" s="23">
        <v>1.26797</v>
      </c>
      <c r="O391" s="23">
        <v>1.1638999999999999</v>
      </c>
      <c r="P391" s="24">
        <f t="shared" si="0"/>
        <v>1.1638869999999999</v>
      </c>
      <c r="Q391" s="10" t="s">
        <v>54</v>
      </c>
    </row>
    <row r="392" spans="1:17" ht="15">
      <c r="A392" s="10" t="s">
        <v>8</v>
      </c>
      <c r="B392" s="10" t="s">
        <v>14</v>
      </c>
      <c r="C392" s="10" t="s">
        <v>22</v>
      </c>
      <c r="D392" s="25">
        <v>50000</v>
      </c>
      <c r="E392" s="10" t="s">
        <v>52</v>
      </c>
      <c r="F392" s="23">
        <v>1.2075800000000001</v>
      </c>
      <c r="G392" s="23">
        <v>1.20739</v>
      </c>
      <c r="H392" s="23">
        <v>1.20939</v>
      </c>
      <c r="I392" s="23">
        <v>1.21574</v>
      </c>
      <c r="J392" s="23">
        <v>1.20855</v>
      </c>
      <c r="K392" s="23">
        <v>1.2072799999999999</v>
      </c>
      <c r="L392" s="23">
        <v>1.18693</v>
      </c>
      <c r="M392" s="23">
        <v>1.18988</v>
      </c>
      <c r="N392" s="23">
        <v>1.17336</v>
      </c>
      <c r="O392" s="23">
        <v>1.1933800000000001</v>
      </c>
      <c r="P392" s="24">
        <f t="shared" si="0"/>
        <v>1.199948</v>
      </c>
      <c r="Q392" s="10" t="s">
        <v>54</v>
      </c>
    </row>
    <row r="393" spans="1:17" ht="12.75">
      <c r="A393" s="10" t="s">
        <v>8</v>
      </c>
      <c r="B393" s="10" t="s">
        <v>14</v>
      </c>
      <c r="C393" s="10" t="s">
        <v>22</v>
      </c>
      <c r="D393" s="22">
        <v>5000</v>
      </c>
      <c r="E393" s="10" t="s">
        <v>52</v>
      </c>
      <c r="F393" s="23">
        <v>1.15967</v>
      </c>
      <c r="G393" s="23">
        <v>1.1334299999999999</v>
      </c>
      <c r="H393" s="23">
        <v>1.1320699999999999</v>
      </c>
      <c r="I393" s="23">
        <v>1.1862900000000001</v>
      </c>
      <c r="J393" s="23">
        <v>1.1291800000000001</v>
      </c>
      <c r="K393" s="23">
        <v>1.17544</v>
      </c>
      <c r="L393" s="23">
        <v>1.1473599999999999</v>
      </c>
      <c r="M393" s="23">
        <v>1.1042000000000001</v>
      </c>
      <c r="N393" s="23">
        <v>1.1294</v>
      </c>
      <c r="O393" s="23">
        <v>1.11815</v>
      </c>
      <c r="P393" s="24">
        <f t="shared" si="0"/>
        <v>1.1415190000000002</v>
      </c>
      <c r="Q393" s="10" t="s">
        <v>54</v>
      </c>
    </row>
    <row r="394" spans="1:17" ht="12.75">
      <c r="A394" s="10" t="s">
        <v>8</v>
      </c>
      <c r="B394" s="10" t="s">
        <v>15</v>
      </c>
      <c r="C394" s="10" t="s">
        <v>22</v>
      </c>
      <c r="D394" s="22">
        <v>100000</v>
      </c>
      <c r="E394" s="10" t="s">
        <v>52</v>
      </c>
      <c r="F394" s="23">
        <v>1.1827300000000001</v>
      </c>
      <c r="G394" s="23">
        <v>1.2023200000000001</v>
      </c>
      <c r="H394" s="23">
        <v>1.19269</v>
      </c>
      <c r="I394" s="23">
        <v>1.1985600000000001</v>
      </c>
      <c r="J394" s="23">
        <v>1.1934499999999999</v>
      </c>
      <c r="K394" s="23">
        <v>1.1867099999999999</v>
      </c>
      <c r="L394" s="23">
        <v>1.19937</v>
      </c>
      <c r="M394" s="23">
        <v>1.2033499999999999</v>
      </c>
      <c r="N394" s="23">
        <v>1.2009700000000001</v>
      </c>
      <c r="O394" s="23">
        <v>1.1969000000000001</v>
      </c>
      <c r="P394" s="24">
        <f t="shared" si="0"/>
        <v>1.195705</v>
      </c>
      <c r="Q394" s="10" t="s">
        <v>54</v>
      </c>
    </row>
    <row r="395" spans="1:17" ht="12.75">
      <c r="A395" s="10" t="s">
        <v>8</v>
      </c>
      <c r="B395" s="10" t="s">
        <v>15</v>
      </c>
      <c r="C395" s="10" t="s">
        <v>22</v>
      </c>
      <c r="D395" s="22">
        <v>10000</v>
      </c>
      <c r="E395" s="10" t="s">
        <v>52</v>
      </c>
      <c r="F395" s="23">
        <v>1.28016</v>
      </c>
      <c r="G395" s="23">
        <v>1.19669</v>
      </c>
      <c r="H395" s="23">
        <v>1.2478</v>
      </c>
      <c r="I395" s="23">
        <v>1.24136</v>
      </c>
      <c r="J395" s="23">
        <v>1.2440500000000001</v>
      </c>
      <c r="K395" s="23">
        <v>1.25943</v>
      </c>
      <c r="L395" s="23">
        <v>1.2154799999999999</v>
      </c>
      <c r="M395" s="23">
        <v>1.2084999999999999</v>
      </c>
      <c r="N395" s="23">
        <v>1.2169300000000001</v>
      </c>
      <c r="O395" s="23">
        <v>1.2349399999999999</v>
      </c>
      <c r="P395" s="24">
        <f t="shared" si="0"/>
        <v>1.234534</v>
      </c>
      <c r="Q395" s="10" t="s">
        <v>54</v>
      </c>
    </row>
    <row r="396" spans="1:17" ht="15">
      <c r="A396" s="10" t="s">
        <v>8</v>
      </c>
      <c r="B396" s="10" t="s">
        <v>15</v>
      </c>
      <c r="C396" s="10" t="s">
        <v>22</v>
      </c>
      <c r="D396" s="25">
        <v>1000</v>
      </c>
      <c r="E396" s="10" t="s">
        <v>52</v>
      </c>
      <c r="F396" s="23">
        <v>1.46296</v>
      </c>
      <c r="G396" s="23">
        <v>1.2044900000000001</v>
      </c>
      <c r="H396" s="23">
        <v>1.34772</v>
      </c>
      <c r="I396" s="23">
        <v>1.3786400000000001</v>
      </c>
      <c r="J396" s="23">
        <v>1.2141200000000001</v>
      </c>
      <c r="K396" s="23">
        <v>1.43401</v>
      </c>
      <c r="L396" s="23">
        <v>1.2565900000000001</v>
      </c>
      <c r="M396" s="23">
        <v>1.5619799999999999</v>
      </c>
      <c r="N396" s="23">
        <v>1.2759499999999999</v>
      </c>
      <c r="O396" s="23">
        <v>1.34026</v>
      </c>
      <c r="P396" s="24">
        <f t="shared" si="0"/>
        <v>1.347672</v>
      </c>
      <c r="Q396" s="10" t="s">
        <v>54</v>
      </c>
    </row>
    <row r="397" spans="1:17" ht="12.75">
      <c r="A397" s="10" t="s">
        <v>8</v>
      </c>
      <c r="B397" s="10" t="s">
        <v>15</v>
      </c>
      <c r="C397" s="10" t="s">
        <v>22</v>
      </c>
      <c r="D397" s="22">
        <v>2500</v>
      </c>
      <c r="E397" s="10" t="s">
        <v>52</v>
      </c>
      <c r="F397" s="23">
        <v>1.2272700000000001</v>
      </c>
      <c r="G397" s="23">
        <v>1.25607</v>
      </c>
      <c r="H397" s="23">
        <v>1.2676499999999999</v>
      </c>
      <c r="I397" s="23">
        <v>1.1804699999999999</v>
      </c>
      <c r="J397" s="23">
        <v>1.16571</v>
      </c>
      <c r="K397" s="23">
        <v>1.1432599999999999</v>
      </c>
      <c r="L397" s="23">
        <v>1.13971</v>
      </c>
      <c r="M397" s="23">
        <v>1.26858</v>
      </c>
      <c r="N397" s="23">
        <v>1.20766</v>
      </c>
      <c r="O397" s="23">
        <v>1.15089</v>
      </c>
      <c r="P397" s="24">
        <f t="shared" si="0"/>
        <v>1.2007270000000001</v>
      </c>
      <c r="Q397" s="10" t="s">
        <v>54</v>
      </c>
    </row>
    <row r="398" spans="1:17" ht="15">
      <c r="A398" s="10" t="s">
        <v>8</v>
      </c>
      <c r="B398" s="10" t="s">
        <v>15</v>
      </c>
      <c r="C398" s="10" t="s">
        <v>22</v>
      </c>
      <c r="D398" s="25">
        <v>50000</v>
      </c>
      <c r="E398" s="10" t="s">
        <v>52</v>
      </c>
      <c r="F398" s="23">
        <v>1.1976800000000001</v>
      </c>
      <c r="G398" s="23">
        <v>1.1814499999999999</v>
      </c>
      <c r="H398" s="23">
        <v>1.17702</v>
      </c>
      <c r="I398" s="23">
        <v>1.20007</v>
      </c>
      <c r="J398" s="23">
        <v>1.1826399999999999</v>
      </c>
      <c r="K398" s="23">
        <v>1.18068</v>
      </c>
      <c r="L398" s="23">
        <v>1.1763699999999999</v>
      </c>
      <c r="M398" s="23">
        <v>1.1580999999999999</v>
      </c>
      <c r="N398" s="23">
        <v>1.20374</v>
      </c>
      <c r="O398" s="23">
        <v>1.1950499999999999</v>
      </c>
      <c r="P398" s="24">
        <f t="shared" si="0"/>
        <v>1.1852799999999999</v>
      </c>
      <c r="Q398" s="10" t="s">
        <v>54</v>
      </c>
    </row>
    <row r="399" spans="1:17" ht="12.75">
      <c r="A399" s="10" t="s">
        <v>8</v>
      </c>
      <c r="B399" s="10" t="s">
        <v>15</v>
      </c>
      <c r="C399" s="10" t="s">
        <v>22</v>
      </c>
      <c r="D399" s="22">
        <v>5000</v>
      </c>
      <c r="E399" s="10" t="s">
        <v>52</v>
      </c>
      <c r="F399" s="23">
        <v>1.2179</v>
      </c>
      <c r="G399" s="23">
        <v>1.1984699999999999</v>
      </c>
      <c r="H399" s="23">
        <v>1.21302</v>
      </c>
      <c r="I399" s="23">
        <v>1.2250099999999999</v>
      </c>
      <c r="J399" s="23">
        <v>1.2213499999999999</v>
      </c>
      <c r="K399" s="23">
        <v>1.24807</v>
      </c>
      <c r="L399" s="23">
        <v>1.29576</v>
      </c>
      <c r="M399" s="23">
        <v>1.14347</v>
      </c>
      <c r="N399" s="23">
        <v>1.2651300000000001</v>
      </c>
      <c r="O399" s="23">
        <v>1.21109</v>
      </c>
      <c r="P399" s="24">
        <f t="shared" si="0"/>
        <v>1.2239270000000002</v>
      </c>
      <c r="Q399" s="10" t="s">
        <v>54</v>
      </c>
    </row>
    <row r="400" spans="1:17" ht="12.75">
      <c r="A400" s="10" t="s">
        <v>8</v>
      </c>
      <c r="B400" s="10" t="s">
        <v>16</v>
      </c>
      <c r="C400" s="10" t="s">
        <v>22</v>
      </c>
      <c r="D400" s="22">
        <v>100000</v>
      </c>
      <c r="E400" s="10" t="s">
        <v>52</v>
      </c>
      <c r="F400" s="23">
        <v>0.64929000000000003</v>
      </c>
      <c r="G400" s="23">
        <v>0.64117299999999999</v>
      </c>
      <c r="H400" s="23">
        <v>0.64409799999999995</v>
      </c>
      <c r="I400" s="23">
        <v>0.64726799999999995</v>
      </c>
      <c r="J400" s="23">
        <v>0.64747200000000005</v>
      </c>
      <c r="K400" s="23">
        <v>0.64162799999999998</v>
      </c>
      <c r="L400" s="23">
        <v>0.65387899999999999</v>
      </c>
      <c r="M400" s="23">
        <v>0.63815699999999997</v>
      </c>
      <c r="N400" s="23">
        <v>0.648706</v>
      </c>
      <c r="O400" s="23">
        <v>0.65554500000000004</v>
      </c>
      <c r="P400" s="24">
        <f t="shared" si="0"/>
        <v>0.64672160000000001</v>
      </c>
      <c r="Q400" s="10" t="s">
        <v>53</v>
      </c>
    </row>
    <row r="401" spans="1:17" ht="12.75">
      <c r="A401" s="10" t="s">
        <v>8</v>
      </c>
      <c r="B401" s="10" t="s">
        <v>16</v>
      </c>
      <c r="C401" s="10" t="s">
        <v>22</v>
      </c>
      <c r="D401" s="22">
        <v>10000</v>
      </c>
      <c r="E401" s="10" t="s">
        <v>52</v>
      </c>
      <c r="F401" s="23">
        <v>0.64297599999999999</v>
      </c>
      <c r="G401" s="23">
        <v>0.62148899999999996</v>
      </c>
      <c r="H401" s="23">
        <v>0.643571</v>
      </c>
      <c r="I401" s="23">
        <v>0.65420299999999998</v>
      </c>
      <c r="J401" s="23">
        <v>0.63993299999999997</v>
      </c>
      <c r="K401" s="23">
        <v>0.65054400000000001</v>
      </c>
      <c r="L401" s="23">
        <v>0.64512999999999998</v>
      </c>
      <c r="M401" s="23">
        <v>0.60050800000000004</v>
      </c>
      <c r="N401" s="23">
        <v>0.60473100000000002</v>
      </c>
      <c r="O401" s="23">
        <v>0.64381600000000005</v>
      </c>
      <c r="P401" s="24">
        <f t="shared" si="0"/>
        <v>0.63469010000000003</v>
      </c>
      <c r="Q401" s="10" t="s">
        <v>53</v>
      </c>
    </row>
    <row r="402" spans="1:17" ht="15">
      <c r="A402" s="10" t="s">
        <v>8</v>
      </c>
      <c r="B402" s="10" t="s">
        <v>16</v>
      </c>
      <c r="C402" s="10" t="s">
        <v>22</v>
      </c>
      <c r="D402" s="25">
        <v>1000</v>
      </c>
      <c r="E402" s="10" t="s">
        <v>52</v>
      </c>
      <c r="F402" s="23">
        <v>0.81658299999999995</v>
      </c>
      <c r="G402" s="23">
        <v>0.84235300000000002</v>
      </c>
      <c r="H402" s="23">
        <v>0.760181</v>
      </c>
      <c r="I402" s="23">
        <v>0.79637999999999998</v>
      </c>
      <c r="J402" s="23">
        <v>0.76334100000000005</v>
      </c>
      <c r="K402" s="23">
        <v>0.76777300000000004</v>
      </c>
      <c r="L402" s="23">
        <v>0.92112000000000005</v>
      </c>
      <c r="M402" s="23">
        <v>0.77574399999999999</v>
      </c>
      <c r="N402" s="23">
        <v>0.77488199999999996</v>
      </c>
      <c r="O402" s="23">
        <v>0.81686700000000001</v>
      </c>
      <c r="P402" s="24">
        <f t="shared" si="0"/>
        <v>0.80352239999999997</v>
      </c>
      <c r="Q402" s="10" t="s">
        <v>53</v>
      </c>
    </row>
    <row r="403" spans="1:17" ht="12.75">
      <c r="A403" s="10" t="s">
        <v>8</v>
      </c>
      <c r="B403" s="10" t="s">
        <v>16</v>
      </c>
      <c r="C403" s="10" t="s">
        <v>22</v>
      </c>
      <c r="D403" s="22">
        <v>2500</v>
      </c>
      <c r="E403" s="10" t="s">
        <v>52</v>
      </c>
      <c r="F403" s="23">
        <v>0.71757899999999997</v>
      </c>
      <c r="G403" s="23">
        <v>0.70547899999999997</v>
      </c>
      <c r="H403" s="23">
        <v>0.736232</v>
      </c>
      <c r="I403" s="23">
        <v>0.68219200000000002</v>
      </c>
      <c r="J403" s="23">
        <v>0.71737099999999998</v>
      </c>
      <c r="K403" s="23">
        <v>0.69804299999999997</v>
      </c>
      <c r="L403" s="23">
        <v>0.68523699999999999</v>
      </c>
      <c r="M403" s="23">
        <v>0.68897299999999995</v>
      </c>
      <c r="N403" s="23">
        <v>0.78642699999999999</v>
      </c>
      <c r="O403" s="23">
        <v>0.67569999999999997</v>
      </c>
      <c r="P403" s="24">
        <f t="shared" si="0"/>
        <v>0.70932329999999999</v>
      </c>
      <c r="Q403" s="10" t="s">
        <v>53</v>
      </c>
    </row>
    <row r="404" spans="1:17" ht="15">
      <c r="A404" s="10" t="s">
        <v>8</v>
      </c>
      <c r="B404" s="10" t="s">
        <v>16</v>
      </c>
      <c r="C404" s="10" t="s">
        <v>22</v>
      </c>
      <c r="D404" s="25">
        <v>50000</v>
      </c>
      <c r="E404" s="10" t="s">
        <v>52</v>
      </c>
      <c r="F404" s="23">
        <v>0.64307099999999995</v>
      </c>
      <c r="G404" s="23">
        <v>0.62793200000000005</v>
      </c>
      <c r="H404" s="23">
        <v>0.63440700000000005</v>
      </c>
      <c r="I404" s="23">
        <v>0.62394700000000003</v>
      </c>
      <c r="J404" s="23">
        <v>0.62964900000000001</v>
      </c>
      <c r="K404" s="23">
        <v>0.63356999999999997</v>
      </c>
      <c r="L404" s="23">
        <v>0.63757299999999995</v>
      </c>
      <c r="M404" s="23">
        <v>0.63666199999999995</v>
      </c>
      <c r="N404" s="23">
        <v>0.64554100000000003</v>
      </c>
      <c r="O404" s="23">
        <v>0.63938399999999995</v>
      </c>
      <c r="P404" s="24">
        <f t="shared" si="0"/>
        <v>0.6351736</v>
      </c>
      <c r="Q404" s="10" t="s">
        <v>53</v>
      </c>
    </row>
    <row r="405" spans="1:17" ht="12.75">
      <c r="A405" s="10" t="s">
        <v>8</v>
      </c>
      <c r="B405" s="10" t="s">
        <v>16</v>
      </c>
      <c r="C405" s="10" t="s">
        <v>22</v>
      </c>
      <c r="D405" s="22">
        <v>5000</v>
      </c>
      <c r="E405" s="10" t="s">
        <v>52</v>
      </c>
      <c r="F405" s="23">
        <v>0.6</v>
      </c>
      <c r="G405" s="23">
        <v>0.62477300000000002</v>
      </c>
      <c r="H405" s="23">
        <v>0.64683800000000002</v>
      </c>
      <c r="I405" s="23">
        <v>0.63417000000000001</v>
      </c>
      <c r="J405" s="23">
        <v>0.640455</v>
      </c>
      <c r="K405" s="23">
        <v>0.60046299999999997</v>
      </c>
      <c r="L405" s="23">
        <v>0.61366900000000002</v>
      </c>
      <c r="M405" s="23">
        <v>0.64641700000000002</v>
      </c>
      <c r="N405" s="23">
        <v>0.58102100000000001</v>
      </c>
      <c r="O405" s="23">
        <v>0.634876</v>
      </c>
      <c r="P405" s="24">
        <f t="shared" si="0"/>
        <v>0.62226820000000005</v>
      </c>
      <c r="Q405" s="10" t="s">
        <v>53</v>
      </c>
    </row>
    <row r="406" spans="1:17" ht="12.75">
      <c r="A406" s="10" t="s">
        <v>8</v>
      </c>
      <c r="B406" s="10" t="s">
        <v>17</v>
      </c>
      <c r="C406" s="10" t="s">
        <v>22</v>
      </c>
      <c r="D406" s="22">
        <v>100000</v>
      </c>
      <c r="E406" s="10" t="s">
        <v>52</v>
      </c>
      <c r="F406" s="23">
        <v>0.65101399999999998</v>
      </c>
      <c r="G406" s="23">
        <v>0.64561299999999999</v>
      </c>
      <c r="H406" s="23">
        <v>0.646868</v>
      </c>
      <c r="I406" s="23">
        <v>0.648725</v>
      </c>
      <c r="J406" s="23">
        <v>0.64749199999999996</v>
      </c>
      <c r="K406" s="23">
        <v>0.65842000000000001</v>
      </c>
      <c r="L406" s="23">
        <v>0.64130299999999996</v>
      </c>
      <c r="M406" s="23">
        <v>0.64278400000000002</v>
      </c>
      <c r="N406" s="23">
        <v>0.64805599999999997</v>
      </c>
      <c r="O406" s="23">
        <v>0.64618500000000001</v>
      </c>
      <c r="P406" s="24">
        <f t="shared" si="0"/>
        <v>0.64764600000000005</v>
      </c>
      <c r="Q406" s="10" t="s">
        <v>53</v>
      </c>
    </row>
    <row r="407" spans="1:17" ht="12.75">
      <c r="A407" s="10" t="s">
        <v>8</v>
      </c>
      <c r="B407" s="10" t="s">
        <v>17</v>
      </c>
      <c r="C407" s="10" t="s">
        <v>22</v>
      </c>
      <c r="D407" s="22">
        <v>10000</v>
      </c>
      <c r="E407" s="10" t="s">
        <v>52</v>
      </c>
      <c r="F407" s="23">
        <v>0.61536599999999997</v>
      </c>
      <c r="G407" s="23">
        <v>0.62921300000000002</v>
      </c>
      <c r="H407" s="23">
        <v>0.62359100000000001</v>
      </c>
      <c r="I407" s="23">
        <v>0.60857099999999997</v>
      </c>
      <c r="J407" s="23">
        <v>0.60980199999999996</v>
      </c>
      <c r="K407" s="23">
        <v>0.60847200000000001</v>
      </c>
      <c r="L407" s="23">
        <v>0.62598500000000001</v>
      </c>
      <c r="M407" s="23">
        <v>0.62341500000000005</v>
      </c>
      <c r="N407" s="23">
        <v>0.63043499999999997</v>
      </c>
      <c r="O407" s="23">
        <v>0.63362399999999997</v>
      </c>
      <c r="P407" s="24">
        <f t="shared" si="0"/>
        <v>0.62084739999999994</v>
      </c>
      <c r="Q407" s="10" t="s">
        <v>53</v>
      </c>
    </row>
    <row r="408" spans="1:17" ht="15">
      <c r="A408" s="10" t="s">
        <v>8</v>
      </c>
      <c r="B408" s="10" t="s">
        <v>17</v>
      </c>
      <c r="C408" s="10" t="s">
        <v>22</v>
      </c>
      <c r="D408" s="25">
        <v>1000</v>
      </c>
      <c r="E408" s="10" t="s">
        <v>52</v>
      </c>
      <c r="F408" s="23">
        <v>0.73933599999999999</v>
      </c>
      <c r="G408" s="23">
        <v>0.85641</v>
      </c>
      <c r="H408" s="23">
        <v>0.79951099999999997</v>
      </c>
      <c r="I408" s="23">
        <v>0.77349400000000001</v>
      </c>
      <c r="J408" s="23">
        <v>0.770455</v>
      </c>
      <c r="K408" s="23">
        <v>0.81553399999999998</v>
      </c>
      <c r="L408" s="23">
        <v>0.831202</v>
      </c>
      <c r="M408" s="23">
        <v>0.74620399999999998</v>
      </c>
      <c r="N408" s="23">
        <v>0.734205</v>
      </c>
      <c r="O408" s="23">
        <v>0.81510400000000005</v>
      </c>
      <c r="P408" s="24">
        <f t="shared" si="0"/>
        <v>0.78814549999999994</v>
      </c>
      <c r="Q408" s="10" t="s">
        <v>53</v>
      </c>
    </row>
    <row r="409" spans="1:17" ht="12.75">
      <c r="A409" s="10" t="s">
        <v>8</v>
      </c>
      <c r="B409" s="10" t="s">
        <v>17</v>
      </c>
      <c r="C409" s="10" t="s">
        <v>22</v>
      </c>
      <c r="D409" s="22">
        <v>2500</v>
      </c>
      <c r="E409" s="10" t="s">
        <v>52</v>
      </c>
      <c r="F409" s="23">
        <v>0.72268900000000003</v>
      </c>
      <c r="G409" s="23">
        <v>0.76003799999999999</v>
      </c>
      <c r="H409" s="23">
        <v>0.75775199999999998</v>
      </c>
      <c r="I409" s="23">
        <v>0.80098499999999995</v>
      </c>
      <c r="J409" s="23">
        <v>0.74780899999999995</v>
      </c>
      <c r="K409" s="23">
        <v>0.749027</v>
      </c>
      <c r="L409" s="23">
        <v>0.75531899999999996</v>
      </c>
      <c r="M409" s="23">
        <v>0.74202900000000005</v>
      </c>
      <c r="N409" s="23">
        <v>0.82080299999999995</v>
      </c>
      <c r="O409" s="23">
        <v>0.74807699999999999</v>
      </c>
      <c r="P409" s="24">
        <f t="shared" si="0"/>
        <v>0.76045280000000004</v>
      </c>
      <c r="Q409" s="10" t="s">
        <v>53</v>
      </c>
    </row>
    <row r="410" spans="1:17" ht="15">
      <c r="A410" s="10" t="s">
        <v>8</v>
      </c>
      <c r="B410" s="10" t="s">
        <v>17</v>
      </c>
      <c r="C410" s="10" t="s">
        <v>22</v>
      </c>
      <c r="D410" s="25">
        <v>50000</v>
      </c>
      <c r="E410" s="10" t="s">
        <v>52</v>
      </c>
      <c r="F410" s="23">
        <v>0.61720200000000003</v>
      </c>
      <c r="G410" s="23">
        <v>0.61466299999999996</v>
      </c>
      <c r="H410" s="23">
        <v>0.60775599999999996</v>
      </c>
      <c r="I410" s="23">
        <v>0.61934800000000001</v>
      </c>
      <c r="J410" s="23">
        <v>0.61160099999999995</v>
      </c>
      <c r="K410" s="23">
        <v>0.62295</v>
      </c>
      <c r="L410" s="23">
        <v>0.62273699999999999</v>
      </c>
      <c r="M410" s="23">
        <v>0.62170199999999998</v>
      </c>
      <c r="N410" s="23">
        <v>0.61716899999999997</v>
      </c>
      <c r="O410" s="23">
        <v>0.61497500000000005</v>
      </c>
      <c r="P410" s="24">
        <f t="shared" si="0"/>
        <v>0.6170102999999999</v>
      </c>
      <c r="Q410" s="10" t="s">
        <v>53</v>
      </c>
    </row>
    <row r="411" spans="1:17" ht="12.75">
      <c r="A411" s="10" t="s">
        <v>8</v>
      </c>
      <c r="B411" s="10" t="s">
        <v>17</v>
      </c>
      <c r="C411" s="10" t="s">
        <v>22</v>
      </c>
      <c r="D411" s="22">
        <v>5000</v>
      </c>
      <c r="E411" s="10" t="s">
        <v>52</v>
      </c>
      <c r="F411" s="23">
        <v>0.68643699999999996</v>
      </c>
      <c r="G411" s="23">
        <v>0.65330299999999997</v>
      </c>
      <c r="H411" s="23">
        <v>0.69070200000000004</v>
      </c>
      <c r="I411" s="23">
        <v>0.67242199999999996</v>
      </c>
      <c r="J411" s="23">
        <v>0.68983700000000003</v>
      </c>
      <c r="K411" s="23">
        <v>0.65722199999999997</v>
      </c>
      <c r="L411" s="23">
        <v>0.65908</v>
      </c>
      <c r="M411" s="23">
        <v>0.73608300000000004</v>
      </c>
      <c r="N411" s="23">
        <v>0.65765799999999996</v>
      </c>
      <c r="O411" s="23">
        <v>0.65714300000000003</v>
      </c>
      <c r="P411" s="24">
        <f t="shared" si="0"/>
        <v>0.67598869999999989</v>
      </c>
      <c r="Q411" s="10" t="s">
        <v>53</v>
      </c>
    </row>
    <row r="412" spans="1:17" ht="12.75">
      <c r="A412" s="10" t="s">
        <v>8</v>
      </c>
      <c r="B412" s="10" t="s">
        <v>18</v>
      </c>
      <c r="C412" s="10" t="s">
        <v>22</v>
      </c>
      <c r="D412" s="22">
        <v>100000</v>
      </c>
      <c r="E412" s="10" t="s">
        <v>52</v>
      </c>
      <c r="F412" s="23">
        <v>0.64571500000000004</v>
      </c>
      <c r="G412" s="23">
        <v>0.64596799999999999</v>
      </c>
      <c r="H412" s="23">
        <v>0.64732100000000004</v>
      </c>
      <c r="I412" s="23">
        <v>0.64906399999999997</v>
      </c>
      <c r="J412" s="23">
        <v>0.64866699999999999</v>
      </c>
      <c r="K412" s="23">
        <v>0.64809399999999995</v>
      </c>
      <c r="L412" s="23">
        <v>0.64769200000000005</v>
      </c>
      <c r="M412" s="23">
        <v>0.64879699999999996</v>
      </c>
      <c r="N412" s="23">
        <v>0.64215900000000004</v>
      </c>
      <c r="O412" s="23">
        <v>0.644007</v>
      </c>
      <c r="P412" s="24">
        <f t="shared" si="0"/>
        <v>0.64674840000000011</v>
      </c>
      <c r="Q412" s="10" t="s">
        <v>53</v>
      </c>
    </row>
    <row r="413" spans="1:17" ht="12.75">
      <c r="A413" s="10" t="s">
        <v>8</v>
      </c>
      <c r="B413" s="10" t="s">
        <v>18</v>
      </c>
      <c r="C413" s="10" t="s">
        <v>22</v>
      </c>
      <c r="D413" s="22">
        <v>10000</v>
      </c>
      <c r="E413" s="10" t="s">
        <v>52</v>
      </c>
      <c r="F413" s="23">
        <v>0.68846600000000002</v>
      </c>
      <c r="G413" s="23">
        <v>0.73477700000000001</v>
      </c>
      <c r="H413" s="23">
        <v>0.65903199999999995</v>
      </c>
      <c r="I413" s="23">
        <v>0.68561899999999998</v>
      </c>
      <c r="J413" s="23">
        <v>0.66399799999999998</v>
      </c>
      <c r="K413" s="23">
        <v>0.69342499999999996</v>
      </c>
      <c r="L413" s="23">
        <v>0.67041499999999998</v>
      </c>
      <c r="M413" s="23">
        <v>0.67517099999999997</v>
      </c>
      <c r="N413" s="23">
        <v>0.67049999999999998</v>
      </c>
      <c r="O413" s="23">
        <v>0.66099300000000005</v>
      </c>
      <c r="P413" s="24">
        <f t="shared" si="0"/>
        <v>0.68023959999999994</v>
      </c>
      <c r="Q413" s="10" t="s">
        <v>53</v>
      </c>
    </row>
    <row r="414" spans="1:17" ht="15">
      <c r="A414" s="10" t="s">
        <v>8</v>
      </c>
      <c r="B414" s="10" t="s">
        <v>18</v>
      </c>
      <c r="C414" s="10" t="s">
        <v>22</v>
      </c>
      <c r="D414" s="25">
        <v>1000</v>
      </c>
      <c r="E414" s="10" t="s">
        <v>52</v>
      </c>
      <c r="F414" s="23">
        <v>0.61839100000000002</v>
      </c>
      <c r="G414" s="23">
        <v>0.61734699999999998</v>
      </c>
      <c r="H414" s="23">
        <v>0.52722800000000003</v>
      </c>
      <c r="I414" s="23">
        <v>0.64359</v>
      </c>
      <c r="J414" s="23">
        <v>0.59777800000000003</v>
      </c>
      <c r="K414" s="23">
        <v>0.55210599999999999</v>
      </c>
      <c r="L414" s="23">
        <v>0.65128200000000003</v>
      </c>
      <c r="M414" s="23">
        <v>0.59296499999999996</v>
      </c>
      <c r="N414" s="23">
        <v>0.55447900000000006</v>
      </c>
      <c r="O414" s="23">
        <v>0.57389199999999996</v>
      </c>
      <c r="P414" s="24">
        <f t="shared" si="0"/>
        <v>0.59290579999999993</v>
      </c>
      <c r="Q414" s="10" t="s">
        <v>53</v>
      </c>
    </row>
    <row r="415" spans="1:17" ht="12.75">
      <c r="A415" s="10" t="s">
        <v>8</v>
      </c>
      <c r="B415" s="10" t="s">
        <v>18</v>
      </c>
      <c r="C415" s="10" t="s">
        <v>22</v>
      </c>
      <c r="D415" s="22">
        <v>2500</v>
      </c>
      <c r="E415" s="10" t="s">
        <v>52</v>
      </c>
      <c r="F415" s="23">
        <v>0.62199599999999999</v>
      </c>
      <c r="G415" s="23">
        <v>0.682446</v>
      </c>
      <c r="H415" s="23">
        <v>0.68568700000000005</v>
      </c>
      <c r="I415" s="23">
        <v>0.57831299999999997</v>
      </c>
      <c r="J415" s="23">
        <v>0.65789500000000001</v>
      </c>
      <c r="K415" s="23">
        <v>0.65178599999999998</v>
      </c>
      <c r="L415" s="23">
        <v>0.67028600000000005</v>
      </c>
      <c r="M415" s="23">
        <v>0.70797299999999996</v>
      </c>
      <c r="N415" s="23">
        <v>0.67437400000000003</v>
      </c>
      <c r="O415" s="23">
        <v>0.61331999999999998</v>
      </c>
      <c r="P415" s="24">
        <f t="shared" si="0"/>
        <v>0.65440760000000009</v>
      </c>
      <c r="Q415" s="10" t="s">
        <v>53</v>
      </c>
    </row>
    <row r="416" spans="1:17" ht="15">
      <c r="A416" s="10" t="s">
        <v>8</v>
      </c>
      <c r="B416" s="10" t="s">
        <v>18</v>
      </c>
      <c r="C416" s="10" t="s">
        <v>22</v>
      </c>
      <c r="D416" s="25">
        <v>50000</v>
      </c>
      <c r="E416" s="10" t="s">
        <v>52</v>
      </c>
      <c r="F416" s="23">
        <v>0.62711099999999997</v>
      </c>
      <c r="G416" s="23">
        <v>0.62262600000000001</v>
      </c>
      <c r="H416" s="23">
        <v>0.62726199999999999</v>
      </c>
      <c r="I416" s="23">
        <v>0.62378500000000003</v>
      </c>
      <c r="J416" s="23">
        <v>0.62830799999999998</v>
      </c>
      <c r="K416" s="23">
        <v>0.62542299999999995</v>
      </c>
      <c r="L416" s="23">
        <v>0.63452799999999998</v>
      </c>
      <c r="M416" s="23">
        <v>0.63475300000000001</v>
      </c>
      <c r="N416" s="23">
        <v>0.62908900000000001</v>
      </c>
      <c r="O416" s="23">
        <v>0.62363599999999997</v>
      </c>
      <c r="P416" s="24">
        <f t="shared" si="0"/>
        <v>0.62765210000000016</v>
      </c>
      <c r="Q416" s="10" t="s">
        <v>53</v>
      </c>
    </row>
    <row r="417" spans="1:17" ht="12.75">
      <c r="A417" s="10" t="s">
        <v>8</v>
      </c>
      <c r="B417" s="10" t="s">
        <v>18</v>
      </c>
      <c r="C417" s="10" t="s">
        <v>22</v>
      </c>
      <c r="D417" s="22">
        <v>5000</v>
      </c>
      <c r="E417" s="10" t="s">
        <v>52</v>
      </c>
      <c r="F417" s="23">
        <v>0.60666399999999998</v>
      </c>
      <c r="G417" s="23">
        <v>0.67064999999999997</v>
      </c>
      <c r="H417" s="23">
        <v>0.61290299999999998</v>
      </c>
      <c r="I417" s="23">
        <v>0.62442600000000004</v>
      </c>
      <c r="J417" s="23">
        <v>0.64219300000000001</v>
      </c>
      <c r="K417" s="23">
        <v>0.63736800000000005</v>
      </c>
      <c r="L417" s="23">
        <v>0.59491899999999998</v>
      </c>
      <c r="M417" s="23">
        <v>0.68875500000000001</v>
      </c>
      <c r="N417" s="23">
        <v>0.64157200000000003</v>
      </c>
      <c r="O417" s="23">
        <v>0.65462399999999998</v>
      </c>
      <c r="P417" s="24">
        <f t="shared" si="0"/>
        <v>0.63740740000000007</v>
      </c>
      <c r="Q417" s="10" t="s">
        <v>53</v>
      </c>
    </row>
    <row r="418" spans="1:17" ht="12.75">
      <c r="A418" s="10" t="s">
        <v>8</v>
      </c>
      <c r="B418" s="10" t="s">
        <v>19</v>
      </c>
      <c r="C418" s="10" t="s">
        <v>22</v>
      </c>
      <c r="D418" s="22">
        <v>100000</v>
      </c>
      <c r="E418" s="10" t="s">
        <v>52</v>
      </c>
      <c r="F418" s="23">
        <v>1.1675199999999999</v>
      </c>
      <c r="G418" s="23">
        <v>1.1903900000000001</v>
      </c>
      <c r="H418" s="23">
        <v>1.1700600000000001</v>
      </c>
      <c r="I418" s="23">
        <v>1.18265</v>
      </c>
      <c r="J418" s="23">
        <v>1.1581399999999999</v>
      </c>
      <c r="K418" s="23">
        <v>1.1743699999999999</v>
      </c>
      <c r="L418" s="23">
        <v>1.16645</v>
      </c>
      <c r="M418" s="23">
        <v>1.1631199999999999</v>
      </c>
      <c r="N418" s="23">
        <v>1.1706700000000001</v>
      </c>
      <c r="O418" s="23">
        <v>1.1882699999999999</v>
      </c>
      <c r="P418" s="24">
        <f t="shared" si="0"/>
        <v>1.1731639999999997</v>
      </c>
      <c r="Q418" s="10" t="s">
        <v>54</v>
      </c>
    </row>
    <row r="419" spans="1:17" ht="12.75">
      <c r="A419" s="10" t="s">
        <v>8</v>
      </c>
      <c r="B419" s="10" t="s">
        <v>19</v>
      </c>
      <c r="C419" s="10" t="s">
        <v>22</v>
      </c>
      <c r="D419" s="22">
        <v>10000</v>
      </c>
      <c r="E419" s="10" t="s">
        <v>52</v>
      </c>
      <c r="F419" s="23">
        <v>1.18472</v>
      </c>
      <c r="G419" s="23">
        <v>1.14083</v>
      </c>
      <c r="H419" s="23">
        <v>1.1754199999999999</v>
      </c>
      <c r="I419" s="23">
        <v>1.1979299999999999</v>
      </c>
      <c r="J419" s="23">
        <v>1.1617900000000001</v>
      </c>
      <c r="K419" s="23">
        <v>1.12574</v>
      </c>
      <c r="L419" s="23">
        <v>1.1217600000000001</v>
      </c>
      <c r="M419" s="23">
        <v>1.12609</v>
      </c>
      <c r="N419" s="23">
        <v>1.1077399999999999</v>
      </c>
      <c r="O419" s="23">
        <v>1.1295200000000001</v>
      </c>
      <c r="P419" s="24">
        <f t="shared" si="0"/>
        <v>1.147154</v>
      </c>
      <c r="Q419" s="10" t="s">
        <v>54</v>
      </c>
    </row>
    <row r="420" spans="1:17" ht="15">
      <c r="A420" s="10" t="s">
        <v>8</v>
      </c>
      <c r="B420" s="10" t="s">
        <v>19</v>
      </c>
      <c r="C420" s="10" t="s">
        <v>22</v>
      </c>
      <c r="D420" s="25">
        <v>1000</v>
      </c>
      <c r="E420" s="10" t="s">
        <v>52</v>
      </c>
      <c r="F420" s="23">
        <v>1.1595200000000001</v>
      </c>
      <c r="G420" s="23">
        <v>1.1803300000000001</v>
      </c>
      <c r="H420" s="23">
        <v>1.1962200000000001</v>
      </c>
      <c r="I420" s="23">
        <v>1.2455700000000001</v>
      </c>
      <c r="J420" s="23">
        <v>1.27461</v>
      </c>
      <c r="K420" s="23">
        <v>1.36022</v>
      </c>
      <c r="L420" s="23">
        <v>1.1632199999999999</v>
      </c>
      <c r="M420" s="23">
        <v>1.26014</v>
      </c>
      <c r="N420" s="23">
        <v>1.18794</v>
      </c>
      <c r="O420" s="23">
        <v>1.07456</v>
      </c>
      <c r="P420" s="24">
        <f t="shared" si="0"/>
        <v>1.2102329999999999</v>
      </c>
      <c r="Q420" s="10" t="s">
        <v>54</v>
      </c>
    </row>
    <row r="421" spans="1:17" ht="12.75">
      <c r="A421" s="10" t="s">
        <v>8</v>
      </c>
      <c r="B421" s="10" t="s">
        <v>19</v>
      </c>
      <c r="C421" s="10" t="s">
        <v>22</v>
      </c>
      <c r="D421" s="22">
        <v>2500</v>
      </c>
      <c r="E421" s="10" t="s">
        <v>52</v>
      </c>
      <c r="F421" s="23">
        <v>1.1255999999999999</v>
      </c>
      <c r="G421" s="23">
        <v>1.13253</v>
      </c>
      <c r="H421" s="23">
        <v>1.12296</v>
      </c>
      <c r="I421" s="23">
        <v>1.0833299999999999</v>
      </c>
      <c r="J421" s="23">
        <v>1.1413899999999999</v>
      </c>
      <c r="K421" s="23">
        <v>1.0815900000000001</v>
      </c>
      <c r="L421" s="23">
        <v>1.14272</v>
      </c>
      <c r="M421" s="23">
        <v>1.16092</v>
      </c>
      <c r="N421" s="23">
        <v>1.06036</v>
      </c>
      <c r="O421" s="23">
        <v>1.12548</v>
      </c>
      <c r="P421" s="24">
        <f t="shared" si="0"/>
        <v>1.1176879999999998</v>
      </c>
      <c r="Q421" s="10" t="s">
        <v>54</v>
      </c>
    </row>
    <row r="422" spans="1:17" ht="15">
      <c r="A422" s="10" t="s">
        <v>8</v>
      </c>
      <c r="B422" s="10" t="s">
        <v>19</v>
      </c>
      <c r="C422" s="10" t="s">
        <v>22</v>
      </c>
      <c r="D422" s="25">
        <v>50000</v>
      </c>
      <c r="E422" s="10" t="s">
        <v>52</v>
      </c>
      <c r="F422" s="23">
        <v>1.15229</v>
      </c>
      <c r="G422" s="23">
        <v>1.1673500000000001</v>
      </c>
      <c r="H422" s="23">
        <v>1.16012</v>
      </c>
      <c r="I422" s="23">
        <v>1.1570400000000001</v>
      </c>
      <c r="J422" s="23">
        <v>1.14734</v>
      </c>
      <c r="K422" s="23">
        <v>1.17126</v>
      </c>
      <c r="L422" s="23">
        <v>1.1315999999999999</v>
      </c>
      <c r="M422" s="23">
        <v>1.16683</v>
      </c>
      <c r="N422" s="23">
        <v>1.1530499999999999</v>
      </c>
      <c r="O422" s="23">
        <v>1.1697500000000001</v>
      </c>
      <c r="P422" s="24">
        <f t="shared" si="0"/>
        <v>1.1576630000000001</v>
      </c>
      <c r="Q422" s="10" t="s">
        <v>54</v>
      </c>
    </row>
    <row r="423" spans="1:17" ht="12.75">
      <c r="A423" s="10" t="s">
        <v>8</v>
      </c>
      <c r="B423" s="10" t="s">
        <v>19</v>
      </c>
      <c r="C423" s="10" t="s">
        <v>22</v>
      </c>
      <c r="D423" s="22">
        <v>5000</v>
      </c>
      <c r="E423" s="10" t="s">
        <v>52</v>
      </c>
      <c r="F423" s="23">
        <v>1.0929599999999999</v>
      </c>
      <c r="G423" s="23">
        <v>1.1205499999999999</v>
      </c>
      <c r="H423" s="23">
        <v>1.13167</v>
      </c>
      <c r="I423" s="23">
        <v>1.1405400000000001</v>
      </c>
      <c r="J423" s="23">
        <v>1.19465</v>
      </c>
      <c r="K423" s="23">
        <v>1.1318600000000001</v>
      </c>
      <c r="L423" s="23">
        <v>1.10365</v>
      </c>
      <c r="M423" s="23">
        <v>1.1582300000000001</v>
      </c>
      <c r="N423" s="23">
        <v>1.12601</v>
      </c>
      <c r="O423" s="23">
        <v>1.10816</v>
      </c>
      <c r="P423" s="24">
        <f t="shared" si="0"/>
        <v>1.1308280000000002</v>
      </c>
      <c r="Q423" s="10" t="s">
        <v>54</v>
      </c>
    </row>
    <row r="424" spans="1:17" ht="15">
      <c r="A424" s="10" t="s">
        <v>23</v>
      </c>
      <c r="B424" s="10" t="s">
        <v>24</v>
      </c>
      <c r="C424" s="10" t="s">
        <v>25</v>
      </c>
      <c r="D424" s="22">
        <v>100000</v>
      </c>
      <c r="E424" s="10" t="s">
        <v>56</v>
      </c>
      <c r="F424" s="23">
        <v>1.04721</v>
      </c>
      <c r="G424" s="23">
        <v>1.04355</v>
      </c>
      <c r="H424" s="23">
        <v>1.0396399999999999</v>
      </c>
      <c r="I424" s="23">
        <v>1.04558</v>
      </c>
      <c r="J424" s="23">
        <v>1.0428599999999999</v>
      </c>
      <c r="K424" s="23">
        <v>1.0313399999999999</v>
      </c>
      <c r="L424" s="23">
        <v>1.04843</v>
      </c>
      <c r="M424" s="23">
        <v>1.03982</v>
      </c>
      <c r="N424" s="23">
        <v>1.0350299999999999</v>
      </c>
      <c r="O424" s="23">
        <v>1.0434699999999999</v>
      </c>
      <c r="P424" s="24">
        <f t="shared" si="0"/>
        <v>1.041693</v>
      </c>
      <c r="Q424" s="26" t="s">
        <v>54</v>
      </c>
    </row>
    <row r="425" spans="1:17" ht="15">
      <c r="A425" s="10" t="s">
        <v>23</v>
      </c>
      <c r="B425" s="10" t="s">
        <v>24</v>
      </c>
      <c r="C425" s="10" t="s">
        <v>25</v>
      </c>
      <c r="D425" s="22">
        <v>10000</v>
      </c>
      <c r="E425" s="10" t="s">
        <v>56</v>
      </c>
      <c r="F425" s="23">
        <v>1.05406</v>
      </c>
      <c r="G425" s="23">
        <v>1.02799</v>
      </c>
      <c r="H425" s="23">
        <v>1.0367</v>
      </c>
      <c r="I425" s="23">
        <v>1.0657700000000001</v>
      </c>
      <c r="J425" s="23">
        <v>1.0629599999999999</v>
      </c>
      <c r="K425" s="23">
        <v>1.0417700000000001</v>
      </c>
      <c r="L425" s="23">
        <v>1.05568</v>
      </c>
      <c r="M425" s="23">
        <v>1.03864</v>
      </c>
      <c r="N425" s="23">
        <v>1.03539</v>
      </c>
      <c r="O425" s="23">
        <v>1.05582</v>
      </c>
      <c r="P425" s="24">
        <f t="shared" si="0"/>
        <v>1.0474779999999999</v>
      </c>
      <c r="Q425" s="26" t="s">
        <v>54</v>
      </c>
    </row>
    <row r="426" spans="1:17" ht="15">
      <c r="A426" s="10" t="s">
        <v>23</v>
      </c>
      <c r="B426" s="10" t="s">
        <v>24</v>
      </c>
      <c r="C426" s="10" t="s">
        <v>25</v>
      </c>
      <c r="D426" s="25">
        <v>1000</v>
      </c>
      <c r="E426" s="10" t="s">
        <v>56</v>
      </c>
      <c r="F426" s="23">
        <v>1.06118</v>
      </c>
      <c r="G426" s="23">
        <v>1.15663</v>
      </c>
      <c r="H426" s="23">
        <v>1.2208399999999999</v>
      </c>
      <c r="I426" s="23">
        <v>1.0911299999999999</v>
      </c>
      <c r="J426" s="23">
        <v>1.2390699999999999</v>
      </c>
      <c r="K426" s="23">
        <v>1.0316000000000001</v>
      </c>
      <c r="L426" s="23">
        <v>1.1552199999999999</v>
      </c>
      <c r="M426" s="23">
        <v>1.1743300000000001</v>
      </c>
      <c r="N426" s="23">
        <v>1.1492500000000001</v>
      </c>
      <c r="O426" s="23">
        <v>1.1347499999999999</v>
      </c>
      <c r="P426" s="24">
        <f t="shared" si="0"/>
        <v>1.1414</v>
      </c>
      <c r="Q426" s="26" t="s">
        <v>54</v>
      </c>
    </row>
    <row r="427" spans="1:17" ht="15">
      <c r="A427" s="10" t="s">
        <v>23</v>
      </c>
      <c r="B427" s="10" t="s">
        <v>24</v>
      </c>
      <c r="C427" s="10" t="s">
        <v>25</v>
      </c>
      <c r="D427" s="22">
        <v>2500</v>
      </c>
      <c r="E427" s="10" t="s">
        <v>56</v>
      </c>
      <c r="F427" s="23">
        <v>0.81921500000000003</v>
      </c>
      <c r="G427" s="23">
        <v>0.83121999999999996</v>
      </c>
      <c r="H427" s="23">
        <v>0.88841199999999998</v>
      </c>
      <c r="I427" s="23">
        <v>0.834901</v>
      </c>
      <c r="J427" s="23">
        <v>0.84105300000000005</v>
      </c>
      <c r="K427" s="23">
        <v>0.89192099999999996</v>
      </c>
      <c r="L427" s="23">
        <v>0.77049199999999995</v>
      </c>
      <c r="M427" s="23">
        <v>0.79698500000000005</v>
      </c>
      <c r="N427" s="23">
        <v>0.84323800000000004</v>
      </c>
      <c r="O427" s="23">
        <v>0.83400399999999997</v>
      </c>
      <c r="P427" s="24">
        <f t="shared" si="0"/>
        <v>0.83514409999999994</v>
      </c>
      <c r="Q427" s="26" t="s">
        <v>54</v>
      </c>
    </row>
    <row r="428" spans="1:17" ht="15">
      <c r="A428" s="10" t="s">
        <v>23</v>
      </c>
      <c r="B428" s="10" t="s">
        <v>24</v>
      </c>
      <c r="C428" s="10" t="s">
        <v>25</v>
      </c>
      <c r="D428" s="25">
        <v>50000</v>
      </c>
      <c r="E428" s="10" t="s">
        <v>56</v>
      </c>
      <c r="F428" s="23">
        <v>1.0461199999999999</v>
      </c>
      <c r="G428" s="23">
        <v>1.0628500000000001</v>
      </c>
      <c r="H428" s="23">
        <v>1.0671200000000001</v>
      </c>
      <c r="I428" s="23">
        <v>1.06009</v>
      </c>
      <c r="J428" s="23">
        <v>1.0631999999999999</v>
      </c>
      <c r="K428" s="23">
        <v>1.0583400000000001</v>
      </c>
      <c r="L428" s="23">
        <v>1.0397099999999999</v>
      </c>
      <c r="M428" s="23">
        <v>1.0355099999999999</v>
      </c>
      <c r="N428" s="23">
        <v>1.0342899999999999</v>
      </c>
      <c r="O428" s="23">
        <v>1.06104</v>
      </c>
      <c r="P428" s="24">
        <f t="shared" si="0"/>
        <v>1.0528270000000002</v>
      </c>
      <c r="Q428" s="26" t="s">
        <v>54</v>
      </c>
    </row>
    <row r="429" spans="1:17" ht="15">
      <c r="A429" s="10" t="s">
        <v>23</v>
      </c>
      <c r="B429" s="10" t="s">
        <v>24</v>
      </c>
      <c r="C429" s="10" t="s">
        <v>25</v>
      </c>
      <c r="D429" s="22">
        <v>5000</v>
      </c>
      <c r="E429" s="10" t="s">
        <v>56</v>
      </c>
      <c r="F429" s="23">
        <v>0.97180200000000005</v>
      </c>
      <c r="G429" s="23">
        <v>0.98713099999999998</v>
      </c>
      <c r="H429" s="23">
        <v>0.93868200000000002</v>
      </c>
      <c r="I429" s="23">
        <v>0.95408999999999999</v>
      </c>
      <c r="J429" s="23">
        <v>0.96972999999999998</v>
      </c>
      <c r="K429" s="23">
        <v>0.95624699999999996</v>
      </c>
      <c r="L429" s="23">
        <v>0.93879699999999999</v>
      </c>
      <c r="M429" s="23">
        <v>0.96135800000000005</v>
      </c>
      <c r="N429" s="23">
        <v>0.93923199999999996</v>
      </c>
      <c r="O429" s="23">
        <v>0.96228400000000003</v>
      </c>
      <c r="P429" s="24">
        <f t="shared" si="0"/>
        <v>0.95793530000000016</v>
      </c>
      <c r="Q429" s="26" t="s">
        <v>54</v>
      </c>
    </row>
    <row r="430" spans="1:17" ht="15">
      <c r="A430" s="10" t="s">
        <v>23</v>
      </c>
      <c r="B430" s="10" t="s">
        <v>26</v>
      </c>
      <c r="C430" s="10" t="s">
        <v>25</v>
      </c>
      <c r="D430" s="22">
        <v>100000</v>
      </c>
      <c r="E430" s="10" t="s">
        <v>56</v>
      </c>
      <c r="F430" s="23">
        <v>0.57783899999999999</v>
      </c>
      <c r="G430" s="23">
        <v>0.57262100000000005</v>
      </c>
      <c r="H430" s="23">
        <v>0.57336699999999996</v>
      </c>
      <c r="I430" s="23">
        <v>0.57747800000000005</v>
      </c>
      <c r="J430" s="23">
        <v>0.57162599999999997</v>
      </c>
      <c r="K430" s="23">
        <v>0.57213800000000004</v>
      </c>
      <c r="L430" s="23">
        <v>0.56596299999999999</v>
      </c>
      <c r="M430" s="23">
        <v>0.56730400000000003</v>
      </c>
      <c r="N430" s="23">
        <v>0.57311100000000004</v>
      </c>
      <c r="O430" s="23">
        <v>0.574766</v>
      </c>
      <c r="P430" s="24">
        <f t="shared" si="0"/>
        <v>0.5726213</v>
      </c>
      <c r="Q430" s="26" t="s">
        <v>53</v>
      </c>
    </row>
    <row r="431" spans="1:17" ht="15">
      <c r="A431" s="10" t="s">
        <v>23</v>
      </c>
      <c r="B431" s="10" t="s">
        <v>26</v>
      </c>
      <c r="C431" s="10" t="s">
        <v>25</v>
      </c>
      <c r="D431" s="22">
        <v>10000</v>
      </c>
      <c r="E431" s="10" t="s">
        <v>56</v>
      </c>
      <c r="F431" s="23">
        <v>0.53594399999999998</v>
      </c>
      <c r="G431" s="23">
        <v>0.49266599999999999</v>
      </c>
      <c r="H431" s="23">
        <v>0.52688699999999999</v>
      </c>
      <c r="I431" s="23">
        <v>0.51364699999999996</v>
      </c>
      <c r="J431" s="23">
        <v>0.51499899999999998</v>
      </c>
      <c r="K431" s="23">
        <v>0.54302499999999998</v>
      </c>
      <c r="L431" s="23">
        <v>0.51838600000000001</v>
      </c>
      <c r="M431" s="23">
        <v>0.53832199999999997</v>
      </c>
      <c r="N431" s="23">
        <v>0.53253499999999998</v>
      </c>
      <c r="O431" s="23">
        <v>0.50445499999999999</v>
      </c>
      <c r="P431" s="24">
        <f t="shared" si="0"/>
        <v>0.52208659999999996</v>
      </c>
      <c r="Q431" s="26" t="s">
        <v>53</v>
      </c>
    </row>
    <row r="432" spans="1:17" ht="15">
      <c r="A432" s="10" t="s">
        <v>23</v>
      </c>
      <c r="B432" s="10" t="s">
        <v>26</v>
      </c>
      <c r="C432" s="10" t="s">
        <v>25</v>
      </c>
      <c r="D432" s="25">
        <v>1000</v>
      </c>
      <c r="E432" s="10" t="s">
        <v>56</v>
      </c>
      <c r="F432" s="23">
        <v>0.61305399999999999</v>
      </c>
      <c r="G432" s="23">
        <v>0.67857100000000004</v>
      </c>
      <c r="H432" s="23">
        <v>0.51131199999999999</v>
      </c>
      <c r="I432" s="23">
        <v>0.60097299999999998</v>
      </c>
      <c r="J432" s="23">
        <v>0.53807099999999997</v>
      </c>
      <c r="K432" s="23">
        <v>0.65027299999999999</v>
      </c>
      <c r="L432" s="23">
        <v>0.56000000000000005</v>
      </c>
      <c r="M432" s="23">
        <v>0.60050300000000001</v>
      </c>
      <c r="N432" s="23">
        <v>0.57035199999999997</v>
      </c>
      <c r="O432" s="23">
        <v>0.57582900000000004</v>
      </c>
      <c r="P432" s="24">
        <f t="shared" si="0"/>
        <v>0.5898937999999998</v>
      </c>
      <c r="Q432" s="26" t="s">
        <v>53</v>
      </c>
    </row>
    <row r="433" spans="1:17" ht="15">
      <c r="A433" s="10" t="s">
        <v>23</v>
      </c>
      <c r="B433" s="10" t="s">
        <v>26</v>
      </c>
      <c r="C433" s="10" t="s">
        <v>25</v>
      </c>
      <c r="D433" s="22">
        <v>2500</v>
      </c>
      <c r="E433" s="10" t="s">
        <v>56</v>
      </c>
      <c r="F433" s="23">
        <v>0.48036299999999998</v>
      </c>
      <c r="G433" s="23">
        <v>0.50425500000000001</v>
      </c>
      <c r="H433" s="23">
        <v>0.47317100000000001</v>
      </c>
      <c r="I433" s="23">
        <v>0.470051</v>
      </c>
      <c r="J433" s="23">
        <v>0.52697099999999997</v>
      </c>
      <c r="K433" s="23">
        <v>0.49693300000000001</v>
      </c>
      <c r="L433" s="23">
        <v>0.47589700000000001</v>
      </c>
      <c r="M433" s="23">
        <v>0.47261700000000001</v>
      </c>
      <c r="N433" s="23">
        <v>0.448515</v>
      </c>
      <c r="O433" s="23">
        <v>0.49639499999999998</v>
      </c>
      <c r="P433" s="24">
        <f t="shared" si="0"/>
        <v>0.48451679999999991</v>
      </c>
      <c r="Q433" s="26" t="s">
        <v>53</v>
      </c>
    </row>
    <row r="434" spans="1:17" ht="15">
      <c r="A434" s="10" t="s">
        <v>23</v>
      </c>
      <c r="B434" s="10" t="s">
        <v>26</v>
      </c>
      <c r="C434" s="10" t="s">
        <v>25</v>
      </c>
      <c r="D434" s="25">
        <v>50000</v>
      </c>
      <c r="E434" s="10" t="s">
        <v>56</v>
      </c>
      <c r="F434" s="23">
        <v>0.54369599999999996</v>
      </c>
      <c r="G434" s="23">
        <v>0.55885600000000002</v>
      </c>
      <c r="H434" s="23">
        <v>0.54748300000000005</v>
      </c>
      <c r="I434" s="23">
        <v>0.53416200000000003</v>
      </c>
      <c r="J434" s="23">
        <v>0.55831299999999995</v>
      </c>
      <c r="K434" s="23">
        <v>0.54575600000000002</v>
      </c>
      <c r="L434" s="23">
        <v>0.563666</v>
      </c>
      <c r="M434" s="23">
        <v>0.54638200000000003</v>
      </c>
      <c r="N434" s="23">
        <v>0.54699399999999998</v>
      </c>
      <c r="O434" s="23">
        <v>0.54025400000000001</v>
      </c>
      <c r="P434" s="24">
        <f t="shared" si="0"/>
        <v>0.54855619999999994</v>
      </c>
      <c r="Q434" s="26" t="s">
        <v>53</v>
      </c>
    </row>
    <row r="435" spans="1:17" ht="15">
      <c r="A435" s="10" t="s">
        <v>23</v>
      </c>
      <c r="B435" s="10" t="s">
        <v>26</v>
      </c>
      <c r="C435" s="10" t="s">
        <v>25</v>
      </c>
      <c r="D435" s="22">
        <v>5000</v>
      </c>
      <c r="E435" s="10" t="s">
        <v>56</v>
      </c>
      <c r="F435" s="23">
        <v>0.48472300000000001</v>
      </c>
      <c r="G435" s="23">
        <v>0.47534500000000002</v>
      </c>
      <c r="H435" s="23">
        <v>0.52169500000000002</v>
      </c>
      <c r="I435" s="23">
        <v>0.47213899999999998</v>
      </c>
      <c r="J435" s="23">
        <v>0.507216</v>
      </c>
      <c r="K435" s="23">
        <v>0.50604800000000005</v>
      </c>
      <c r="L435" s="23">
        <v>0.51046499999999995</v>
      </c>
      <c r="M435" s="23">
        <v>0.49922</v>
      </c>
      <c r="N435" s="23">
        <v>0.53028699999999995</v>
      </c>
      <c r="O435" s="23">
        <v>0.47837000000000002</v>
      </c>
      <c r="P435" s="24">
        <f t="shared" si="0"/>
        <v>0.49855079999999996</v>
      </c>
      <c r="Q435" s="26" t="s">
        <v>53</v>
      </c>
    </row>
    <row r="436" spans="1:17" ht="15">
      <c r="A436" s="10" t="s">
        <v>23</v>
      </c>
      <c r="B436" s="10" t="s">
        <v>27</v>
      </c>
      <c r="C436" s="10" t="s">
        <v>25</v>
      </c>
      <c r="D436" s="22">
        <v>100000</v>
      </c>
      <c r="E436" s="10" t="s">
        <v>56</v>
      </c>
      <c r="F436" s="23">
        <v>0.58837499999999998</v>
      </c>
      <c r="G436" s="23">
        <v>0.58607900000000002</v>
      </c>
      <c r="H436" s="23">
        <v>0.58600200000000002</v>
      </c>
      <c r="I436" s="23">
        <v>0.58875599999999995</v>
      </c>
      <c r="J436" s="23">
        <v>0.58667000000000002</v>
      </c>
      <c r="K436" s="23">
        <v>0.57727799999999996</v>
      </c>
      <c r="L436" s="23">
        <v>0.59012299999999995</v>
      </c>
      <c r="M436" s="23">
        <v>0.59728400000000004</v>
      </c>
      <c r="N436" s="23">
        <v>0.59366699999999994</v>
      </c>
      <c r="O436" s="23">
        <v>0.58730199999999999</v>
      </c>
      <c r="P436" s="24">
        <f t="shared" si="0"/>
        <v>0.58815360000000005</v>
      </c>
      <c r="Q436" s="26" t="s">
        <v>53</v>
      </c>
    </row>
    <row r="437" spans="1:17" ht="15">
      <c r="A437" s="10" t="s">
        <v>23</v>
      </c>
      <c r="B437" s="10" t="s">
        <v>27</v>
      </c>
      <c r="C437" s="10" t="s">
        <v>25</v>
      </c>
      <c r="D437" s="22">
        <v>10000</v>
      </c>
      <c r="E437" s="10" t="s">
        <v>56</v>
      </c>
      <c r="F437" s="23">
        <v>0.52755099999999999</v>
      </c>
      <c r="G437" s="23">
        <v>0.53414899999999998</v>
      </c>
      <c r="H437" s="23">
        <v>0.54945299999999997</v>
      </c>
      <c r="I437" s="23">
        <v>0.56535500000000005</v>
      </c>
      <c r="J437" s="23">
        <v>0.55037400000000003</v>
      </c>
      <c r="K437" s="23">
        <v>0.54390099999999997</v>
      </c>
      <c r="L437" s="23">
        <v>0.55893599999999999</v>
      </c>
      <c r="M437" s="23">
        <v>0.55466300000000002</v>
      </c>
      <c r="N437" s="23">
        <v>0.57028599999999996</v>
      </c>
      <c r="O437" s="23">
        <v>0.53722199999999998</v>
      </c>
      <c r="P437" s="24">
        <f t="shared" si="0"/>
        <v>0.54918900000000004</v>
      </c>
      <c r="Q437" s="26" t="s">
        <v>53</v>
      </c>
    </row>
    <row r="438" spans="1:17" ht="15">
      <c r="A438" s="10" t="s">
        <v>23</v>
      </c>
      <c r="B438" s="10" t="s">
        <v>27</v>
      </c>
      <c r="C438" s="10" t="s">
        <v>25</v>
      </c>
      <c r="D438" s="25">
        <v>1000</v>
      </c>
      <c r="E438" s="10" t="s">
        <v>56</v>
      </c>
      <c r="F438" s="23">
        <v>0.58177599999999996</v>
      </c>
      <c r="G438" s="23">
        <v>0.64975799999999995</v>
      </c>
      <c r="H438" s="23">
        <v>0.63069500000000001</v>
      </c>
      <c r="I438" s="23">
        <v>0.67079200000000005</v>
      </c>
      <c r="J438" s="23">
        <v>0.61697199999999996</v>
      </c>
      <c r="K438" s="23">
        <v>0.70471499999999998</v>
      </c>
      <c r="L438" s="23">
        <v>0.64030600000000004</v>
      </c>
      <c r="M438" s="23">
        <v>0.69900499999999999</v>
      </c>
      <c r="N438" s="23">
        <v>0.64532</v>
      </c>
      <c r="O438" s="23">
        <v>0.65931399999999996</v>
      </c>
      <c r="P438" s="24">
        <f t="shared" si="0"/>
        <v>0.64986529999999987</v>
      </c>
      <c r="Q438" s="26" t="s">
        <v>53</v>
      </c>
    </row>
    <row r="439" spans="1:17" ht="15">
      <c r="A439" s="10" t="s">
        <v>23</v>
      </c>
      <c r="B439" s="10" t="s">
        <v>27</v>
      </c>
      <c r="C439" s="10" t="s">
        <v>25</v>
      </c>
      <c r="D439" s="22">
        <v>2500</v>
      </c>
      <c r="E439" s="10" t="s">
        <v>56</v>
      </c>
      <c r="F439" s="23">
        <v>0.53002099999999996</v>
      </c>
      <c r="G439" s="23">
        <v>0.53681000000000001</v>
      </c>
      <c r="H439" s="23">
        <v>0.51505999999999996</v>
      </c>
      <c r="I439" s="23">
        <v>0.52988000000000002</v>
      </c>
      <c r="J439" s="23">
        <v>0.54051199999999999</v>
      </c>
      <c r="K439" s="23">
        <v>0.54008400000000001</v>
      </c>
      <c r="L439" s="23">
        <v>0.53249500000000005</v>
      </c>
      <c r="M439" s="23">
        <v>0.54554599999999998</v>
      </c>
      <c r="N439" s="23">
        <v>0.50624400000000003</v>
      </c>
      <c r="O439" s="23">
        <v>0.53486</v>
      </c>
      <c r="P439" s="24">
        <f t="shared" si="0"/>
        <v>0.53115119999999993</v>
      </c>
      <c r="Q439" s="26" t="s">
        <v>53</v>
      </c>
    </row>
    <row r="440" spans="1:17" ht="15">
      <c r="A440" s="10" t="s">
        <v>23</v>
      </c>
      <c r="B440" s="10" t="s">
        <v>27</v>
      </c>
      <c r="C440" s="10" t="s">
        <v>25</v>
      </c>
      <c r="D440" s="25">
        <v>50000</v>
      </c>
      <c r="E440" s="10" t="s">
        <v>56</v>
      </c>
      <c r="F440" s="23">
        <v>0.57598800000000006</v>
      </c>
      <c r="G440" s="23">
        <v>0.56161000000000005</v>
      </c>
      <c r="H440" s="23">
        <v>0.57217899999999999</v>
      </c>
      <c r="I440" s="23">
        <v>0.57137700000000002</v>
      </c>
      <c r="J440" s="23">
        <v>0.56771400000000005</v>
      </c>
      <c r="K440" s="23">
        <v>0.575743</v>
      </c>
      <c r="L440" s="23">
        <v>0.58192200000000005</v>
      </c>
      <c r="M440" s="23">
        <v>0.57197399999999998</v>
      </c>
      <c r="N440" s="23">
        <v>0.57187900000000003</v>
      </c>
      <c r="O440" s="23">
        <v>0.56585399999999997</v>
      </c>
      <c r="P440" s="24">
        <f t="shared" si="0"/>
        <v>0.57162400000000002</v>
      </c>
      <c r="Q440" s="26" t="s">
        <v>53</v>
      </c>
    </row>
    <row r="441" spans="1:17" ht="15">
      <c r="A441" s="10" t="s">
        <v>23</v>
      </c>
      <c r="B441" s="10" t="s">
        <v>27</v>
      </c>
      <c r="C441" s="10" t="s">
        <v>25</v>
      </c>
      <c r="D441" s="22">
        <v>5000</v>
      </c>
      <c r="E441" s="10" t="s">
        <v>56</v>
      </c>
      <c r="F441" s="23">
        <v>0.54462500000000003</v>
      </c>
      <c r="G441" s="23">
        <v>0.50855399999999995</v>
      </c>
      <c r="H441" s="23">
        <v>0.54607700000000003</v>
      </c>
      <c r="I441" s="23">
        <v>0.505274</v>
      </c>
      <c r="J441" s="23">
        <v>0.53206799999999999</v>
      </c>
      <c r="K441" s="23">
        <v>0.52283000000000002</v>
      </c>
      <c r="L441" s="23">
        <v>0.52863000000000004</v>
      </c>
      <c r="M441" s="23">
        <v>0.50271600000000005</v>
      </c>
      <c r="N441" s="23">
        <v>0.53976400000000002</v>
      </c>
      <c r="O441" s="23">
        <v>0.52045300000000005</v>
      </c>
      <c r="P441" s="24">
        <f t="shared" si="0"/>
        <v>0.52509910000000004</v>
      </c>
      <c r="Q441" s="26" t="s">
        <v>53</v>
      </c>
    </row>
    <row r="442" spans="1:17" ht="15">
      <c r="A442" s="10" t="s">
        <v>23</v>
      </c>
      <c r="B442" s="10" t="s">
        <v>28</v>
      </c>
      <c r="C442" s="10" t="s">
        <v>25</v>
      </c>
      <c r="D442" s="22">
        <v>100000</v>
      </c>
      <c r="E442" s="10" t="s">
        <v>56</v>
      </c>
      <c r="F442" s="23">
        <v>1.1116200000000001</v>
      </c>
      <c r="G442" s="23">
        <v>1.1068800000000001</v>
      </c>
      <c r="H442" s="23">
        <v>1.12365</v>
      </c>
      <c r="I442" s="23">
        <v>1.13418</v>
      </c>
      <c r="J442" s="23">
        <v>1.1116999999999999</v>
      </c>
      <c r="K442" s="23">
        <v>1.10728</v>
      </c>
      <c r="L442" s="23">
        <v>1.0901700000000001</v>
      </c>
      <c r="M442" s="23">
        <v>1.1162700000000001</v>
      </c>
      <c r="N442" s="23">
        <v>1.0994900000000001</v>
      </c>
      <c r="O442" s="23">
        <v>1.12599</v>
      </c>
      <c r="P442" s="24">
        <f t="shared" si="0"/>
        <v>1.1127229999999999</v>
      </c>
      <c r="Q442" s="26" t="s">
        <v>54</v>
      </c>
    </row>
    <row r="443" spans="1:17" ht="15">
      <c r="A443" s="10" t="s">
        <v>23</v>
      </c>
      <c r="B443" s="10" t="s">
        <v>28</v>
      </c>
      <c r="C443" s="10" t="s">
        <v>25</v>
      </c>
      <c r="D443" s="22">
        <v>10000</v>
      </c>
      <c r="E443" s="10" t="s">
        <v>56</v>
      </c>
      <c r="F443" s="23">
        <v>1.2407600000000001</v>
      </c>
      <c r="G443" s="23">
        <v>1.15435</v>
      </c>
      <c r="H443" s="23">
        <v>1.24064</v>
      </c>
      <c r="I443" s="23">
        <v>1.27691</v>
      </c>
      <c r="J443" s="23">
        <v>1.2329000000000001</v>
      </c>
      <c r="K443" s="23">
        <v>1.2628299999999999</v>
      </c>
      <c r="L443" s="23">
        <v>1.2299899999999999</v>
      </c>
      <c r="M443" s="23">
        <v>1.2082200000000001</v>
      </c>
      <c r="N443" s="23">
        <v>1.28853</v>
      </c>
      <c r="O443" s="23">
        <v>1.2242</v>
      </c>
      <c r="P443" s="24">
        <f t="shared" si="0"/>
        <v>1.2359329999999999</v>
      </c>
      <c r="Q443" s="26" t="s">
        <v>54</v>
      </c>
    </row>
    <row r="444" spans="1:17" ht="15">
      <c r="A444" s="10" t="s">
        <v>23</v>
      </c>
      <c r="B444" s="10" t="s">
        <v>28</v>
      </c>
      <c r="C444" s="10" t="s">
        <v>25</v>
      </c>
      <c r="D444" s="25">
        <v>1000</v>
      </c>
      <c r="E444" s="10" t="s">
        <v>56</v>
      </c>
      <c r="F444" s="23">
        <v>1.0558399999999999</v>
      </c>
      <c r="G444" s="23">
        <v>0.96969700000000003</v>
      </c>
      <c r="H444" s="23">
        <v>0.94693899999999998</v>
      </c>
      <c r="I444" s="23">
        <v>1.0588200000000001</v>
      </c>
      <c r="J444" s="23">
        <v>0.99545499999999998</v>
      </c>
      <c r="K444" s="23">
        <v>0.95020700000000002</v>
      </c>
      <c r="L444" s="23">
        <v>1</v>
      </c>
      <c r="M444" s="23">
        <v>0.93103400000000003</v>
      </c>
      <c r="N444" s="23">
        <v>0.82684000000000002</v>
      </c>
      <c r="O444" s="23">
        <v>0.98206300000000002</v>
      </c>
      <c r="P444" s="24">
        <f t="shared" si="0"/>
        <v>0.97168950000000009</v>
      </c>
      <c r="Q444" s="26" t="s">
        <v>54</v>
      </c>
    </row>
    <row r="445" spans="1:17" ht="15">
      <c r="A445" s="10" t="s">
        <v>23</v>
      </c>
      <c r="B445" s="10" t="s">
        <v>28</v>
      </c>
      <c r="C445" s="10" t="s">
        <v>25</v>
      </c>
      <c r="D445" s="22">
        <v>2500</v>
      </c>
      <c r="E445" s="10" t="s">
        <v>56</v>
      </c>
      <c r="F445" s="23">
        <v>1.22556</v>
      </c>
      <c r="G445" s="23">
        <v>1.1457200000000001</v>
      </c>
      <c r="H445" s="23">
        <v>1.2176499999999999</v>
      </c>
      <c r="I445" s="23">
        <v>1.20078</v>
      </c>
      <c r="J445" s="23">
        <v>1.20408</v>
      </c>
      <c r="K445" s="23">
        <v>1.16821</v>
      </c>
      <c r="L445" s="23">
        <v>1.294</v>
      </c>
      <c r="M445" s="23">
        <v>1.20825</v>
      </c>
      <c r="N445" s="23">
        <v>1.23892</v>
      </c>
      <c r="O445" s="23">
        <v>1.1816599999999999</v>
      </c>
      <c r="P445" s="24">
        <f t="shared" si="0"/>
        <v>1.208483</v>
      </c>
      <c r="Q445" s="26" t="s">
        <v>54</v>
      </c>
    </row>
    <row r="446" spans="1:17" ht="15">
      <c r="A446" s="10" t="s">
        <v>23</v>
      </c>
      <c r="B446" s="10" t="s">
        <v>28</v>
      </c>
      <c r="C446" s="10" t="s">
        <v>25</v>
      </c>
      <c r="D446" s="25">
        <v>50000</v>
      </c>
      <c r="E446" s="10" t="s">
        <v>56</v>
      </c>
      <c r="F446" s="23">
        <v>1.1310800000000001</v>
      </c>
      <c r="G446" s="23">
        <v>1.1066499999999999</v>
      </c>
      <c r="H446" s="23">
        <v>1.1195200000000001</v>
      </c>
      <c r="I446" s="23">
        <v>1.1193299999999999</v>
      </c>
      <c r="J446" s="23">
        <v>1.11904</v>
      </c>
      <c r="K446" s="23">
        <v>1.12127</v>
      </c>
      <c r="L446" s="23">
        <v>1.10548</v>
      </c>
      <c r="M446" s="23">
        <v>1.14496</v>
      </c>
      <c r="N446" s="23">
        <v>1.1252899999999999</v>
      </c>
      <c r="O446" s="23">
        <v>1.11591</v>
      </c>
      <c r="P446" s="24">
        <f t="shared" si="0"/>
        <v>1.1208529999999999</v>
      </c>
      <c r="Q446" s="26" t="s">
        <v>54</v>
      </c>
    </row>
    <row r="447" spans="1:17" ht="15">
      <c r="A447" s="10" t="s">
        <v>23</v>
      </c>
      <c r="B447" s="10" t="s">
        <v>28</v>
      </c>
      <c r="C447" s="10" t="s">
        <v>25</v>
      </c>
      <c r="D447" s="22">
        <v>5000</v>
      </c>
      <c r="E447" s="10" t="s">
        <v>56</v>
      </c>
      <c r="F447" s="23">
        <v>1.1797599999999999</v>
      </c>
      <c r="G447" s="23">
        <v>1.18815</v>
      </c>
      <c r="H447" s="23">
        <v>1.2041200000000001</v>
      </c>
      <c r="I447" s="23">
        <v>1.1843600000000001</v>
      </c>
      <c r="J447" s="23">
        <v>1.2013499999999999</v>
      </c>
      <c r="K447" s="23">
        <v>1.15123</v>
      </c>
      <c r="L447" s="23">
        <v>1.1355900000000001</v>
      </c>
      <c r="M447" s="23">
        <v>1.17709</v>
      </c>
      <c r="N447" s="23">
        <v>1.17598</v>
      </c>
      <c r="O447" s="23">
        <v>1.1892100000000001</v>
      </c>
      <c r="P447" s="24">
        <f t="shared" si="0"/>
        <v>1.1786839999999998</v>
      </c>
      <c r="Q447" s="26" t="s">
        <v>54</v>
      </c>
    </row>
    <row r="448" spans="1:17" ht="15">
      <c r="A448" s="10" t="s">
        <v>23</v>
      </c>
      <c r="B448" s="10" t="s">
        <v>29</v>
      </c>
      <c r="C448" s="10" t="s">
        <v>25</v>
      </c>
      <c r="D448" s="22">
        <v>100000</v>
      </c>
      <c r="E448" s="10" t="s">
        <v>56</v>
      </c>
      <c r="F448" s="23">
        <v>0.56428</v>
      </c>
      <c r="G448" s="23">
        <v>0.57220099999999996</v>
      </c>
      <c r="H448" s="23">
        <v>0.56147599999999998</v>
      </c>
      <c r="I448" s="23">
        <v>0.56073700000000004</v>
      </c>
      <c r="J448" s="23">
        <v>0.57677999999999996</v>
      </c>
      <c r="K448" s="23">
        <v>0.558836</v>
      </c>
      <c r="L448" s="23">
        <v>0.56140199999999996</v>
      </c>
      <c r="M448" s="23">
        <v>0.56710700000000003</v>
      </c>
      <c r="N448" s="23">
        <v>0.55995099999999998</v>
      </c>
      <c r="O448" s="23">
        <v>0.56186899999999995</v>
      </c>
      <c r="P448" s="24">
        <f t="shared" si="0"/>
        <v>0.56446389999999991</v>
      </c>
      <c r="Q448" s="26" t="s">
        <v>53</v>
      </c>
    </row>
    <row r="449" spans="1:17" ht="15">
      <c r="A449" s="10" t="s">
        <v>23</v>
      </c>
      <c r="B449" s="10" t="s">
        <v>29</v>
      </c>
      <c r="C449" s="10" t="s">
        <v>25</v>
      </c>
      <c r="D449" s="22">
        <v>10000</v>
      </c>
      <c r="E449" s="10" t="s">
        <v>56</v>
      </c>
      <c r="F449" s="23">
        <v>0.64208500000000002</v>
      </c>
      <c r="G449" s="23">
        <v>0.59806800000000004</v>
      </c>
      <c r="H449" s="23">
        <v>0.62516700000000003</v>
      </c>
      <c r="I449" s="23">
        <v>0.61651299999999998</v>
      </c>
      <c r="J449" s="23">
        <v>0.63405800000000001</v>
      </c>
      <c r="K449" s="23">
        <v>0.61901700000000004</v>
      </c>
      <c r="L449" s="23">
        <v>0.65518399999999999</v>
      </c>
      <c r="M449" s="23">
        <v>0.61268100000000003</v>
      </c>
      <c r="N449" s="23">
        <v>0.61415299999999995</v>
      </c>
      <c r="O449" s="23">
        <v>0.63621799999999995</v>
      </c>
      <c r="P449" s="24">
        <f t="shared" si="0"/>
        <v>0.62531440000000005</v>
      </c>
      <c r="Q449" s="26" t="s">
        <v>53</v>
      </c>
    </row>
    <row r="450" spans="1:17" ht="15">
      <c r="A450" s="10" t="s">
        <v>23</v>
      </c>
      <c r="B450" s="10" t="s">
        <v>29</v>
      </c>
      <c r="C450" s="10" t="s">
        <v>25</v>
      </c>
      <c r="D450" s="25">
        <v>1000</v>
      </c>
      <c r="E450" s="10" t="s">
        <v>56</v>
      </c>
      <c r="F450" s="23">
        <v>0.87009099999999995</v>
      </c>
      <c r="G450" s="23">
        <v>0.85046699999999997</v>
      </c>
      <c r="H450" s="23">
        <v>0.96214500000000003</v>
      </c>
      <c r="I450" s="23">
        <v>0.835866</v>
      </c>
      <c r="J450" s="23">
        <v>0.91987200000000002</v>
      </c>
      <c r="K450" s="23">
        <v>0.81055900000000003</v>
      </c>
      <c r="L450" s="23">
        <v>0.92097300000000004</v>
      </c>
      <c r="M450" s="23">
        <v>0.78510000000000002</v>
      </c>
      <c r="N450" s="23">
        <v>0.86060599999999998</v>
      </c>
      <c r="O450" s="23">
        <v>0.88217500000000004</v>
      </c>
      <c r="P450" s="24">
        <f t="shared" si="0"/>
        <v>0.86978539999999993</v>
      </c>
      <c r="Q450" s="26" t="s">
        <v>53</v>
      </c>
    </row>
    <row r="451" spans="1:17" ht="15">
      <c r="A451" s="10" t="s">
        <v>23</v>
      </c>
      <c r="B451" s="10" t="s">
        <v>29</v>
      </c>
      <c r="C451" s="10" t="s">
        <v>25</v>
      </c>
      <c r="D451" s="22">
        <v>2500</v>
      </c>
      <c r="E451" s="10" t="s">
        <v>56</v>
      </c>
      <c r="F451" s="23">
        <v>0.66193500000000005</v>
      </c>
      <c r="G451" s="23">
        <v>0.69433999999999996</v>
      </c>
      <c r="H451" s="23">
        <v>0.675539</v>
      </c>
      <c r="I451" s="23">
        <v>0.65239899999999995</v>
      </c>
      <c r="J451" s="23">
        <v>0.66494799999999998</v>
      </c>
      <c r="K451" s="23">
        <v>0.61004800000000003</v>
      </c>
      <c r="L451" s="23">
        <v>0.706399</v>
      </c>
      <c r="M451" s="23">
        <v>0.62409599999999998</v>
      </c>
      <c r="N451" s="23">
        <v>0.712121</v>
      </c>
      <c r="O451" s="23">
        <v>0.67612899999999998</v>
      </c>
      <c r="P451" s="24">
        <f t="shared" si="0"/>
        <v>0.66779539999999993</v>
      </c>
      <c r="Q451" s="26" t="s">
        <v>53</v>
      </c>
    </row>
    <row r="452" spans="1:17" ht="15">
      <c r="A452" s="10" t="s">
        <v>23</v>
      </c>
      <c r="B452" s="10" t="s">
        <v>29</v>
      </c>
      <c r="C452" s="10" t="s">
        <v>25</v>
      </c>
      <c r="D452" s="25">
        <v>50000</v>
      </c>
      <c r="E452" s="10" t="s">
        <v>56</v>
      </c>
      <c r="F452" s="23">
        <v>0.568102</v>
      </c>
      <c r="G452" s="23">
        <v>0.56016999999999995</v>
      </c>
      <c r="H452" s="23">
        <v>0.56384000000000001</v>
      </c>
      <c r="I452" s="23">
        <v>0.56180399999999997</v>
      </c>
      <c r="J452" s="23">
        <v>0.56596999999999997</v>
      </c>
      <c r="K452" s="23">
        <v>0.55762299999999998</v>
      </c>
      <c r="L452" s="23">
        <v>0.56054400000000004</v>
      </c>
      <c r="M452" s="23">
        <v>0.55329399999999995</v>
      </c>
      <c r="N452" s="23">
        <v>0.55895499999999998</v>
      </c>
      <c r="O452" s="23">
        <v>0.56631100000000001</v>
      </c>
      <c r="P452" s="24">
        <f t="shared" si="0"/>
        <v>0.56166130000000003</v>
      </c>
      <c r="Q452" s="26" t="s">
        <v>53</v>
      </c>
    </row>
    <row r="453" spans="1:17" ht="15">
      <c r="A453" s="10" t="s">
        <v>23</v>
      </c>
      <c r="B453" s="10" t="s">
        <v>29</v>
      </c>
      <c r="C453" s="10" t="s">
        <v>25</v>
      </c>
      <c r="D453" s="22">
        <v>5000</v>
      </c>
      <c r="E453" s="10" t="s">
        <v>56</v>
      </c>
      <c r="F453" s="23">
        <v>0.59802</v>
      </c>
      <c r="G453" s="23">
        <v>0.56609699999999996</v>
      </c>
      <c r="H453" s="23">
        <v>0.66249999999999998</v>
      </c>
      <c r="I453" s="23">
        <v>0.65345200000000003</v>
      </c>
      <c r="J453" s="23">
        <v>0.61072599999999999</v>
      </c>
      <c r="K453" s="23">
        <v>0.60445899999999997</v>
      </c>
      <c r="L453" s="23">
        <v>0.58258100000000002</v>
      </c>
      <c r="M453" s="23">
        <v>0.62780000000000002</v>
      </c>
      <c r="N453" s="23">
        <v>0.58482400000000001</v>
      </c>
      <c r="O453" s="23">
        <v>0.63706099999999999</v>
      </c>
      <c r="P453" s="24">
        <f t="shared" si="0"/>
        <v>0.61275200000000007</v>
      </c>
      <c r="Q453" s="26" t="s">
        <v>53</v>
      </c>
    </row>
    <row r="454" spans="1:17" ht="15">
      <c r="A454" s="10" t="s">
        <v>23</v>
      </c>
      <c r="B454" s="10" t="s">
        <v>30</v>
      </c>
      <c r="C454" s="10" t="s">
        <v>25</v>
      </c>
      <c r="D454" s="22">
        <v>100000</v>
      </c>
      <c r="E454" s="10" t="s">
        <v>56</v>
      </c>
      <c r="F454" s="23">
        <v>0.58931199999999995</v>
      </c>
      <c r="G454" s="23">
        <v>0.590862</v>
      </c>
      <c r="H454" s="23">
        <v>0.59515200000000001</v>
      </c>
      <c r="I454" s="23">
        <v>0.59837700000000005</v>
      </c>
      <c r="J454" s="23">
        <v>0.60181700000000005</v>
      </c>
      <c r="K454" s="23">
        <v>0.60067899999999996</v>
      </c>
      <c r="L454" s="23">
        <v>0.60092500000000004</v>
      </c>
      <c r="M454" s="23">
        <v>0.60225300000000004</v>
      </c>
      <c r="N454" s="23">
        <v>0.591001</v>
      </c>
      <c r="O454" s="23">
        <v>0.58735899999999996</v>
      </c>
      <c r="P454" s="24">
        <f t="shared" si="0"/>
        <v>0.59577370000000007</v>
      </c>
      <c r="Q454" s="26" t="s">
        <v>53</v>
      </c>
    </row>
    <row r="455" spans="1:17" ht="15">
      <c r="A455" s="10" t="s">
        <v>23</v>
      </c>
      <c r="B455" s="10" t="s">
        <v>30</v>
      </c>
      <c r="C455" s="10" t="s">
        <v>25</v>
      </c>
      <c r="D455" s="22">
        <v>10000</v>
      </c>
      <c r="E455" s="10" t="s">
        <v>56</v>
      </c>
      <c r="F455" s="23">
        <v>0.55372200000000005</v>
      </c>
      <c r="G455" s="23">
        <v>0.52781299999999998</v>
      </c>
      <c r="H455" s="23">
        <v>0.55150399999999999</v>
      </c>
      <c r="I455" s="23">
        <v>0.52501600000000004</v>
      </c>
      <c r="J455" s="23">
        <v>0.52944999999999998</v>
      </c>
      <c r="K455" s="23">
        <v>0.51671</v>
      </c>
      <c r="L455" s="23">
        <v>0.534528</v>
      </c>
      <c r="M455" s="23">
        <v>0.51337600000000005</v>
      </c>
      <c r="N455" s="23">
        <v>0.55033600000000005</v>
      </c>
      <c r="O455" s="23">
        <v>0.52582300000000004</v>
      </c>
      <c r="P455" s="24">
        <f t="shared" si="0"/>
        <v>0.53282779999999996</v>
      </c>
      <c r="Q455" s="26" t="s">
        <v>53</v>
      </c>
    </row>
    <row r="456" spans="1:17" ht="15">
      <c r="A456" s="10" t="s">
        <v>23</v>
      </c>
      <c r="B456" s="10" t="s">
        <v>30</v>
      </c>
      <c r="C456" s="10" t="s">
        <v>25</v>
      </c>
      <c r="D456" s="25">
        <v>1000</v>
      </c>
      <c r="E456" s="10" t="s">
        <v>56</v>
      </c>
      <c r="F456" s="23">
        <v>0.77678599999999998</v>
      </c>
      <c r="G456" s="23">
        <v>0.93457900000000005</v>
      </c>
      <c r="H456" s="23">
        <v>0.93630599999999997</v>
      </c>
      <c r="I456" s="23">
        <v>0.80341899999999999</v>
      </c>
      <c r="J456" s="23">
        <v>0.93949000000000005</v>
      </c>
      <c r="K456" s="23">
        <v>0.83720899999999998</v>
      </c>
      <c r="L456" s="23">
        <v>1.0378000000000001</v>
      </c>
      <c r="M456" s="23">
        <v>0.76685400000000004</v>
      </c>
      <c r="N456" s="23">
        <v>0.83237000000000005</v>
      </c>
      <c r="O456" s="23">
        <v>0.83480799999999999</v>
      </c>
      <c r="P456" s="24">
        <f t="shared" si="0"/>
        <v>0.86996210000000007</v>
      </c>
      <c r="Q456" s="26" t="s">
        <v>53</v>
      </c>
    </row>
    <row r="457" spans="1:17" ht="15">
      <c r="A457" s="10" t="s">
        <v>23</v>
      </c>
      <c r="B457" s="10" t="s">
        <v>30</v>
      </c>
      <c r="C457" s="10" t="s">
        <v>25</v>
      </c>
      <c r="D457" s="22">
        <v>2500</v>
      </c>
      <c r="E457" s="10" t="s">
        <v>56</v>
      </c>
      <c r="F457" s="23">
        <v>0.65483499999999994</v>
      </c>
      <c r="G457" s="23">
        <v>0.704897</v>
      </c>
      <c r="H457" s="23">
        <v>0.68516100000000002</v>
      </c>
      <c r="I457" s="23">
        <v>0.64728699999999995</v>
      </c>
      <c r="J457" s="23">
        <v>0.62315299999999996</v>
      </c>
      <c r="K457" s="23">
        <v>0.72796000000000005</v>
      </c>
      <c r="L457" s="23">
        <v>0.58150900000000005</v>
      </c>
      <c r="M457" s="23">
        <v>0.63246800000000003</v>
      </c>
      <c r="N457" s="23">
        <v>0.66020699999999999</v>
      </c>
      <c r="O457" s="23">
        <v>0.71595299999999995</v>
      </c>
      <c r="P457" s="24">
        <f t="shared" si="0"/>
        <v>0.66334300000000002</v>
      </c>
      <c r="Q457" s="26" t="s">
        <v>53</v>
      </c>
    </row>
    <row r="458" spans="1:17" ht="15">
      <c r="A458" s="10" t="s">
        <v>23</v>
      </c>
      <c r="B458" s="10" t="s">
        <v>30</v>
      </c>
      <c r="C458" s="10" t="s">
        <v>25</v>
      </c>
      <c r="D458" s="25">
        <v>50000</v>
      </c>
      <c r="E458" s="10" t="s">
        <v>56</v>
      </c>
      <c r="F458" s="23">
        <v>0.58850100000000005</v>
      </c>
      <c r="G458" s="23">
        <v>0.58473600000000003</v>
      </c>
      <c r="H458" s="23">
        <v>0.58969899999999997</v>
      </c>
      <c r="I458" s="23">
        <v>0.58004299999999998</v>
      </c>
      <c r="J458" s="23">
        <v>0.59443199999999996</v>
      </c>
      <c r="K458" s="23">
        <v>0.59605200000000003</v>
      </c>
      <c r="L458" s="23">
        <v>0.58916000000000002</v>
      </c>
      <c r="M458" s="23">
        <v>0.59215200000000001</v>
      </c>
      <c r="N458" s="23">
        <v>0.59540499999999996</v>
      </c>
      <c r="O458" s="23">
        <v>0.59475699999999998</v>
      </c>
      <c r="P458" s="24">
        <f t="shared" si="0"/>
        <v>0.5904936999999999</v>
      </c>
      <c r="Q458" s="26" t="s">
        <v>53</v>
      </c>
    </row>
    <row r="459" spans="1:17" ht="15">
      <c r="A459" s="10" t="s">
        <v>23</v>
      </c>
      <c r="B459" s="10" t="s">
        <v>30</v>
      </c>
      <c r="C459" s="10" t="s">
        <v>25</v>
      </c>
      <c r="D459" s="22">
        <v>5000</v>
      </c>
      <c r="E459" s="10" t="s">
        <v>56</v>
      </c>
      <c r="F459" s="23">
        <v>0.596889</v>
      </c>
      <c r="G459" s="23">
        <v>0.57805399999999996</v>
      </c>
      <c r="H459" s="23">
        <v>0.58360000000000001</v>
      </c>
      <c r="I459" s="23">
        <v>0.59812500000000002</v>
      </c>
      <c r="J459" s="23">
        <v>0.61344500000000002</v>
      </c>
      <c r="K459" s="23">
        <v>0.60336999999999996</v>
      </c>
      <c r="L459" s="23">
        <v>0.59250000000000003</v>
      </c>
      <c r="M459" s="23">
        <v>0.53548799999999996</v>
      </c>
      <c r="N459" s="23">
        <v>0.59555599999999997</v>
      </c>
      <c r="O459" s="23">
        <v>0.59216400000000002</v>
      </c>
      <c r="P459" s="24">
        <f t="shared" si="0"/>
        <v>0.58891910000000003</v>
      </c>
      <c r="Q459" s="26" t="s">
        <v>53</v>
      </c>
    </row>
    <row r="460" spans="1:17" ht="15">
      <c r="A460" s="10" t="s">
        <v>23</v>
      </c>
      <c r="B460" s="10" t="s">
        <v>31</v>
      </c>
      <c r="C460" s="10" t="s">
        <v>25</v>
      </c>
      <c r="D460" s="22">
        <v>100000</v>
      </c>
      <c r="E460" s="10" t="s">
        <v>56</v>
      </c>
      <c r="F460" s="23">
        <v>0.56603000000000003</v>
      </c>
      <c r="G460" s="23">
        <v>0.57584500000000005</v>
      </c>
      <c r="H460" s="23">
        <v>0.565276</v>
      </c>
      <c r="I460" s="23">
        <v>0.57234099999999999</v>
      </c>
      <c r="J460" s="23">
        <v>0.56470900000000002</v>
      </c>
      <c r="K460" s="23">
        <v>0.562859</v>
      </c>
      <c r="L460" s="23">
        <v>0.56447999999999998</v>
      </c>
      <c r="M460" s="23">
        <v>0.57349300000000003</v>
      </c>
      <c r="N460" s="23">
        <v>0.56763699999999995</v>
      </c>
      <c r="O460" s="23">
        <v>0.57166300000000003</v>
      </c>
      <c r="P460" s="24">
        <f t="shared" si="0"/>
        <v>0.56843329999999992</v>
      </c>
      <c r="Q460" s="26" t="s">
        <v>53</v>
      </c>
    </row>
    <row r="461" spans="1:17" ht="15">
      <c r="A461" s="10" t="s">
        <v>23</v>
      </c>
      <c r="B461" s="10" t="s">
        <v>31</v>
      </c>
      <c r="C461" s="10" t="s">
        <v>25</v>
      </c>
      <c r="D461" s="22">
        <v>10000</v>
      </c>
      <c r="E461" s="10" t="s">
        <v>56</v>
      </c>
      <c r="F461" s="23">
        <v>0.66797300000000004</v>
      </c>
      <c r="G461" s="23">
        <v>0.64863099999999996</v>
      </c>
      <c r="H461" s="23">
        <v>0.658466</v>
      </c>
      <c r="I461" s="23">
        <v>0.66886500000000004</v>
      </c>
      <c r="J461" s="23">
        <v>0.68253399999999997</v>
      </c>
      <c r="K461" s="23">
        <v>0.67277600000000004</v>
      </c>
      <c r="L461" s="23">
        <v>0.656995</v>
      </c>
      <c r="M461" s="23">
        <v>0.67218999999999995</v>
      </c>
      <c r="N461" s="23">
        <v>0.64281100000000002</v>
      </c>
      <c r="O461" s="23">
        <v>0.65947999999999996</v>
      </c>
      <c r="P461" s="24">
        <f t="shared" si="0"/>
        <v>0.66307210000000005</v>
      </c>
      <c r="Q461" s="26" t="s">
        <v>53</v>
      </c>
    </row>
    <row r="462" spans="1:17" ht="15">
      <c r="A462" s="10" t="s">
        <v>23</v>
      </c>
      <c r="B462" s="10" t="s">
        <v>31</v>
      </c>
      <c r="C462" s="10" t="s">
        <v>25</v>
      </c>
      <c r="D462" s="25">
        <v>1000</v>
      </c>
      <c r="E462" s="10" t="s">
        <v>56</v>
      </c>
      <c r="F462" s="23">
        <v>0.67968799999999996</v>
      </c>
      <c r="G462" s="23">
        <v>0.87735799999999997</v>
      </c>
      <c r="H462" s="23">
        <v>1.02288</v>
      </c>
      <c r="I462" s="23">
        <v>0.88087800000000005</v>
      </c>
      <c r="J462" s="23">
        <v>0.86526899999999995</v>
      </c>
      <c r="K462" s="23">
        <v>0.80466499999999996</v>
      </c>
      <c r="L462" s="23">
        <v>0.97377000000000002</v>
      </c>
      <c r="M462" s="23">
        <v>0.79213500000000003</v>
      </c>
      <c r="N462" s="23">
        <v>0.75</v>
      </c>
      <c r="O462" s="23">
        <v>0.8</v>
      </c>
      <c r="P462" s="24">
        <f t="shared" si="0"/>
        <v>0.84466430000000003</v>
      </c>
      <c r="Q462" s="26" t="s">
        <v>53</v>
      </c>
    </row>
    <row r="463" spans="1:17" ht="15">
      <c r="A463" s="10" t="s">
        <v>23</v>
      </c>
      <c r="B463" s="10" t="s">
        <v>31</v>
      </c>
      <c r="C463" s="10" t="s">
        <v>25</v>
      </c>
      <c r="D463" s="22">
        <v>2500</v>
      </c>
      <c r="E463" s="10" t="s">
        <v>56</v>
      </c>
      <c r="F463" s="23">
        <v>0.664968</v>
      </c>
      <c r="G463" s="23">
        <v>0.67298000000000002</v>
      </c>
      <c r="H463" s="23">
        <v>0.66364800000000002</v>
      </c>
      <c r="I463" s="23">
        <v>0.703704</v>
      </c>
      <c r="J463" s="23">
        <v>0.597356</v>
      </c>
      <c r="K463" s="23">
        <v>0.72005399999999997</v>
      </c>
      <c r="L463" s="23">
        <v>0.62764600000000004</v>
      </c>
      <c r="M463" s="23">
        <v>0.67792200000000002</v>
      </c>
      <c r="N463" s="23">
        <v>0.578372</v>
      </c>
      <c r="O463" s="23">
        <v>0.70951200000000003</v>
      </c>
      <c r="P463" s="24">
        <f t="shared" si="0"/>
        <v>0.66161619999999999</v>
      </c>
      <c r="Q463" s="26" t="s">
        <v>53</v>
      </c>
    </row>
    <row r="464" spans="1:17" ht="15">
      <c r="A464" s="10" t="s">
        <v>23</v>
      </c>
      <c r="B464" s="10" t="s">
        <v>31</v>
      </c>
      <c r="C464" s="10" t="s">
        <v>25</v>
      </c>
      <c r="D464" s="25">
        <v>50000</v>
      </c>
      <c r="E464" s="10" t="s">
        <v>56</v>
      </c>
      <c r="F464" s="23">
        <v>0.57455800000000001</v>
      </c>
      <c r="G464" s="23">
        <v>0.56874100000000005</v>
      </c>
      <c r="H464" s="23">
        <v>0.57774499999999995</v>
      </c>
      <c r="I464" s="23">
        <v>0.58172500000000005</v>
      </c>
      <c r="J464" s="23">
        <v>0.58914100000000003</v>
      </c>
      <c r="K464" s="23">
        <v>0.57105099999999998</v>
      </c>
      <c r="L464" s="23">
        <v>0.57582800000000001</v>
      </c>
      <c r="M464" s="23">
        <v>0.56315000000000004</v>
      </c>
      <c r="N464" s="23">
        <v>0.58592599999999995</v>
      </c>
      <c r="O464" s="23">
        <v>0.57946600000000004</v>
      </c>
      <c r="P464" s="24">
        <f t="shared" si="0"/>
        <v>0.5767331</v>
      </c>
      <c r="Q464" s="26" t="s">
        <v>53</v>
      </c>
    </row>
    <row r="465" spans="1:17" ht="15">
      <c r="A465" s="10" t="s">
        <v>23</v>
      </c>
      <c r="B465" s="10" t="s">
        <v>31</v>
      </c>
      <c r="C465" s="10" t="s">
        <v>25</v>
      </c>
      <c r="D465" s="22">
        <v>5000</v>
      </c>
      <c r="E465" s="10" t="s">
        <v>56</v>
      </c>
      <c r="F465" s="23">
        <v>0.57160299999999997</v>
      </c>
      <c r="G465" s="23">
        <v>0.64609300000000003</v>
      </c>
      <c r="H465" s="23">
        <v>0.58919299999999997</v>
      </c>
      <c r="I465" s="23">
        <v>0.59841500000000003</v>
      </c>
      <c r="J465" s="23">
        <v>0.66397799999999996</v>
      </c>
      <c r="K465" s="23">
        <v>0.597333</v>
      </c>
      <c r="L465" s="23">
        <v>0.58942600000000001</v>
      </c>
      <c r="M465" s="23">
        <v>0.59469700000000003</v>
      </c>
      <c r="N465" s="23">
        <v>0.58364499999999997</v>
      </c>
      <c r="O465" s="23">
        <v>0.62057899999999999</v>
      </c>
      <c r="P465" s="24">
        <f t="shared" si="0"/>
        <v>0.60549619999999993</v>
      </c>
      <c r="Q465" s="26" t="s">
        <v>53</v>
      </c>
    </row>
    <row r="466" spans="1:17" ht="15">
      <c r="A466" s="10" t="s">
        <v>23</v>
      </c>
      <c r="B466" s="10" t="s">
        <v>32</v>
      </c>
      <c r="C466" s="10" t="s">
        <v>25</v>
      </c>
      <c r="D466" s="22">
        <v>100000</v>
      </c>
      <c r="E466" s="10" t="s">
        <v>56</v>
      </c>
      <c r="F466" s="23">
        <v>1.08155</v>
      </c>
      <c r="G466" s="23">
        <v>1.0921799999999999</v>
      </c>
      <c r="H466" s="23">
        <v>1.06938</v>
      </c>
      <c r="I466" s="23">
        <v>1.08188</v>
      </c>
      <c r="J466" s="23">
        <v>1.0657099999999999</v>
      </c>
      <c r="K466" s="23">
        <v>1.0805800000000001</v>
      </c>
      <c r="L466" s="23">
        <v>1.0771900000000001</v>
      </c>
      <c r="M466" s="23">
        <v>1.0761400000000001</v>
      </c>
      <c r="N466" s="23">
        <v>1.09588</v>
      </c>
      <c r="O466" s="23">
        <v>1.0870899999999999</v>
      </c>
      <c r="P466" s="24">
        <f t="shared" si="0"/>
        <v>1.0807579999999999</v>
      </c>
      <c r="Q466" s="26" t="s">
        <v>54</v>
      </c>
    </row>
    <row r="467" spans="1:17" ht="15">
      <c r="A467" s="10" t="s">
        <v>23</v>
      </c>
      <c r="B467" s="10" t="s">
        <v>32</v>
      </c>
      <c r="C467" s="10" t="s">
        <v>25</v>
      </c>
      <c r="D467" s="22">
        <v>10000</v>
      </c>
      <c r="E467" s="10" t="s">
        <v>56</v>
      </c>
      <c r="F467" s="23">
        <v>1.15496</v>
      </c>
      <c r="G467" s="23">
        <v>1.11375</v>
      </c>
      <c r="H467" s="23">
        <v>1.1614899999999999</v>
      </c>
      <c r="I467" s="23">
        <v>1.11565</v>
      </c>
      <c r="J467" s="23">
        <v>1.1788000000000001</v>
      </c>
      <c r="K467" s="23">
        <v>1.11286</v>
      </c>
      <c r="L467" s="23">
        <v>1.18431</v>
      </c>
      <c r="M467" s="23">
        <v>1.1330199999999999</v>
      </c>
      <c r="N467" s="23">
        <v>1.1510100000000001</v>
      </c>
      <c r="O467" s="23">
        <v>1.18232</v>
      </c>
      <c r="P467" s="24">
        <f t="shared" si="0"/>
        <v>1.148817</v>
      </c>
      <c r="Q467" s="26" t="s">
        <v>54</v>
      </c>
    </row>
    <row r="468" spans="1:17" ht="15">
      <c r="A468" s="10" t="s">
        <v>23</v>
      </c>
      <c r="B468" s="10" t="s">
        <v>32</v>
      </c>
      <c r="C468" s="10" t="s">
        <v>25</v>
      </c>
      <c r="D468" s="25">
        <v>1000</v>
      </c>
      <c r="E468" s="10" t="s">
        <v>56</v>
      </c>
      <c r="F468" s="23">
        <v>1.49051</v>
      </c>
      <c r="G468" s="23">
        <v>1.62568</v>
      </c>
      <c r="H468" s="23">
        <v>1.5026600000000001</v>
      </c>
      <c r="I468" s="23">
        <v>1.54962</v>
      </c>
      <c r="J468" s="23">
        <v>1.5176799999999999</v>
      </c>
      <c r="K468" s="23">
        <v>1.6494800000000001</v>
      </c>
      <c r="L468" s="23">
        <v>1.4986600000000001</v>
      </c>
      <c r="M468" s="23">
        <v>1.43584</v>
      </c>
      <c r="N468" s="23">
        <v>1.56053</v>
      </c>
      <c r="O468" s="23">
        <v>1.55585</v>
      </c>
      <c r="P468" s="24">
        <f t="shared" si="0"/>
        <v>1.538651</v>
      </c>
      <c r="Q468" s="26" t="s">
        <v>54</v>
      </c>
    </row>
    <row r="469" spans="1:17" ht="15">
      <c r="A469" s="10" t="s">
        <v>23</v>
      </c>
      <c r="B469" s="10" t="s">
        <v>32</v>
      </c>
      <c r="C469" s="10" t="s">
        <v>25</v>
      </c>
      <c r="D469" s="22">
        <v>2500</v>
      </c>
      <c r="E469" s="10" t="s">
        <v>56</v>
      </c>
      <c r="F469" s="23">
        <v>1.36876</v>
      </c>
      <c r="G469" s="23">
        <v>1.28318</v>
      </c>
      <c r="H469" s="23">
        <v>1.3217000000000001</v>
      </c>
      <c r="I469" s="23">
        <v>1.3818999999999999</v>
      </c>
      <c r="J469" s="23">
        <v>1.2587999999999999</v>
      </c>
      <c r="K469" s="23">
        <v>1.37964</v>
      </c>
      <c r="L469" s="23">
        <v>1.4049499999999999</v>
      </c>
      <c r="M469" s="23">
        <v>1.3474900000000001</v>
      </c>
      <c r="N469" s="23">
        <v>1.34636</v>
      </c>
      <c r="O469" s="23">
        <v>1.4635199999999999</v>
      </c>
      <c r="P469" s="24">
        <f t="shared" si="0"/>
        <v>1.3556300000000001</v>
      </c>
      <c r="Q469" s="26" t="s">
        <v>54</v>
      </c>
    </row>
    <row r="470" spans="1:17" ht="15">
      <c r="A470" s="10" t="s">
        <v>23</v>
      </c>
      <c r="B470" s="10" t="s">
        <v>32</v>
      </c>
      <c r="C470" s="10" t="s">
        <v>25</v>
      </c>
      <c r="D470" s="25">
        <v>50000</v>
      </c>
      <c r="E470" s="10" t="s">
        <v>56</v>
      </c>
      <c r="F470" s="23">
        <v>1.0688500000000001</v>
      </c>
      <c r="G470" s="23">
        <v>1.0897399999999999</v>
      </c>
      <c r="H470" s="23">
        <v>1.06586</v>
      </c>
      <c r="I470" s="23">
        <v>1.07409</v>
      </c>
      <c r="J470" s="23">
        <v>1.0742400000000001</v>
      </c>
      <c r="K470" s="23">
        <v>1.0865499999999999</v>
      </c>
      <c r="L470" s="23">
        <v>1.08219</v>
      </c>
      <c r="M470" s="23">
        <v>1.08846</v>
      </c>
      <c r="N470" s="23">
        <v>1.08558</v>
      </c>
      <c r="O470" s="23">
        <v>1.07128</v>
      </c>
      <c r="P470" s="24">
        <f t="shared" si="0"/>
        <v>1.078684</v>
      </c>
      <c r="Q470" s="26" t="s">
        <v>54</v>
      </c>
    </row>
    <row r="471" spans="1:17" ht="15">
      <c r="A471" s="10" t="s">
        <v>23</v>
      </c>
      <c r="B471" s="10" t="s">
        <v>32</v>
      </c>
      <c r="C471" s="10" t="s">
        <v>25</v>
      </c>
      <c r="D471" s="22">
        <v>5000</v>
      </c>
      <c r="E471" s="10" t="s">
        <v>56</v>
      </c>
      <c r="F471" s="23">
        <v>1.3118300000000001</v>
      </c>
      <c r="G471" s="23">
        <v>1.2305200000000001</v>
      </c>
      <c r="H471" s="23">
        <v>1.2964800000000001</v>
      </c>
      <c r="I471" s="23">
        <v>1.22756</v>
      </c>
      <c r="J471" s="23">
        <v>1.2843800000000001</v>
      </c>
      <c r="K471" s="23">
        <v>1.25013</v>
      </c>
      <c r="L471" s="23">
        <v>1.2758799999999999</v>
      </c>
      <c r="M471" s="23">
        <v>1.2443900000000001</v>
      </c>
      <c r="N471" s="23">
        <v>1.23841</v>
      </c>
      <c r="O471" s="23">
        <v>1.2571300000000001</v>
      </c>
      <c r="P471" s="24">
        <f t="shared" si="0"/>
        <v>1.261671</v>
      </c>
      <c r="Q471" s="26" t="s">
        <v>54</v>
      </c>
    </row>
    <row r="472" spans="1:17" ht="15">
      <c r="A472" s="10" t="s">
        <v>23</v>
      </c>
      <c r="B472" s="10" t="s">
        <v>33</v>
      </c>
      <c r="C472" s="10" t="s">
        <v>25</v>
      </c>
      <c r="D472" s="22">
        <v>100000</v>
      </c>
      <c r="E472" s="10" t="s">
        <v>56</v>
      </c>
      <c r="F472" s="23">
        <v>1.06064</v>
      </c>
      <c r="G472" s="23">
        <v>1.0748500000000001</v>
      </c>
      <c r="H472" s="23">
        <v>1.0624400000000001</v>
      </c>
      <c r="I472" s="23">
        <v>1.0744899999999999</v>
      </c>
      <c r="J472" s="23">
        <v>1.07498</v>
      </c>
      <c r="K472" s="23">
        <v>1.0726100000000001</v>
      </c>
      <c r="L472" s="23">
        <v>1.0818300000000001</v>
      </c>
      <c r="M472" s="23">
        <v>1.0778300000000001</v>
      </c>
      <c r="N472" s="23">
        <v>1.07944</v>
      </c>
      <c r="O472" s="23">
        <v>1.0674600000000001</v>
      </c>
      <c r="P472" s="24">
        <f t="shared" si="0"/>
        <v>1.072657</v>
      </c>
      <c r="Q472" s="26" t="s">
        <v>54</v>
      </c>
    </row>
    <row r="473" spans="1:17" ht="15">
      <c r="A473" s="10" t="s">
        <v>23</v>
      </c>
      <c r="B473" s="10" t="s">
        <v>33</v>
      </c>
      <c r="C473" s="10" t="s">
        <v>25</v>
      </c>
      <c r="D473" s="22">
        <v>10000</v>
      </c>
      <c r="E473" s="10" t="s">
        <v>56</v>
      </c>
      <c r="F473" s="23">
        <v>1.10429</v>
      </c>
      <c r="G473" s="23">
        <v>1.08674</v>
      </c>
      <c r="H473" s="23">
        <v>1</v>
      </c>
      <c r="I473" s="23">
        <v>1.1289800000000001</v>
      </c>
      <c r="J473" s="23">
        <v>1.09762</v>
      </c>
      <c r="K473" s="23">
        <v>1.0293300000000001</v>
      </c>
      <c r="L473" s="23">
        <v>1.10304</v>
      </c>
      <c r="M473" s="23">
        <v>1.10473</v>
      </c>
      <c r="N473" s="23">
        <v>1.1137300000000001</v>
      </c>
      <c r="O473" s="23">
        <v>1.11734</v>
      </c>
      <c r="P473" s="24">
        <f t="shared" si="0"/>
        <v>1.0885800000000001</v>
      </c>
      <c r="Q473" s="26" t="s">
        <v>54</v>
      </c>
    </row>
    <row r="474" spans="1:17" ht="15">
      <c r="A474" s="10" t="s">
        <v>23</v>
      </c>
      <c r="B474" s="10" t="s">
        <v>33</v>
      </c>
      <c r="C474" s="10" t="s">
        <v>25</v>
      </c>
      <c r="D474" s="25">
        <v>1000</v>
      </c>
      <c r="E474" s="10" t="s">
        <v>56</v>
      </c>
      <c r="F474" s="23">
        <v>1.0087699999999999</v>
      </c>
      <c r="G474" s="23">
        <v>1.0913200000000001</v>
      </c>
      <c r="H474" s="23">
        <v>1.0811999999999999</v>
      </c>
      <c r="I474" s="23">
        <v>1.01389</v>
      </c>
      <c r="J474" s="23">
        <v>1.04783</v>
      </c>
      <c r="K474" s="23">
        <v>1.15347</v>
      </c>
      <c r="L474" s="23">
        <v>0.91914899999999999</v>
      </c>
      <c r="M474" s="23">
        <v>1.1037699999999999</v>
      </c>
      <c r="N474" s="23">
        <v>1.0543</v>
      </c>
      <c r="O474" s="23">
        <v>1.1932400000000001</v>
      </c>
      <c r="P474" s="24">
        <f t="shared" si="0"/>
        <v>1.0666939</v>
      </c>
      <c r="Q474" s="26" t="s">
        <v>54</v>
      </c>
    </row>
    <row r="475" spans="1:17" ht="15">
      <c r="A475" s="10" t="s">
        <v>23</v>
      </c>
      <c r="B475" s="10" t="s">
        <v>33</v>
      </c>
      <c r="C475" s="10" t="s">
        <v>25</v>
      </c>
      <c r="D475" s="22">
        <v>2500</v>
      </c>
      <c r="E475" s="10" t="s">
        <v>56</v>
      </c>
      <c r="F475" s="23">
        <v>1.12862</v>
      </c>
      <c r="G475" s="23">
        <v>1.0195700000000001</v>
      </c>
      <c r="H475" s="23">
        <v>1.0642</v>
      </c>
      <c r="I475" s="23">
        <v>1.13503</v>
      </c>
      <c r="J475" s="23">
        <v>1.1245099999999999</v>
      </c>
      <c r="K475" s="23">
        <v>1.0637099999999999</v>
      </c>
      <c r="L475" s="23">
        <v>1.0888</v>
      </c>
      <c r="M475" s="23">
        <v>1.0448599999999999</v>
      </c>
      <c r="N475" s="23">
        <v>1.09256</v>
      </c>
      <c r="O475" s="23">
        <v>1.0881799999999999</v>
      </c>
      <c r="P475" s="24">
        <f t="shared" si="0"/>
        <v>1.0850040000000001</v>
      </c>
      <c r="Q475" s="26" t="s">
        <v>54</v>
      </c>
    </row>
    <row r="476" spans="1:17" ht="15">
      <c r="A476" s="10" t="s">
        <v>23</v>
      </c>
      <c r="B476" s="10" t="s">
        <v>33</v>
      </c>
      <c r="C476" s="10" t="s">
        <v>25</v>
      </c>
      <c r="D476" s="25">
        <v>50000</v>
      </c>
      <c r="E476" s="10" t="s">
        <v>56</v>
      </c>
      <c r="F476" s="23">
        <v>1.0381800000000001</v>
      </c>
      <c r="G476" s="23">
        <v>1.04922</v>
      </c>
      <c r="H476" s="23">
        <v>1.0549200000000001</v>
      </c>
      <c r="I476" s="23">
        <v>1.0619799999999999</v>
      </c>
      <c r="J476" s="23">
        <v>1.0433300000000001</v>
      </c>
      <c r="K476" s="23">
        <v>1.0793600000000001</v>
      </c>
      <c r="L476" s="23">
        <v>1.05203</v>
      </c>
      <c r="M476" s="23">
        <v>1.0255099999999999</v>
      </c>
      <c r="N476" s="23">
        <v>1.0542499999999999</v>
      </c>
      <c r="O476" s="23">
        <v>1.0087299999999999</v>
      </c>
      <c r="P476" s="24">
        <f t="shared" si="0"/>
        <v>1.046751</v>
      </c>
      <c r="Q476" s="26" t="s">
        <v>54</v>
      </c>
    </row>
    <row r="477" spans="1:17" ht="15">
      <c r="A477" s="10" t="s">
        <v>23</v>
      </c>
      <c r="B477" s="10" t="s">
        <v>33</v>
      </c>
      <c r="C477" s="10" t="s">
        <v>25</v>
      </c>
      <c r="D477" s="22">
        <v>5000</v>
      </c>
      <c r="E477" s="10" t="s">
        <v>56</v>
      </c>
      <c r="F477" s="23">
        <v>0.96592999999999996</v>
      </c>
      <c r="G477" s="23">
        <v>1.0223</v>
      </c>
      <c r="H477" s="23">
        <v>1.0333699999999999</v>
      </c>
      <c r="I477" s="23">
        <v>1.00474</v>
      </c>
      <c r="J477" s="23">
        <v>0.98319299999999998</v>
      </c>
      <c r="K477" s="23">
        <v>1.08952</v>
      </c>
      <c r="L477" s="23">
        <v>1.0202899999999999</v>
      </c>
      <c r="M477" s="23">
        <v>0.97558599999999995</v>
      </c>
      <c r="N477" s="23">
        <v>1.20459</v>
      </c>
      <c r="O477" s="23">
        <v>1.0153700000000001</v>
      </c>
      <c r="P477" s="24">
        <f t="shared" si="0"/>
        <v>1.0314889</v>
      </c>
      <c r="Q477" s="26" t="s">
        <v>54</v>
      </c>
    </row>
    <row r="478" spans="1:17" ht="15">
      <c r="A478" s="10" t="s">
        <v>23</v>
      </c>
      <c r="B478" s="10" t="s">
        <v>34</v>
      </c>
      <c r="C478" s="10" t="s">
        <v>25</v>
      </c>
      <c r="D478" s="22">
        <v>100000</v>
      </c>
      <c r="E478" s="10" t="s">
        <v>56</v>
      </c>
      <c r="F478" s="23">
        <v>1.0522899999999999</v>
      </c>
      <c r="G478" s="23">
        <v>1.0403100000000001</v>
      </c>
      <c r="H478" s="23">
        <v>1.0507500000000001</v>
      </c>
      <c r="I478" s="23">
        <v>1.04887</v>
      </c>
      <c r="J478" s="23">
        <v>1.0531600000000001</v>
      </c>
      <c r="K478" s="23">
        <v>1.0447500000000001</v>
      </c>
      <c r="L478" s="23">
        <v>1.0443800000000001</v>
      </c>
      <c r="M478" s="23">
        <v>1.0545800000000001</v>
      </c>
      <c r="N478" s="23">
        <v>1.04558</v>
      </c>
      <c r="O478" s="23">
        <v>1.05531</v>
      </c>
      <c r="P478" s="24">
        <f t="shared" si="0"/>
        <v>1.0489979999999999</v>
      </c>
      <c r="Q478" s="26" t="s">
        <v>54</v>
      </c>
    </row>
    <row r="479" spans="1:17" ht="15">
      <c r="A479" s="10" t="s">
        <v>23</v>
      </c>
      <c r="B479" s="10" t="s">
        <v>34</v>
      </c>
      <c r="C479" s="10" t="s">
        <v>25</v>
      </c>
      <c r="D479" s="22">
        <v>10000</v>
      </c>
      <c r="E479" s="10" t="s">
        <v>56</v>
      </c>
      <c r="F479" s="23">
        <v>1.08571</v>
      </c>
      <c r="G479" s="23">
        <v>1.05809</v>
      </c>
      <c r="H479" s="23">
        <v>1.0137400000000001</v>
      </c>
      <c r="I479" s="23">
        <v>1.0777699999999999</v>
      </c>
      <c r="J479" s="23">
        <v>1.0955299999999999</v>
      </c>
      <c r="K479" s="23">
        <v>1.06674</v>
      </c>
      <c r="L479" s="23">
        <v>1.0704800000000001</v>
      </c>
      <c r="M479" s="23">
        <v>1.1060399999999999</v>
      </c>
      <c r="N479" s="23">
        <v>1.02338</v>
      </c>
      <c r="O479" s="23">
        <v>1.0347299999999999</v>
      </c>
      <c r="P479" s="24">
        <f t="shared" si="0"/>
        <v>1.063221</v>
      </c>
      <c r="Q479" s="26" t="s">
        <v>54</v>
      </c>
    </row>
    <row r="480" spans="1:17" ht="15">
      <c r="A480" s="10" t="s">
        <v>23</v>
      </c>
      <c r="B480" s="10" t="s">
        <v>34</v>
      </c>
      <c r="C480" s="10" t="s">
        <v>25</v>
      </c>
      <c r="D480" s="25">
        <v>1000</v>
      </c>
      <c r="E480" s="10" t="s">
        <v>56</v>
      </c>
      <c r="F480" s="23">
        <v>1.35697</v>
      </c>
      <c r="G480" s="23">
        <v>1.47244</v>
      </c>
      <c r="H480" s="23">
        <v>1.55135</v>
      </c>
      <c r="I480" s="23">
        <v>1.32697</v>
      </c>
      <c r="J480" s="23">
        <v>1.4376500000000001</v>
      </c>
      <c r="K480" s="23">
        <v>1.38313</v>
      </c>
      <c r="L480" s="23">
        <v>1.38293</v>
      </c>
      <c r="M480" s="23">
        <v>1.2454099999999999</v>
      </c>
      <c r="N480" s="23">
        <v>1.51579</v>
      </c>
      <c r="O480" s="23">
        <v>1.50681</v>
      </c>
      <c r="P480" s="24">
        <f t="shared" si="0"/>
        <v>1.417945</v>
      </c>
      <c r="Q480" s="26" t="s">
        <v>54</v>
      </c>
    </row>
    <row r="481" spans="1:17" ht="15">
      <c r="A481" s="10" t="s">
        <v>23</v>
      </c>
      <c r="B481" s="10" t="s">
        <v>34</v>
      </c>
      <c r="C481" s="10" t="s">
        <v>25</v>
      </c>
      <c r="D481" s="22">
        <v>2500</v>
      </c>
      <c r="E481" s="10" t="s">
        <v>56</v>
      </c>
      <c r="F481" s="23">
        <v>1.1815500000000001</v>
      </c>
      <c r="G481" s="23">
        <v>1.2397800000000001</v>
      </c>
      <c r="H481" s="23">
        <v>1.19794</v>
      </c>
      <c r="I481" s="23">
        <v>1.1918200000000001</v>
      </c>
      <c r="J481" s="23">
        <v>1.1945300000000001</v>
      </c>
      <c r="K481" s="23">
        <v>1.21136</v>
      </c>
      <c r="L481" s="23">
        <v>1.2737000000000001</v>
      </c>
      <c r="M481" s="23">
        <v>1.2033</v>
      </c>
      <c r="N481" s="23">
        <v>1.2655700000000001</v>
      </c>
      <c r="O481" s="23">
        <v>1.1702300000000001</v>
      </c>
      <c r="P481" s="24">
        <f t="shared" si="0"/>
        <v>1.2129780000000001</v>
      </c>
      <c r="Q481" s="26" t="s">
        <v>54</v>
      </c>
    </row>
    <row r="482" spans="1:17" ht="15">
      <c r="A482" s="10" t="s">
        <v>23</v>
      </c>
      <c r="B482" s="10" t="s">
        <v>34</v>
      </c>
      <c r="C482" s="10" t="s">
        <v>25</v>
      </c>
      <c r="D482" s="25">
        <v>50000</v>
      </c>
      <c r="E482" s="10" t="s">
        <v>56</v>
      </c>
      <c r="F482" s="23">
        <v>1.05735</v>
      </c>
      <c r="G482" s="23">
        <v>1.06769</v>
      </c>
      <c r="H482" s="23">
        <v>1.0508</v>
      </c>
      <c r="I482" s="23">
        <v>1.06457</v>
      </c>
      <c r="J482" s="23">
        <v>1.0709500000000001</v>
      </c>
      <c r="K482" s="23">
        <v>1.04131</v>
      </c>
      <c r="L482" s="23">
        <v>1.06368</v>
      </c>
      <c r="M482" s="23">
        <v>1.05606</v>
      </c>
      <c r="N482" s="23">
        <v>1.0672900000000001</v>
      </c>
      <c r="O482" s="23">
        <v>1.0661</v>
      </c>
      <c r="P482" s="24">
        <f t="shared" si="0"/>
        <v>1.0605800000000001</v>
      </c>
      <c r="Q482" s="26" t="s">
        <v>54</v>
      </c>
    </row>
    <row r="483" spans="1:17" ht="15">
      <c r="A483" s="10" t="s">
        <v>23</v>
      </c>
      <c r="B483" s="10" t="s">
        <v>34</v>
      </c>
      <c r="C483" s="10" t="s">
        <v>25</v>
      </c>
      <c r="D483" s="22">
        <v>5000</v>
      </c>
      <c r="E483" s="10" t="s">
        <v>56</v>
      </c>
      <c r="F483" s="23">
        <v>1.12751</v>
      </c>
      <c r="G483" s="23">
        <v>1.0376799999999999</v>
      </c>
      <c r="H483" s="23">
        <v>1.1078300000000001</v>
      </c>
      <c r="I483" s="23">
        <v>1.1174599999999999</v>
      </c>
      <c r="J483" s="23">
        <v>1.05477</v>
      </c>
      <c r="K483" s="23">
        <v>1.0983400000000001</v>
      </c>
      <c r="L483" s="23">
        <v>1.0754300000000001</v>
      </c>
      <c r="M483" s="23">
        <v>1.10419</v>
      </c>
      <c r="N483" s="23">
        <v>1.05782</v>
      </c>
      <c r="O483" s="23">
        <v>1.0860700000000001</v>
      </c>
      <c r="P483" s="24">
        <f t="shared" si="0"/>
        <v>1.0867099999999998</v>
      </c>
      <c r="Q483" s="26" t="s">
        <v>54</v>
      </c>
    </row>
    <row r="484" spans="1:17" ht="15">
      <c r="A484" s="10" t="s">
        <v>23</v>
      </c>
      <c r="B484" s="10" t="s">
        <v>24</v>
      </c>
      <c r="C484" s="10" t="s">
        <v>25</v>
      </c>
      <c r="D484" s="22">
        <v>100000</v>
      </c>
      <c r="E484" s="10" t="s">
        <v>55</v>
      </c>
      <c r="F484" s="23">
        <v>1.0443499999999999</v>
      </c>
      <c r="G484" s="23">
        <v>1.05121</v>
      </c>
      <c r="H484" s="23">
        <v>1.0425</v>
      </c>
      <c r="I484" s="23">
        <v>1.0546599999999999</v>
      </c>
      <c r="J484" s="23">
        <v>1.0570200000000001</v>
      </c>
      <c r="K484" s="23">
        <v>1.0403199999999999</v>
      </c>
      <c r="L484" s="23">
        <v>1.0476300000000001</v>
      </c>
      <c r="M484" s="23">
        <v>1.0503199999999999</v>
      </c>
      <c r="N484" s="23">
        <v>1.0397700000000001</v>
      </c>
      <c r="O484" s="23">
        <v>1.05409</v>
      </c>
      <c r="P484" s="24">
        <f t="shared" si="0"/>
        <v>1.048187</v>
      </c>
      <c r="Q484" s="26" t="s">
        <v>54</v>
      </c>
    </row>
    <row r="485" spans="1:17" ht="15">
      <c r="A485" s="10" t="s">
        <v>23</v>
      </c>
      <c r="B485" s="10" t="s">
        <v>24</v>
      </c>
      <c r="C485" s="10" t="s">
        <v>25</v>
      </c>
      <c r="D485" s="22">
        <v>10000</v>
      </c>
      <c r="E485" s="10" t="s">
        <v>55</v>
      </c>
      <c r="F485" s="23">
        <v>1.12466</v>
      </c>
      <c r="G485" s="23">
        <v>1.0770999999999999</v>
      </c>
      <c r="H485" s="23">
        <v>1.07592</v>
      </c>
      <c r="I485" s="23">
        <v>1.1006499999999999</v>
      </c>
      <c r="J485" s="23">
        <v>1.0699000000000001</v>
      </c>
      <c r="K485" s="23">
        <v>1.0912200000000001</v>
      </c>
      <c r="L485" s="23">
        <v>1.0998699999999999</v>
      </c>
      <c r="M485" s="23">
        <v>1.0966499999999999</v>
      </c>
      <c r="N485" s="23">
        <v>1.09259</v>
      </c>
      <c r="O485" s="23">
        <v>1.091</v>
      </c>
      <c r="P485" s="24">
        <f t="shared" si="0"/>
        <v>1.0919559999999999</v>
      </c>
      <c r="Q485" s="26" t="s">
        <v>54</v>
      </c>
    </row>
    <row r="486" spans="1:17" ht="15">
      <c r="A486" s="10" t="s">
        <v>23</v>
      </c>
      <c r="B486" s="10" t="s">
        <v>24</v>
      </c>
      <c r="C486" s="10" t="s">
        <v>25</v>
      </c>
      <c r="D486" s="25">
        <v>1000</v>
      </c>
      <c r="E486" s="10" t="s">
        <v>55</v>
      </c>
      <c r="F486" s="23">
        <v>1.4114899999999999</v>
      </c>
      <c r="G486" s="23">
        <v>1.4916499999999999</v>
      </c>
      <c r="H486" s="23">
        <v>1.5807199999999999</v>
      </c>
      <c r="I486" s="23">
        <v>1.73458</v>
      </c>
      <c r="J486" s="23">
        <v>1.6969700000000001</v>
      </c>
      <c r="K486" s="23">
        <v>1.5653300000000001</v>
      </c>
      <c r="L486" s="23">
        <v>1.85205</v>
      </c>
      <c r="M486" s="23">
        <v>1.6301699999999999</v>
      </c>
      <c r="N486" s="23">
        <v>1.6502600000000001</v>
      </c>
      <c r="O486" s="23">
        <v>1.5785499999999999</v>
      </c>
      <c r="P486" s="24">
        <f t="shared" si="0"/>
        <v>1.6191769999999999</v>
      </c>
      <c r="Q486" s="26" t="s">
        <v>54</v>
      </c>
    </row>
    <row r="487" spans="1:17" ht="15">
      <c r="A487" s="10" t="s">
        <v>23</v>
      </c>
      <c r="B487" s="10" t="s">
        <v>24</v>
      </c>
      <c r="C487" s="10" t="s">
        <v>25</v>
      </c>
      <c r="D487" s="22">
        <v>2500</v>
      </c>
      <c r="E487" s="10" t="s">
        <v>55</v>
      </c>
      <c r="F487" s="23">
        <v>0.94276499999999996</v>
      </c>
      <c r="G487" s="23">
        <v>0.91612899999999997</v>
      </c>
      <c r="H487" s="23">
        <v>0.93975900000000001</v>
      </c>
      <c r="I487" s="23">
        <v>0.93709299999999995</v>
      </c>
      <c r="J487" s="23">
        <v>0.95439700000000005</v>
      </c>
      <c r="K487" s="23">
        <v>0.91886000000000001</v>
      </c>
      <c r="L487" s="23">
        <v>0.90360200000000002</v>
      </c>
      <c r="M487" s="23">
        <v>0.88610199999999995</v>
      </c>
      <c r="N487" s="23">
        <v>0.87251800000000002</v>
      </c>
      <c r="O487" s="23">
        <v>0.88606300000000005</v>
      </c>
      <c r="P487" s="24">
        <f t="shared" si="0"/>
        <v>0.9157287999999999</v>
      </c>
      <c r="Q487" s="26" t="s">
        <v>54</v>
      </c>
    </row>
    <row r="488" spans="1:17" ht="15">
      <c r="A488" s="10" t="s">
        <v>23</v>
      </c>
      <c r="B488" s="10" t="s">
        <v>24</v>
      </c>
      <c r="C488" s="10" t="s">
        <v>25</v>
      </c>
      <c r="D488" s="25">
        <v>50000</v>
      </c>
      <c r="E488" s="10" t="s">
        <v>55</v>
      </c>
      <c r="F488" s="23">
        <v>1.0401499999999999</v>
      </c>
      <c r="G488" s="23">
        <v>1.0276700000000001</v>
      </c>
      <c r="H488" s="23">
        <v>1.0333600000000001</v>
      </c>
      <c r="I488" s="23">
        <v>1.0414399999999999</v>
      </c>
      <c r="J488" s="23">
        <v>1.01684</v>
      </c>
      <c r="K488" s="23">
        <v>1.04983</v>
      </c>
      <c r="L488" s="23">
        <v>1.0164200000000001</v>
      </c>
      <c r="M488" s="23">
        <v>1.0185500000000001</v>
      </c>
      <c r="N488" s="23">
        <v>1.0325200000000001</v>
      </c>
      <c r="O488" s="23">
        <v>1.0366899999999999</v>
      </c>
      <c r="P488" s="24">
        <f t="shared" si="0"/>
        <v>1.031347</v>
      </c>
      <c r="Q488" s="26" t="s">
        <v>54</v>
      </c>
    </row>
    <row r="489" spans="1:17" ht="15">
      <c r="A489" s="10" t="s">
        <v>23</v>
      </c>
      <c r="B489" s="10" t="s">
        <v>24</v>
      </c>
      <c r="C489" s="10" t="s">
        <v>25</v>
      </c>
      <c r="D489" s="22">
        <v>5000</v>
      </c>
      <c r="E489" s="10" t="s">
        <v>55</v>
      </c>
      <c r="F489" s="23">
        <v>1.0236099999999999</v>
      </c>
      <c r="G489" s="23">
        <v>0.98136299999999999</v>
      </c>
      <c r="H489" s="23">
        <v>0.91137900000000005</v>
      </c>
      <c r="I489" s="23">
        <v>0.92025800000000002</v>
      </c>
      <c r="J489" s="23">
        <v>0.95335099999999995</v>
      </c>
      <c r="K489" s="23">
        <v>0.92388999999999999</v>
      </c>
      <c r="L489" s="23">
        <v>1.04495</v>
      </c>
      <c r="M489" s="23">
        <v>0.93701199999999996</v>
      </c>
      <c r="N489" s="23">
        <v>0.94638100000000003</v>
      </c>
      <c r="O489" s="23">
        <v>0.93645</v>
      </c>
      <c r="P489" s="24">
        <f t="shared" si="0"/>
        <v>0.95786440000000006</v>
      </c>
      <c r="Q489" s="26" t="s">
        <v>54</v>
      </c>
    </row>
    <row r="490" spans="1:17" ht="15">
      <c r="A490" s="10" t="s">
        <v>23</v>
      </c>
      <c r="B490" s="10" t="s">
        <v>26</v>
      </c>
      <c r="C490" s="10" t="s">
        <v>25</v>
      </c>
      <c r="D490" s="22">
        <v>100000</v>
      </c>
      <c r="E490" s="10" t="s">
        <v>55</v>
      </c>
      <c r="F490" s="23">
        <v>0.52592099999999997</v>
      </c>
      <c r="G490" s="23">
        <v>0.53340799999999999</v>
      </c>
      <c r="H490" s="23">
        <v>0.531694</v>
      </c>
      <c r="I490" s="23">
        <v>0.52990999999999999</v>
      </c>
      <c r="J490" s="23">
        <v>0.53191999999999995</v>
      </c>
      <c r="K490" s="23">
        <v>0.53359199999999996</v>
      </c>
      <c r="L490" s="23">
        <v>0.52281</v>
      </c>
      <c r="M490" s="23">
        <v>0.53451000000000004</v>
      </c>
      <c r="N490" s="23">
        <v>0.52169299999999996</v>
      </c>
      <c r="O490" s="23">
        <v>0.52178599999999997</v>
      </c>
      <c r="P490" s="24">
        <f t="shared" si="0"/>
        <v>0.52872439999999998</v>
      </c>
      <c r="Q490" s="26" t="s">
        <v>53</v>
      </c>
    </row>
    <row r="491" spans="1:17" ht="15">
      <c r="A491" s="10" t="s">
        <v>23</v>
      </c>
      <c r="B491" s="10" t="s">
        <v>26</v>
      </c>
      <c r="C491" s="10" t="s">
        <v>25</v>
      </c>
      <c r="D491" s="22">
        <v>10000</v>
      </c>
      <c r="E491" s="10" t="s">
        <v>55</v>
      </c>
      <c r="F491" s="23">
        <v>0.45898600000000001</v>
      </c>
      <c r="G491" s="23">
        <v>0.46444999999999997</v>
      </c>
      <c r="H491" s="23">
        <v>0.45684399999999997</v>
      </c>
      <c r="I491" s="23">
        <v>0.49682399999999999</v>
      </c>
      <c r="J491" s="23">
        <v>0.485564</v>
      </c>
      <c r="K491" s="23">
        <v>0.47445999999999999</v>
      </c>
      <c r="L491" s="23">
        <v>0.47656500000000002</v>
      </c>
      <c r="M491" s="23">
        <v>0.45991500000000002</v>
      </c>
      <c r="N491" s="23">
        <v>0.48587999999999998</v>
      </c>
      <c r="O491" s="23">
        <v>0.48968499999999998</v>
      </c>
      <c r="P491" s="24">
        <f t="shared" si="0"/>
        <v>0.47491729999999999</v>
      </c>
      <c r="Q491" s="26" t="s">
        <v>53</v>
      </c>
    </row>
    <row r="492" spans="1:17" ht="15">
      <c r="A492" s="10" t="s">
        <v>23</v>
      </c>
      <c r="B492" s="10" t="s">
        <v>26</v>
      </c>
      <c r="C492" s="10" t="s">
        <v>25</v>
      </c>
      <c r="D492" s="25">
        <v>1000</v>
      </c>
      <c r="E492" s="10" t="s">
        <v>55</v>
      </c>
      <c r="F492" s="23">
        <v>0.65186900000000003</v>
      </c>
      <c r="G492" s="23">
        <v>0.69533199999999995</v>
      </c>
      <c r="H492" s="23">
        <v>0.61990999999999996</v>
      </c>
      <c r="I492" s="23">
        <v>0.84705900000000001</v>
      </c>
      <c r="J492" s="23">
        <v>0.73726499999999995</v>
      </c>
      <c r="K492" s="23">
        <v>0.68238200000000004</v>
      </c>
      <c r="L492" s="23">
        <v>0.62559200000000004</v>
      </c>
      <c r="M492" s="23">
        <v>0.66502499999999998</v>
      </c>
      <c r="N492" s="23">
        <v>0.71882599999999996</v>
      </c>
      <c r="O492" s="23">
        <v>0.62715500000000002</v>
      </c>
      <c r="P492" s="24">
        <f t="shared" si="0"/>
        <v>0.68704150000000008</v>
      </c>
      <c r="Q492" s="26" t="s">
        <v>53</v>
      </c>
    </row>
    <row r="493" spans="1:17" ht="15">
      <c r="A493" s="10" t="s">
        <v>23</v>
      </c>
      <c r="B493" s="10" t="s">
        <v>26</v>
      </c>
      <c r="C493" s="10" t="s">
        <v>25</v>
      </c>
      <c r="D493" s="22">
        <v>2500</v>
      </c>
      <c r="E493" s="10" t="s">
        <v>55</v>
      </c>
      <c r="F493" s="23">
        <v>0.48105300000000001</v>
      </c>
      <c r="G493" s="23">
        <v>0.51365000000000005</v>
      </c>
      <c r="H493" s="23">
        <v>0.50053400000000003</v>
      </c>
      <c r="I493" s="23">
        <v>0.51297999999999999</v>
      </c>
      <c r="J493" s="23">
        <v>0.52903900000000004</v>
      </c>
      <c r="K493" s="23">
        <v>0.45774599999999999</v>
      </c>
      <c r="L493" s="23">
        <v>0.489209</v>
      </c>
      <c r="M493" s="23">
        <v>0.513961</v>
      </c>
      <c r="N493" s="23">
        <v>0.50359699999999996</v>
      </c>
      <c r="O493" s="23">
        <v>0.50687800000000005</v>
      </c>
      <c r="P493" s="24">
        <f t="shared" si="0"/>
        <v>0.50086470000000005</v>
      </c>
      <c r="Q493" s="26" t="s">
        <v>53</v>
      </c>
    </row>
    <row r="494" spans="1:17" ht="15">
      <c r="A494" s="10" t="s">
        <v>23</v>
      </c>
      <c r="B494" s="10" t="s">
        <v>26</v>
      </c>
      <c r="C494" s="10" t="s">
        <v>25</v>
      </c>
      <c r="D494" s="25">
        <v>50000</v>
      </c>
      <c r="E494" s="10" t="s">
        <v>55</v>
      </c>
      <c r="F494" s="23">
        <v>0.51944999999999997</v>
      </c>
      <c r="G494" s="23">
        <v>0.522258</v>
      </c>
      <c r="H494" s="23">
        <v>0.51552500000000001</v>
      </c>
      <c r="I494" s="23">
        <v>0.51354999999999995</v>
      </c>
      <c r="J494" s="23">
        <v>0.51256000000000002</v>
      </c>
      <c r="K494" s="23">
        <v>0.52202300000000001</v>
      </c>
      <c r="L494" s="23">
        <v>0.51198600000000005</v>
      </c>
      <c r="M494" s="23">
        <v>0.51323200000000002</v>
      </c>
      <c r="N494" s="23">
        <v>0.51586200000000004</v>
      </c>
      <c r="O494" s="23">
        <v>0.508961</v>
      </c>
      <c r="P494" s="24">
        <f t="shared" si="0"/>
        <v>0.51554070000000007</v>
      </c>
      <c r="Q494" s="26" t="s">
        <v>53</v>
      </c>
    </row>
    <row r="495" spans="1:17" ht="15">
      <c r="A495" s="10" t="s">
        <v>23</v>
      </c>
      <c r="B495" s="10" t="s">
        <v>26</v>
      </c>
      <c r="C495" s="10" t="s">
        <v>25</v>
      </c>
      <c r="D495" s="22">
        <v>5000</v>
      </c>
      <c r="E495" s="10" t="s">
        <v>55</v>
      </c>
      <c r="F495" s="23">
        <v>0.478829</v>
      </c>
      <c r="G495" s="23">
        <v>0.46302900000000002</v>
      </c>
      <c r="H495" s="23">
        <v>0.46834799999999999</v>
      </c>
      <c r="I495" s="23">
        <v>0.470134</v>
      </c>
      <c r="J495" s="23">
        <v>0.46051300000000001</v>
      </c>
      <c r="K495" s="23">
        <v>0.47442299999999998</v>
      </c>
      <c r="L495" s="23">
        <v>0.48148099999999999</v>
      </c>
      <c r="M495" s="23">
        <v>0.46975800000000001</v>
      </c>
      <c r="N495" s="23">
        <v>0.46341500000000002</v>
      </c>
      <c r="O495" s="23">
        <v>0.47594399999999998</v>
      </c>
      <c r="P495" s="24">
        <f t="shared" si="0"/>
        <v>0.47058740000000004</v>
      </c>
      <c r="Q495" s="26" t="s">
        <v>53</v>
      </c>
    </row>
    <row r="496" spans="1:17" ht="15">
      <c r="A496" s="10" t="s">
        <v>23</v>
      </c>
      <c r="B496" s="10" t="s">
        <v>27</v>
      </c>
      <c r="C496" s="10" t="s">
        <v>25</v>
      </c>
      <c r="D496" s="22">
        <v>100000</v>
      </c>
      <c r="E496" s="10" t="s">
        <v>55</v>
      </c>
      <c r="F496" s="23">
        <v>0.56007499999999999</v>
      </c>
      <c r="G496" s="23">
        <v>0.55663200000000002</v>
      </c>
      <c r="H496" s="23">
        <v>0.55470799999999998</v>
      </c>
      <c r="I496" s="23">
        <v>0.55777299999999996</v>
      </c>
      <c r="J496" s="23">
        <v>0.56674800000000003</v>
      </c>
      <c r="K496" s="23">
        <v>0.55677900000000002</v>
      </c>
      <c r="L496" s="23">
        <v>0.55397300000000005</v>
      </c>
      <c r="M496" s="23">
        <v>0.54869999999999997</v>
      </c>
      <c r="N496" s="23">
        <v>0.54995700000000003</v>
      </c>
      <c r="O496" s="23">
        <v>0.55874199999999996</v>
      </c>
      <c r="P496" s="24">
        <f t="shared" si="0"/>
        <v>0.55640869999999998</v>
      </c>
      <c r="Q496" s="26" t="s">
        <v>53</v>
      </c>
    </row>
    <row r="497" spans="1:17" ht="15">
      <c r="A497" s="10" t="s">
        <v>23</v>
      </c>
      <c r="B497" s="10" t="s">
        <v>27</v>
      </c>
      <c r="C497" s="10" t="s">
        <v>25</v>
      </c>
      <c r="D497" s="22">
        <v>10000</v>
      </c>
      <c r="E497" s="10" t="s">
        <v>55</v>
      </c>
      <c r="F497" s="23">
        <v>0.43593100000000001</v>
      </c>
      <c r="G497" s="23">
        <v>0.45334000000000002</v>
      </c>
      <c r="H497" s="23">
        <v>0.435865</v>
      </c>
      <c r="I497" s="23">
        <v>0.44781900000000002</v>
      </c>
      <c r="J497" s="23">
        <v>0.44541900000000001</v>
      </c>
      <c r="K497" s="23">
        <v>0.43103000000000002</v>
      </c>
      <c r="L497" s="23">
        <v>0.43063400000000002</v>
      </c>
      <c r="M497" s="23">
        <v>0.43770799999999999</v>
      </c>
      <c r="N497" s="23">
        <v>0.43588399999999999</v>
      </c>
      <c r="O497" s="23">
        <v>0.44307299999999999</v>
      </c>
      <c r="P497" s="24">
        <f t="shared" si="0"/>
        <v>0.43967029999999996</v>
      </c>
      <c r="Q497" s="26" t="s">
        <v>53</v>
      </c>
    </row>
    <row r="498" spans="1:17" ht="15">
      <c r="A498" s="10" t="s">
        <v>23</v>
      </c>
      <c r="B498" s="10" t="s">
        <v>27</v>
      </c>
      <c r="C498" s="10" t="s">
        <v>25</v>
      </c>
      <c r="D498" s="25">
        <v>1000</v>
      </c>
      <c r="E498" s="10" t="s">
        <v>55</v>
      </c>
      <c r="F498" s="23">
        <v>0.42964799999999997</v>
      </c>
      <c r="G498" s="23">
        <v>0.39090900000000001</v>
      </c>
      <c r="H498" s="23">
        <v>0.38018400000000002</v>
      </c>
      <c r="I498" s="23">
        <v>0.40898299999999999</v>
      </c>
      <c r="J498" s="23">
        <v>0.38349499999999997</v>
      </c>
      <c r="K498" s="23">
        <v>0.44358999999999998</v>
      </c>
      <c r="L498" s="23">
        <v>0.38424799999999998</v>
      </c>
      <c r="M498" s="23">
        <v>0.455729</v>
      </c>
      <c r="N498" s="23">
        <v>0.42926799999999998</v>
      </c>
      <c r="O498" s="23">
        <v>0.44146299999999999</v>
      </c>
      <c r="P498" s="24">
        <f t="shared" si="0"/>
        <v>0.41475169999999995</v>
      </c>
      <c r="Q498" s="26" t="s">
        <v>53</v>
      </c>
    </row>
    <row r="499" spans="1:17" ht="15">
      <c r="A499" s="10" t="s">
        <v>23</v>
      </c>
      <c r="B499" s="10" t="s">
        <v>27</v>
      </c>
      <c r="C499" s="10" t="s">
        <v>25</v>
      </c>
      <c r="D499" s="22">
        <v>2500</v>
      </c>
      <c r="E499" s="10" t="s">
        <v>55</v>
      </c>
      <c r="F499" s="23">
        <v>0.34622999999999998</v>
      </c>
      <c r="G499" s="23">
        <v>0.35736000000000001</v>
      </c>
      <c r="H499" s="23">
        <v>0.34665299999999999</v>
      </c>
      <c r="I499" s="23">
        <v>0.33815899999999999</v>
      </c>
      <c r="J499" s="23">
        <v>0.36391400000000002</v>
      </c>
      <c r="K499" s="23">
        <v>0.33921200000000001</v>
      </c>
      <c r="L499" s="23">
        <v>0.33125599999999999</v>
      </c>
      <c r="M499" s="23">
        <v>0.32825900000000002</v>
      </c>
      <c r="N499" s="23">
        <v>0.399142</v>
      </c>
      <c r="O499" s="23">
        <v>0.36741200000000002</v>
      </c>
      <c r="P499" s="24">
        <f t="shared" si="0"/>
        <v>0.35175970000000001</v>
      </c>
      <c r="Q499" s="26" t="s">
        <v>53</v>
      </c>
    </row>
    <row r="500" spans="1:17" ht="15">
      <c r="A500" s="10" t="s">
        <v>23</v>
      </c>
      <c r="B500" s="10" t="s">
        <v>27</v>
      </c>
      <c r="C500" s="10" t="s">
        <v>25</v>
      </c>
      <c r="D500" s="25">
        <v>50000</v>
      </c>
      <c r="E500" s="10" t="s">
        <v>55</v>
      </c>
      <c r="F500" s="23">
        <v>0.53943300000000005</v>
      </c>
      <c r="G500" s="23">
        <v>0.53062799999999999</v>
      </c>
      <c r="H500" s="23">
        <v>0.53062900000000002</v>
      </c>
      <c r="I500" s="23">
        <v>0.53126099999999998</v>
      </c>
      <c r="J500" s="23">
        <v>0.52072200000000002</v>
      </c>
      <c r="K500" s="23">
        <v>0.530416</v>
      </c>
      <c r="L500" s="23">
        <v>0.52875799999999995</v>
      </c>
      <c r="M500" s="23">
        <v>0.54497899999999999</v>
      </c>
      <c r="N500" s="23">
        <v>0.53242699999999998</v>
      </c>
      <c r="O500" s="23">
        <v>0.528864</v>
      </c>
      <c r="P500" s="24">
        <f t="shared" si="0"/>
        <v>0.53181169999999989</v>
      </c>
      <c r="Q500" s="26" t="s">
        <v>53</v>
      </c>
    </row>
    <row r="501" spans="1:17" ht="15">
      <c r="A501" s="10" t="s">
        <v>23</v>
      </c>
      <c r="B501" s="10" t="s">
        <v>27</v>
      </c>
      <c r="C501" s="10" t="s">
        <v>25</v>
      </c>
      <c r="D501" s="22">
        <v>5000</v>
      </c>
      <c r="E501" s="10" t="s">
        <v>55</v>
      </c>
      <c r="F501" s="23">
        <v>0.47835100000000003</v>
      </c>
      <c r="G501" s="23">
        <v>0.474773</v>
      </c>
      <c r="H501" s="23">
        <v>0.46115299999999998</v>
      </c>
      <c r="I501" s="23">
        <v>0.486674</v>
      </c>
      <c r="J501" s="23">
        <v>0.46288899999999999</v>
      </c>
      <c r="K501" s="23">
        <v>0.46693000000000001</v>
      </c>
      <c r="L501" s="23">
        <v>0.48606199999999999</v>
      </c>
      <c r="M501" s="23">
        <v>0.46722200000000003</v>
      </c>
      <c r="N501" s="23">
        <v>0.47004099999999999</v>
      </c>
      <c r="O501" s="23">
        <v>0.45851999999999998</v>
      </c>
      <c r="P501" s="24">
        <f t="shared" si="0"/>
        <v>0.47126150000000006</v>
      </c>
      <c r="Q501" s="26" t="s">
        <v>53</v>
      </c>
    </row>
    <row r="502" spans="1:17" ht="15">
      <c r="A502" s="10" t="s">
        <v>23</v>
      </c>
      <c r="B502" s="10" t="s">
        <v>28</v>
      </c>
      <c r="C502" s="10" t="s">
        <v>25</v>
      </c>
      <c r="D502" s="22">
        <v>100000</v>
      </c>
      <c r="E502" s="10" t="s">
        <v>55</v>
      </c>
      <c r="F502" s="23">
        <v>1.1072200000000001</v>
      </c>
      <c r="G502" s="23">
        <v>1.10032</v>
      </c>
      <c r="H502" s="23">
        <v>1.08795</v>
      </c>
      <c r="I502" s="23">
        <v>1.0828100000000001</v>
      </c>
      <c r="J502" s="23">
        <v>1.1044400000000001</v>
      </c>
      <c r="K502" s="23">
        <v>1.0952900000000001</v>
      </c>
      <c r="L502" s="23">
        <v>1.1015999999999999</v>
      </c>
      <c r="M502" s="23">
        <v>1.0867599999999999</v>
      </c>
      <c r="N502" s="23">
        <v>1.0717300000000001</v>
      </c>
      <c r="O502" s="23">
        <v>1.0938399999999999</v>
      </c>
      <c r="P502" s="24">
        <f t="shared" si="0"/>
        <v>1.0931960000000003</v>
      </c>
      <c r="Q502" s="26" t="s">
        <v>54</v>
      </c>
    </row>
    <row r="503" spans="1:17" ht="15">
      <c r="A503" s="10" t="s">
        <v>23</v>
      </c>
      <c r="B503" s="10" t="s">
        <v>28</v>
      </c>
      <c r="C503" s="10" t="s">
        <v>25</v>
      </c>
      <c r="D503" s="22">
        <v>10000</v>
      </c>
      <c r="E503" s="10" t="s">
        <v>55</v>
      </c>
      <c r="F503" s="23">
        <v>1.12598</v>
      </c>
      <c r="G503" s="23">
        <v>1.1681699999999999</v>
      </c>
      <c r="H503" s="23">
        <v>1.19286</v>
      </c>
      <c r="I503" s="23">
        <v>1.2104200000000001</v>
      </c>
      <c r="J503" s="23">
        <v>1.21</v>
      </c>
      <c r="K503" s="23">
        <v>1.1629700000000001</v>
      </c>
      <c r="L503" s="23">
        <v>1.1742900000000001</v>
      </c>
      <c r="M503" s="23">
        <v>1.1625700000000001</v>
      </c>
      <c r="N503" s="23">
        <v>1.1745699999999999</v>
      </c>
      <c r="O503" s="23">
        <v>1.17241</v>
      </c>
      <c r="P503" s="24">
        <f t="shared" si="0"/>
        <v>1.175424</v>
      </c>
      <c r="Q503" s="26" t="s">
        <v>54</v>
      </c>
    </row>
    <row r="504" spans="1:17" ht="15">
      <c r="A504" s="10" t="s">
        <v>23</v>
      </c>
      <c r="B504" s="10" t="s">
        <v>28</v>
      </c>
      <c r="C504" s="10" t="s">
        <v>25</v>
      </c>
      <c r="D504" s="25">
        <v>1000</v>
      </c>
      <c r="E504" s="10" t="s">
        <v>55</v>
      </c>
      <c r="F504" s="23">
        <v>0.60869600000000001</v>
      </c>
      <c r="G504" s="23">
        <v>0.60986499999999999</v>
      </c>
      <c r="H504" s="23">
        <v>0.61603399999999997</v>
      </c>
      <c r="I504" s="23">
        <v>0.65198199999999995</v>
      </c>
      <c r="J504" s="23">
        <v>0.61111099999999996</v>
      </c>
      <c r="K504" s="23">
        <v>0.62036999999999998</v>
      </c>
      <c r="L504" s="23">
        <v>0.68372100000000002</v>
      </c>
      <c r="M504" s="23">
        <v>0.67289699999999997</v>
      </c>
      <c r="N504" s="23">
        <v>0.66375499999999998</v>
      </c>
      <c r="O504" s="23">
        <v>0.73366799999999999</v>
      </c>
      <c r="P504" s="24">
        <f t="shared" si="0"/>
        <v>0.64720989999999989</v>
      </c>
      <c r="Q504" s="26" t="s">
        <v>54</v>
      </c>
    </row>
    <row r="505" spans="1:17" ht="15">
      <c r="A505" s="10" t="s">
        <v>23</v>
      </c>
      <c r="B505" s="10" t="s">
        <v>28</v>
      </c>
      <c r="C505" s="10" t="s">
        <v>25</v>
      </c>
      <c r="D505" s="22">
        <v>2500</v>
      </c>
      <c r="E505" s="10" t="s">
        <v>55</v>
      </c>
      <c r="F505" s="23">
        <v>1.34362</v>
      </c>
      <c r="G505" s="23">
        <v>1.43177</v>
      </c>
      <c r="H505" s="23">
        <v>1.2369399999999999</v>
      </c>
      <c r="I505" s="23">
        <v>1.3793800000000001</v>
      </c>
      <c r="J505" s="23">
        <v>1.26389</v>
      </c>
      <c r="K505" s="23">
        <v>1.1262300000000001</v>
      </c>
      <c r="L505" s="23">
        <v>1.30233</v>
      </c>
      <c r="M505" s="23">
        <v>1.36069</v>
      </c>
      <c r="N505" s="23">
        <v>1.26511</v>
      </c>
      <c r="O505" s="23">
        <v>1.361</v>
      </c>
      <c r="P505" s="24">
        <f t="shared" si="0"/>
        <v>1.307096</v>
      </c>
      <c r="Q505" s="26" t="s">
        <v>54</v>
      </c>
    </row>
    <row r="506" spans="1:17" ht="15">
      <c r="A506" s="10" t="s">
        <v>23</v>
      </c>
      <c r="B506" s="10" t="s">
        <v>28</v>
      </c>
      <c r="C506" s="10" t="s">
        <v>25</v>
      </c>
      <c r="D506" s="25">
        <v>50000</v>
      </c>
      <c r="E506" s="10" t="s">
        <v>55</v>
      </c>
      <c r="F506" s="23">
        <v>1.0555300000000001</v>
      </c>
      <c r="G506" s="23">
        <v>1.0573999999999999</v>
      </c>
      <c r="H506" s="23">
        <v>1.0596000000000001</v>
      </c>
      <c r="I506" s="23">
        <v>1.0644</v>
      </c>
      <c r="J506" s="23">
        <v>1.07314</v>
      </c>
      <c r="K506" s="23">
        <v>1.075</v>
      </c>
      <c r="L506" s="23">
        <v>1.0496799999999999</v>
      </c>
      <c r="M506" s="23">
        <v>1.0588299999999999</v>
      </c>
      <c r="N506" s="23">
        <v>1.06159</v>
      </c>
      <c r="O506" s="23">
        <v>1.0588599999999999</v>
      </c>
      <c r="P506" s="24">
        <f t="shared" si="0"/>
        <v>1.0614029999999999</v>
      </c>
      <c r="Q506" s="26" t="s">
        <v>54</v>
      </c>
    </row>
    <row r="507" spans="1:17" ht="15">
      <c r="A507" s="10" t="s">
        <v>23</v>
      </c>
      <c r="B507" s="10" t="s">
        <v>28</v>
      </c>
      <c r="C507" s="10" t="s">
        <v>25</v>
      </c>
      <c r="D507" s="22">
        <v>5000</v>
      </c>
      <c r="E507" s="10" t="s">
        <v>55</v>
      </c>
      <c r="F507" s="23">
        <v>1.1618299999999999</v>
      </c>
      <c r="G507" s="23">
        <v>1.05037</v>
      </c>
      <c r="H507" s="23">
        <v>1.17096</v>
      </c>
      <c r="I507" s="23">
        <v>1.1466000000000001</v>
      </c>
      <c r="J507" s="23">
        <v>1.2084600000000001</v>
      </c>
      <c r="K507" s="23">
        <v>1.2003900000000001</v>
      </c>
      <c r="L507" s="23">
        <v>1.19295</v>
      </c>
      <c r="M507" s="23">
        <v>1.1558900000000001</v>
      </c>
      <c r="N507" s="23">
        <v>1.15028</v>
      </c>
      <c r="O507" s="23">
        <v>1.0917399999999999</v>
      </c>
      <c r="P507" s="24">
        <f t="shared" si="0"/>
        <v>1.1529469999999999</v>
      </c>
      <c r="Q507" s="26" t="s">
        <v>54</v>
      </c>
    </row>
    <row r="508" spans="1:17" ht="15">
      <c r="A508" s="10" t="s">
        <v>23</v>
      </c>
      <c r="B508" s="10" t="s">
        <v>29</v>
      </c>
      <c r="C508" s="10" t="s">
        <v>25</v>
      </c>
      <c r="D508" s="22">
        <v>100000</v>
      </c>
      <c r="E508" s="10" t="s">
        <v>55</v>
      </c>
      <c r="F508" s="23">
        <v>0.57023299999999999</v>
      </c>
      <c r="G508" s="23">
        <v>0.57716800000000001</v>
      </c>
      <c r="H508" s="23">
        <v>0.57589500000000005</v>
      </c>
      <c r="I508" s="23">
        <v>0.55763799999999997</v>
      </c>
      <c r="J508" s="23">
        <v>0.57123000000000002</v>
      </c>
      <c r="K508" s="23">
        <v>0.57199299999999997</v>
      </c>
      <c r="L508" s="23">
        <v>0.57364300000000001</v>
      </c>
      <c r="M508" s="23">
        <v>0.566747</v>
      </c>
      <c r="N508" s="23">
        <v>0.56497399999999998</v>
      </c>
      <c r="O508" s="23">
        <v>0.57249499999999998</v>
      </c>
      <c r="P508" s="24">
        <f t="shared" si="0"/>
        <v>0.57020160000000009</v>
      </c>
      <c r="Q508" s="26" t="s">
        <v>53</v>
      </c>
    </row>
    <row r="509" spans="1:17" ht="15">
      <c r="A509" s="10" t="s">
        <v>23</v>
      </c>
      <c r="B509" s="10" t="s">
        <v>29</v>
      </c>
      <c r="C509" s="10" t="s">
        <v>25</v>
      </c>
      <c r="D509" s="22">
        <v>10000</v>
      </c>
      <c r="E509" s="10" t="s">
        <v>55</v>
      </c>
      <c r="F509" s="23">
        <v>0.601885</v>
      </c>
      <c r="G509" s="23">
        <v>0.59608000000000005</v>
      </c>
      <c r="H509" s="23">
        <v>0.63726499999999997</v>
      </c>
      <c r="I509" s="23">
        <v>0.63119599999999998</v>
      </c>
      <c r="J509" s="23">
        <v>0.61146100000000003</v>
      </c>
      <c r="K509" s="23">
        <v>0.627861</v>
      </c>
      <c r="L509" s="23">
        <v>0.60835799999999995</v>
      </c>
      <c r="M509" s="23">
        <v>0.60599099999999995</v>
      </c>
      <c r="N509" s="23">
        <v>0.60986799999999997</v>
      </c>
      <c r="O509" s="23">
        <v>0.62416099999999997</v>
      </c>
      <c r="P509" s="24">
        <f t="shared" si="0"/>
        <v>0.61541259999999998</v>
      </c>
      <c r="Q509" s="26" t="s">
        <v>53</v>
      </c>
    </row>
    <row r="510" spans="1:17" ht="15">
      <c r="A510" s="10" t="s">
        <v>23</v>
      </c>
      <c r="B510" s="10" t="s">
        <v>29</v>
      </c>
      <c r="C510" s="10" t="s">
        <v>25</v>
      </c>
      <c r="D510" s="25">
        <v>1000</v>
      </c>
      <c r="E510" s="10" t="s">
        <v>55</v>
      </c>
      <c r="F510" s="23">
        <v>0.796875</v>
      </c>
      <c r="G510" s="23">
        <v>0.82950800000000002</v>
      </c>
      <c r="H510" s="23">
        <v>0.67655799999999999</v>
      </c>
      <c r="I510" s="23">
        <v>0.71290299999999995</v>
      </c>
      <c r="J510" s="23">
        <v>0.70570600000000006</v>
      </c>
      <c r="K510" s="23">
        <v>0.69822499999999998</v>
      </c>
      <c r="L510" s="23">
        <v>0.66193199999999996</v>
      </c>
      <c r="M510" s="23">
        <v>0.67812499999999998</v>
      </c>
      <c r="N510" s="23">
        <v>0.77516799999999997</v>
      </c>
      <c r="O510" s="23">
        <v>0.87254900000000002</v>
      </c>
      <c r="P510" s="24">
        <f t="shared" si="0"/>
        <v>0.74075489999999999</v>
      </c>
      <c r="Q510" s="26" t="s">
        <v>53</v>
      </c>
    </row>
    <row r="511" spans="1:17" ht="15">
      <c r="A511" s="10" t="s">
        <v>23</v>
      </c>
      <c r="B511" s="10" t="s">
        <v>29</v>
      </c>
      <c r="C511" s="10" t="s">
        <v>25</v>
      </c>
      <c r="D511" s="22">
        <v>2500</v>
      </c>
      <c r="E511" s="10" t="s">
        <v>55</v>
      </c>
      <c r="F511" s="23">
        <v>0.53855900000000001</v>
      </c>
      <c r="G511" s="23">
        <v>0.53685499999999997</v>
      </c>
      <c r="H511" s="23">
        <v>0.51573800000000003</v>
      </c>
      <c r="I511" s="23">
        <v>0.50241000000000002</v>
      </c>
      <c r="J511" s="23">
        <v>0.57579599999999997</v>
      </c>
      <c r="K511" s="23">
        <v>0.59335000000000004</v>
      </c>
      <c r="L511" s="23">
        <v>0.55455699999999997</v>
      </c>
      <c r="M511" s="23">
        <v>0.51263499999999995</v>
      </c>
      <c r="N511" s="23">
        <v>0.54580200000000001</v>
      </c>
      <c r="O511" s="23">
        <v>0.59249700000000005</v>
      </c>
      <c r="P511" s="24">
        <f t="shared" si="0"/>
        <v>0.54681990000000003</v>
      </c>
      <c r="Q511" s="26" t="s">
        <v>53</v>
      </c>
    </row>
    <row r="512" spans="1:17" ht="15">
      <c r="A512" s="10" t="s">
        <v>23</v>
      </c>
      <c r="B512" s="10" t="s">
        <v>29</v>
      </c>
      <c r="C512" s="10" t="s">
        <v>25</v>
      </c>
      <c r="D512" s="25">
        <v>50000</v>
      </c>
      <c r="E512" s="10" t="s">
        <v>55</v>
      </c>
      <c r="F512" s="23">
        <v>0.58028500000000005</v>
      </c>
      <c r="G512" s="23">
        <v>0.57805200000000001</v>
      </c>
      <c r="H512" s="23">
        <v>0.58097699999999997</v>
      </c>
      <c r="I512" s="23">
        <v>0.56669700000000001</v>
      </c>
      <c r="J512" s="23">
        <v>0.566886</v>
      </c>
      <c r="K512" s="23">
        <v>0.56909200000000004</v>
      </c>
      <c r="L512" s="23">
        <v>0.56853200000000004</v>
      </c>
      <c r="M512" s="23">
        <v>0.58177900000000005</v>
      </c>
      <c r="N512" s="23">
        <v>0.58549200000000001</v>
      </c>
      <c r="O512" s="23">
        <v>0.56653100000000001</v>
      </c>
      <c r="P512" s="24">
        <f t="shared" si="0"/>
        <v>0.57443230000000001</v>
      </c>
      <c r="Q512" s="26" t="s">
        <v>53</v>
      </c>
    </row>
    <row r="513" spans="1:17" ht="15">
      <c r="A513" s="10" t="s">
        <v>23</v>
      </c>
      <c r="B513" s="10" t="s">
        <v>29</v>
      </c>
      <c r="C513" s="10" t="s">
        <v>25</v>
      </c>
      <c r="D513" s="22">
        <v>5000</v>
      </c>
      <c r="E513" s="10" t="s">
        <v>55</v>
      </c>
      <c r="F513" s="23">
        <v>0.54937000000000002</v>
      </c>
      <c r="G513" s="23">
        <v>0.50762399999999996</v>
      </c>
      <c r="H513" s="23">
        <v>0.52645299999999995</v>
      </c>
      <c r="I513" s="23">
        <v>0.50802800000000004</v>
      </c>
      <c r="J513" s="23">
        <v>0.54311500000000001</v>
      </c>
      <c r="K513" s="23">
        <v>0.52076699999999998</v>
      </c>
      <c r="L513" s="23">
        <v>0.53790800000000005</v>
      </c>
      <c r="M513" s="23">
        <v>0.56732000000000005</v>
      </c>
      <c r="N513" s="23">
        <v>0.53173599999999999</v>
      </c>
      <c r="O513" s="23">
        <v>0.53479399999999999</v>
      </c>
      <c r="P513" s="24">
        <f t="shared" si="0"/>
        <v>0.53271150000000012</v>
      </c>
      <c r="Q513" s="26" t="s">
        <v>53</v>
      </c>
    </row>
    <row r="514" spans="1:17" ht="15">
      <c r="A514" s="10" t="s">
        <v>23</v>
      </c>
      <c r="B514" s="10" t="s">
        <v>30</v>
      </c>
      <c r="C514" s="10" t="s">
        <v>25</v>
      </c>
      <c r="D514" s="22">
        <v>100000</v>
      </c>
      <c r="E514" s="10" t="s">
        <v>55</v>
      </c>
      <c r="F514" s="23">
        <v>0.58450199999999997</v>
      </c>
      <c r="G514" s="23">
        <v>0.58658699999999997</v>
      </c>
      <c r="H514" s="23">
        <v>0.58420399999999995</v>
      </c>
      <c r="I514" s="23">
        <v>0.58935899999999997</v>
      </c>
      <c r="J514" s="23">
        <v>0.59210399999999996</v>
      </c>
      <c r="K514" s="23">
        <v>0.590638</v>
      </c>
      <c r="L514" s="23">
        <v>0.59225000000000005</v>
      </c>
      <c r="M514" s="23">
        <v>0.59056900000000001</v>
      </c>
      <c r="N514" s="23">
        <v>0.58042899999999997</v>
      </c>
      <c r="O514" s="23">
        <v>0.58684999999999998</v>
      </c>
      <c r="P514" s="24">
        <f t="shared" si="0"/>
        <v>0.58774919999999997</v>
      </c>
      <c r="Q514" s="26" t="s">
        <v>53</v>
      </c>
    </row>
    <row r="515" spans="1:17" ht="15">
      <c r="A515" s="10" t="s">
        <v>23</v>
      </c>
      <c r="B515" s="10" t="s">
        <v>30</v>
      </c>
      <c r="C515" s="10" t="s">
        <v>25</v>
      </c>
      <c r="D515" s="22">
        <v>10000</v>
      </c>
      <c r="E515" s="10" t="s">
        <v>55</v>
      </c>
      <c r="F515" s="23">
        <v>0.52638399999999996</v>
      </c>
      <c r="G515" s="23">
        <v>0.52500000000000002</v>
      </c>
      <c r="H515" s="23">
        <v>0.54948399999999997</v>
      </c>
      <c r="I515" s="23">
        <v>0.52108500000000002</v>
      </c>
      <c r="J515" s="23">
        <v>0.53431399999999996</v>
      </c>
      <c r="K515" s="23">
        <v>0.51606700000000005</v>
      </c>
      <c r="L515" s="23">
        <v>0.53272299999999995</v>
      </c>
      <c r="M515" s="23">
        <v>0.52912000000000003</v>
      </c>
      <c r="N515" s="23">
        <v>0.52405599999999997</v>
      </c>
      <c r="O515" s="23">
        <v>0.53346300000000002</v>
      </c>
      <c r="P515" s="24">
        <f t="shared" si="0"/>
        <v>0.52916960000000013</v>
      </c>
      <c r="Q515" s="26" t="s">
        <v>53</v>
      </c>
    </row>
    <row r="516" spans="1:17" ht="15">
      <c r="A516" s="10" t="s">
        <v>23</v>
      </c>
      <c r="B516" s="10" t="s">
        <v>30</v>
      </c>
      <c r="C516" s="10" t="s">
        <v>25</v>
      </c>
      <c r="D516" s="25">
        <v>1000</v>
      </c>
      <c r="E516" s="10" t="s">
        <v>55</v>
      </c>
      <c r="F516" s="23">
        <v>0.886957</v>
      </c>
      <c r="G516" s="23">
        <v>0.90476199999999996</v>
      </c>
      <c r="H516" s="23">
        <v>0.88953499999999996</v>
      </c>
      <c r="I516" s="23">
        <v>0.86246400000000001</v>
      </c>
      <c r="J516" s="23">
        <v>0.94508700000000001</v>
      </c>
      <c r="K516" s="23">
        <v>0.88760799999999995</v>
      </c>
      <c r="L516" s="23">
        <v>0.85294099999999995</v>
      </c>
      <c r="M516" s="23">
        <v>0.97368399999999999</v>
      </c>
      <c r="N516" s="23">
        <v>0.87020600000000004</v>
      </c>
      <c r="O516" s="23">
        <v>0.90178599999999998</v>
      </c>
      <c r="P516" s="24">
        <f t="shared" si="0"/>
        <v>0.89750300000000005</v>
      </c>
      <c r="Q516" s="26" t="s">
        <v>53</v>
      </c>
    </row>
    <row r="517" spans="1:17" ht="15">
      <c r="A517" s="10" t="s">
        <v>23</v>
      </c>
      <c r="B517" s="10" t="s">
        <v>30</v>
      </c>
      <c r="C517" s="10" t="s">
        <v>25</v>
      </c>
      <c r="D517" s="22">
        <v>2500</v>
      </c>
      <c r="E517" s="10" t="s">
        <v>55</v>
      </c>
      <c r="F517" s="23">
        <v>0.67128500000000002</v>
      </c>
      <c r="G517" s="23">
        <v>0.66052599999999995</v>
      </c>
      <c r="H517" s="23">
        <v>0.67135500000000004</v>
      </c>
      <c r="I517" s="23">
        <v>0.70189699999999999</v>
      </c>
      <c r="J517" s="23">
        <v>0.70284199999999997</v>
      </c>
      <c r="K517" s="23">
        <v>0.66878199999999999</v>
      </c>
      <c r="L517" s="23">
        <v>0.67300400000000005</v>
      </c>
      <c r="M517" s="23">
        <v>0.74895400000000001</v>
      </c>
      <c r="N517" s="23">
        <v>0.69885600000000003</v>
      </c>
      <c r="O517" s="23">
        <v>0.73066299999999995</v>
      </c>
      <c r="P517" s="24">
        <f t="shared" si="0"/>
        <v>0.6928164</v>
      </c>
      <c r="Q517" s="26" t="s">
        <v>53</v>
      </c>
    </row>
    <row r="518" spans="1:17" ht="15">
      <c r="A518" s="10" t="s">
        <v>23</v>
      </c>
      <c r="B518" s="10" t="s">
        <v>30</v>
      </c>
      <c r="C518" s="10" t="s">
        <v>25</v>
      </c>
      <c r="D518" s="25">
        <v>50000</v>
      </c>
      <c r="E518" s="10" t="s">
        <v>55</v>
      </c>
      <c r="F518" s="23">
        <v>0.57990200000000003</v>
      </c>
      <c r="G518" s="23">
        <v>0.58113800000000004</v>
      </c>
      <c r="H518" s="23">
        <v>0.59216299999999999</v>
      </c>
      <c r="I518" s="23">
        <v>0.59546399999999999</v>
      </c>
      <c r="J518" s="23">
        <v>0.58633999999999997</v>
      </c>
      <c r="K518" s="23">
        <v>0.56609299999999996</v>
      </c>
      <c r="L518" s="23">
        <v>0.57589500000000005</v>
      </c>
      <c r="M518" s="23">
        <v>0.57569000000000004</v>
      </c>
      <c r="N518" s="23">
        <v>0.56933299999999998</v>
      </c>
      <c r="O518" s="23">
        <v>0.58036500000000002</v>
      </c>
      <c r="P518" s="24">
        <f t="shared" si="0"/>
        <v>0.5802383000000001</v>
      </c>
      <c r="Q518" s="26" t="s">
        <v>53</v>
      </c>
    </row>
    <row r="519" spans="1:17" ht="15">
      <c r="A519" s="10" t="s">
        <v>23</v>
      </c>
      <c r="B519" s="10" t="s">
        <v>30</v>
      </c>
      <c r="C519" s="10" t="s">
        <v>25</v>
      </c>
      <c r="D519" s="22">
        <v>5000</v>
      </c>
      <c r="E519" s="10" t="s">
        <v>55</v>
      </c>
      <c r="F519" s="23">
        <v>0.60226500000000005</v>
      </c>
      <c r="G519" s="23">
        <v>0.61088699999999996</v>
      </c>
      <c r="H519" s="23">
        <v>0.56226399999999999</v>
      </c>
      <c r="I519" s="23">
        <v>0.57197900000000002</v>
      </c>
      <c r="J519" s="23">
        <v>0.56692900000000002</v>
      </c>
      <c r="K519" s="23">
        <v>0.55702600000000002</v>
      </c>
      <c r="L519" s="23">
        <v>0.56195799999999996</v>
      </c>
      <c r="M519" s="23">
        <v>0.57833699999999999</v>
      </c>
      <c r="N519" s="23">
        <v>0.559697</v>
      </c>
      <c r="O519" s="23">
        <v>0.58191000000000004</v>
      </c>
      <c r="P519" s="24">
        <f t="shared" si="0"/>
        <v>0.57532519999999998</v>
      </c>
      <c r="Q519" s="26" t="s">
        <v>53</v>
      </c>
    </row>
    <row r="520" spans="1:17" ht="15">
      <c r="A520" s="10" t="s">
        <v>23</v>
      </c>
      <c r="B520" s="10" t="s">
        <v>31</v>
      </c>
      <c r="C520" s="10" t="s">
        <v>25</v>
      </c>
      <c r="D520" s="22">
        <v>100000</v>
      </c>
      <c r="E520" s="10" t="s">
        <v>55</v>
      </c>
      <c r="F520" s="23">
        <v>0.55807799999999996</v>
      </c>
      <c r="G520" s="23">
        <v>0.56008500000000006</v>
      </c>
      <c r="H520" s="23">
        <v>0.56477699999999997</v>
      </c>
      <c r="I520" s="23">
        <v>0.55481999999999998</v>
      </c>
      <c r="J520" s="23">
        <v>0.55232700000000001</v>
      </c>
      <c r="K520" s="23">
        <v>0.553705</v>
      </c>
      <c r="L520" s="23">
        <v>0.55440999999999996</v>
      </c>
      <c r="M520" s="23">
        <v>0.55271599999999999</v>
      </c>
      <c r="N520" s="23">
        <v>0.56569899999999995</v>
      </c>
      <c r="O520" s="23">
        <v>0.56257800000000002</v>
      </c>
      <c r="P520" s="24">
        <f t="shared" si="0"/>
        <v>0.55791950000000001</v>
      </c>
      <c r="Q520" s="26" t="s">
        <v>53</v>
      </c>
    </row>
    <row r="521" spans="1:17" ht="15">
      <c r="A521" s="10" t="s">
        <v>23</v>
      </c>
      <c r="B521" s="10" t="s">
        <v>31</v>
      </c>
      <c r="C521" s="10" t="s">
        <v>25</v>
      </c>
      <c r="D521" s="22">
        <v>10000</v>
      </c>
      <c r="E521" s="10" t="s">
        <v>55</v>
      </c>
      <c r="F521" s="23">
        <v>0.63248099999999996</v>
      </c>
      <c r="G521" s="23">
        <v>0.674983</v>
      </c>
      <c r="H521" s="23">
        <v>0.67384200000000005</v>
      </c>
      <c r="I521" s="23">
        <v>0.65831700000000004</v>
      </c>
      <c r="J521" s="23">
        <v>0.64822800000000003</v>
      </c>
      <c r="K521" s="23">
        <v>0.64230500000000001</v>
      </c>
      <c r="L521" s="23">
        <v>0.64136099999999996</v>
      </c>
      <c r="M521" s="23">
        <v>0.64929099999999995</v>
      </c>
      <c r="N521" s="23">
        <v>0.66591100000000003</v>
      </c>
      <c r="O521" s="23">
        <v>0.66566000000000003</v>
      </c>
      <c r="P521" s="24">
        <f t="shared" si="0"/>
        <v>0.65523790000000004</v>
      </c>
      <c r="Q521" s="26" t="s">
        <v>53</v>
      </c>
    </row>
    <row r="522" spans="1:17" ht="15">
      <c r="A522" s="10" t="s">
        <v>23</v>
      </c>
      <c r="B522" s="10" t="s">
        <v>31</v>
      </c>
      <c r="C522" s="10" t="s">
        <v>25</v>
      </c>
      <c r="D522" s="25">
        <v>1000</v>
      </c>
      <c r="E522" s="10" t="s">
        <v>55</v>
      </c>
      <c r="F522" s="23">
        <v>0.32584299999999999</v>
      </c>
      <c r="G522" s="23">
        <v>0.39237100000000003</v>
      </c>
      <c r="H522" s="23">
        <v>0.45288800000000001</v>
      </c>
      <c r="I522" s="23">
        <v>0.38395400000000002</v>
      </c>
      <c r="J522" s="23">
        <v>0.44444400000000001</v>
      </c>
      <c r="K522" s="23">
        <v>0.347945</v>
      </c>
      <c r="L522" s="23">
        <v>0.424342</v>
      </c>
      <c r="M522" s="23">
        <v>0.38873200000000002</v>
      </c>
      <c r="N522" s="23">
        <v>0.40963899999999998</v>
      </c>
      <c r="O522" s="23">
        <v>0.42011799999999999</v>
      </c>
      <c r="P522" s="24">
        <f t="shared" si="0"/>
        <v>0.39902759999999998</v>
      </c>
      <c r="Q522" s="26" t="s">
        <v>53</v>
      </c>
    </row>
    <row r="523" spans="1:17" ht="15">
      <c r="A523" s="10" t="s">
        <v>23</v>
      </c>
      <c r="B523" s="10" t="s">
        <v>31</v>
      </c>
      <c r="C523" s="10" t="s">
        <v>25</v>
      </c>
      <c r="D523" s="22">
        <v>2500</v>
      </c>
      <c r="E523" s="10" t="s">
        <v>55</v>
      </c>
      <c r="F523" s="23">
        <v>0.52731899999999998</v>
      </c>
      <c r="G523" s="23">
        <v>0.55146099999999998</v>
      </c>
      <c r="H523" s="23">
        <v>0.52014700000000003</v>
      </c>
      <c r="I523" s="23">
        <v>0.52463099999999996</v>
      </c>
      <c r="J523" s="23">
        <v>0.66248300000000004</v>
      </c>
      <c r="K523" s="23">
        <v>0.53916399999999998</v>
      </c>
      <c r="L523" s="23">
        <v>0.55807700000000005</v>
      </c>
      <c r="M523" s="23">
        <v>0.54084200000000004</v>
      </c>
      <c r="N523" s="23">
        <v>0.59358999999999995</v>
      </c>
      <c r="O523" s="23">
        <v>0.53978800000000005</v>
      </c>
      <c r="P523" s="24">
        <f t="shared" si="0"/>
        <v>0.55575019999999997</v>
      </c>
      <c r="Q523" s="26" t="s">
        <v>53</v>
      </c>
    </row>
    <row r="524" spans="1:17" ht="15">
      <c r="A524" s="10" t="s">
        <v>23</v>
      </c>
      <c r="B524" s="10" t="s">
        <v>31</v>
      </c>
      <c r="C524" s="10" t="s">
        <v>25</v>
      </c>
      <c r="D524" s="25">
        <v>50000</v>
      </c>
      <c r="E524" s="10" t="s">
        <v>55</v>
      </c>
      <c r="F524" s="23">
        <v>0.56365900000000002</v>
      </c>
      <c r="G524" s="23">
        <v>0.55329399999999995</v>
      </c>
      <c r="H524" s="23">
        <v>0.55507499999999999</v>
      </c>
      <c r="I524" s="23">
        <v>0.54156800000000005</v>
      </c>
      <c r="J524" s="23">
        <v>0.54810800000000004</v>
      </c>
      <c r="K524" s="23">
        <v>0.55812499999999998</v>
      </c>
      <c r="L524" s="23">
        <v>0.55460500000000001</v>
      </c>
      <c r="M524" s="23">
        <v>0.54957800000000001</v>
      </c>
      <c r="N524" s="23">
        <v>0.56464099999999995</v>
      </c>
      <c r="O524" s="23">
        <v>0.55127899999999996</v>
      </c>
      <c r="P524" s="24">
        <f t="shared" si="0"/>
        <v>0.55399320000000007</v>
      </c>
      <c r="Q524" s="26" t="s">
        <v>53</v>
      </c>
    </row>
    <row r="525" spans="1:17" ht="15">
      <c r="A525" s="10" t="s">
        <v>23</v>
      </c>
      <c r="B525" s="10" t="s">
        <v>31</v>
      </c>
      <c r="C525" s="10" t="s">
        <v>25</v>
      </c>
      <c r="D525" s="22">
        <v>5000</v>
      </c>
      <c r="E525" s="10" t="s">
        <v>55</v>
      </c>
      <c r="F525" s="23">
        <v>0.541045</v>
      </c>
      <c r="G525" s="23">
        <v>0.63727500000000004</v>
      </c>
      <c r="H525" s="23">
        <v>0.57772000000000001</v>
      </c>
      <c r="I525" s="23">
        <v>0.58402600000000005</v>
      </c>
      <c r="J525" s="23">
        <v>0.59438299999999999</v>
      </c>
      <c r="K525" s="23">
        <v>0.57961799999999997</v>
      </c>
      <c r="L525" s="23">
        <v>0.59105399999999997</v>
      </c>
      <c r="M525" s="23">
        <v>0.57263299999999995</v>
      </c>
      <c r="N525" s="23">
        <v>0.58450199999999997</v>
      </c>
      <c r="O525" s="23">
        <v>0.61436999999999997</v>
      </c>
      <c r="P525" s="24">
        <f t="shared" si="0"/>
        <v>0.58766260000000003</v>
      </c>
      <c r="Q525" s="26" t="s">
        <v>53</v>
      </c>
    </row>
    <row r="526" spans="1:17" ht="15">
      <c r="A526" s="10" t="s">
        <v>23</v>
      </c>
      <c r="B526" s="10" t="s">
        <v>32</v>
      </c>
      <c r="C526" s="10" t="s">
        <v>25</v>
      </c>
      <c r="D526" s="22">
        <v>100000</v>
      </c>
      <c r="E526" s="10" t="s">
        <v>55</v>
      </c>
      <c r="F526" s="23">
        <v>1.0501199999999999</v>
      </c>
      <c r="G526" s="23">
        <v>1.0462800000000001</v>
      </c>
      <c r="H526" s="23">
        <v>1.04278</v>
      </c>
      <c r="I526" s="23">
        <v>1.0473300000000001</v>
      </c>
      <c r="J526" s="23">
        <v>1.0425</v>
      </c>
      <c r="K526" s="23">
        <v>1.0415300000000001</v>
      </c>
      <c r="L526" s="23">
        <v>1.0358099999999999</v>
      </c>
      <c r="M526" s="23">
        <v>1.05172</v>
      </c>
      <c r="N526" s="23">
        <v>1.0438099999999999</v>
      </c>
      <c r="O526" s="23">
        <v>1.04294</v>
      </c>
      <c r="P526" s="24">
        <f t="shared" si="0"/>
        <v>1.0444819999999999</v>
      </c>
      <c r="Q526" s="26" t="s">
        <v>54</v>
      </c>
    </row>
    <row r="527" spans="1:17" ht="15">
      <c r="A527" s="10" t="s">
        <v>23</v>
      </c>
      <c r="B527" s="10" t="s">
        <v>32</v>
      </c>
      <c r="C527" s="10" t="s">
        <v>25</v>
      </c>
      <c r="D527" s="22">
        <v>10000</v>
      </c>
      <c r="E527" s="10" t="s">
        <v>55</v>
      </c>
      <c r="F527" s="23">
        <v>1.21448</v>
      </c>
      <c r="G527" s="23">
        <v>1.21007</v>
      </c>
      <c r="H527" s="23">
        <v>1.19106</v>
      </c>
      <c r="I527" s="23">
        <v>1.1956599999999999</v>
      </c>
      <c r="J527" s="23">
        <v>1.2307300000000001</v>
      </c>
      <c r="K527" s="23">
        <v>1.2117100000000001</v>
      </c>
      <c r="L527" s="23">
        <v>1.19438</v>
      </c>
      <c r="M527" s="23">
        <v>1.20584</v>
      </c>
      <c r="N527" s="23">
        <v>1.1886699999999999</v>
      </c>
      <c r="O527" s="23">
        <v>1.2003299999999999</v>
      </c>
      <c r="P527" s="24">
        <f t="shared" si="0"/>
        <v>1.2042930000000001</v>
      </c>
      <c r="Q527" s="26" t="s">
        <v>54</v>
      </c>
    </row>
    <row r="528" spans="1:17" ht="15">
      <c r="A528" s="10" t="s">
        <v>23</v>
      </c>
      <c r="B528" s="10" t="s">
        <v>32</v>
      </c>
      <c r="C528" s="10" t="s">
        <v>25</v>
      </c>
      <c r="D528" s="25">
        <v>1000</v>
      </c>
      <c r="E528" s="10" t="s">
        <v>55</v>
      </c>
      <c r="F528" s="23">
        <v>1.82</v>
      </c>
      <c r="G528" s="23">
        <v>1.8229200000000001</v>
      </c>
      <c r="H528" s="23">
        <v>1.7822800000000001</v>
      </c>
      <c r="I528" s="23">
        <v>1.80186</v>
      </c>
      <c r="J528" s="23">
        <v>1.86683</v>
      </c>
      <c r="K528" s="23">
        <v>1.9358299999999999</v>
      </c>
      <c r="L528" s="23">
        <v>1.8039700000000001</v>
      </c>
      <c r="M528" s="23">
        <v>1.8457600000000001</v>
      </c>
      <c r="N528" s="23">
        <v>1.96791</v>
      </c>
      <c r="O528" s="23">
        <v>1.9897199999999999</v>
      </c>
      <c r="P528" s="24">
        <f t="shared" si="0"/>
        <v>1.8637079999999997</v>
      </c>
      <c r="Q528" s="26" t="s">
        <v>54</v>
      </c>
    </row>
    <row r="529" spans="1:17" ht="15">
      <c r="A529" s="10" t="s">
        <v>23</v>
      </c>
      <c r="B529" s="10" t="s">
        <v>32</v>
      </c>
      <c r="C529" s="10" t="s">
        <v>25</v>
      </c>
      <c r="D529" s="22">
        <v>2500</v>
      </c>
      <c r="E529" s="10" t="s">
        <v>55</v>
      </c>
      <c r="F529" s="23">
        <v>1.54471</v>
      </c>
      <c r="G529" s="23">
        <v>1.61547</v>
      </c>
      <c r="H529" s="23">
        <v>1.5711200000000001</v>
      </c>
      <c r="I529" s="23">
        <v>1.6719599999999999</v>
      </c>
      <c r="J529" s="23">
        <v>1.52339</v>
      </c>
      <c r="K529" s="23">
        <v>1.5753699999999999</v>
      </c>
      <c r="L529" s="23">
        <v>1.49895</v>
      </c>
      <c r="M529" s="23">
        <v>1.63626</v>
      </c>
      <c r="N529" s="23">
        <v>1.5888100000000001</v>
      </c>
      <c r="O529" s="23">
        <v>1.61676</v>
      </c>
      <c r="P529" s="24">
        <f t="shared" si="0"/>
        <v>1.5842800000000001</v>
      </c>
      <c r="Q529" s="26" t="s">
        <v>54</v>
      </c>
    </row>
    <row r="530" spans="1:17" ht="15">
      <c r="A530" s="10" t="s">
        <v>23</v>
      </c>
      <c r="B530" s="10" t="s">
        <v>32</v>
      </c>
      <c r="C530" s="10" t="s">
        <v>25</v>
      </c>
      <c r="D530" s="25">
        <v>50000</v>
      </c>
      <c r="E530" s="10" t="s">
        <v>55</v>
      </c>
      <c r="F530" s="23">
        <v>1.0792200000000001</v>
      </c>
      <c r="G530" s="23">
        <v>1.04366</v>
      </c>
      <c r="H530" s="23">
        <v>1.05602</v>
      </c>
      <c r="I530" s="23">
        <v>1.06307</v>
      </c>
      <c r="J530" s="23">
        <v>1.05382</v>
      </c>
      <c r="K530" s="23">
        <v>1.0587500000000001</v>
      </c>
      <c r="L530" s="23">
        <v>1.05989</v>
      </c>
      <c r="M530" s="23">
        <v>1.0854699999999999</v>
      </c>
      <c r="N530" s="23">
        <v>1.05105</v>
      </c>
      <c r="O530" s="23">
        <v>1.06657</v>
      </c>
      <c r="P530" s="24">
        <f t="shared" si="0"/>
        <v>1.061752</v>
      </c>
      <c r="Q530" s="26" t="s">
        <v>54</v>
      </c>
    </row>
    <row r="531" spans="1:17" ht="15">
      <c r="A531" s="10" t="s">
        <v>23</v>
      </c>
      <c r="B531" s="10" t="s">
        <v>32</v>
      </c>
      <c r="C531" s="10" t="s">
        <v>25</v>
      </c>
      <c r="D531" s="22">
        <v>5000</v>
      </c>
      <c r="E531" s="10" t="s">
        <v>55</v>
      </c>
      <c r="F531" s="23">
        <v>1.4137500000000001</v>
      </c>
      <c r="G531" s="23">
        <v>1.3404100000000001</v>
      </c>
      <c r="H531" s="23">
        <v>1.3718600000000001</v>
      </c>
      <c r="I531" s="23">
        <v>1.4095</v>
      </c>
      <c r="J531" s="23">
        <v>1.4018699999999999</v>
      </c>
      <c r="K531" s="23">
        <v>1.40517</v>
      </c>
      <c r="L531" s="23">
        <v>1.3160700000000001</v>
      </c>
      <c r="M531" s="23">
        <v>1.3774900000000001</v>
      </c>
      <c r="N531" s="23">
        <v>1.39977</v>
      </c>
      <c r="O531" s="23">
        <v>1.3356600000000001</v>
      </c>
      <c r="P531" s="24">
        <f t="shared" si="0"/>
        <v>1.3771549999999999</v>
      </c>
      <c r="Q531" s="26" t="s">
        <v>54</v>
      </c>
    </row>
    <row r="532" spans="1:17" ht="15">
      <c r="A532" s="10" t="s">
        <v>23</v>
      </c>
      <c r="B532" s="10" t="s">
        <v>33</v>
      </c>
      <c r="C532" s="10" t="s">
        <v>25</v>
      </c>
      <c r="D532" s="22">
        <v>100000</v>
      </c>
      <c r="E532" s="10" t="s">
        <v>55</v>
      </c>
      <c r="F532" s="23">
        <v>1.0466</v>
      </c>
      <c r="G532" s="23">
        <v>1.0588299999999999</v>
      </c>
      <c r="H532" s="23">
        <v>1.0520400000000001</v>
      </c>
      <c r="I532" s="23">
        <v>1.0399099999999999</v>
      </c>
      <c r="J532" s="23">
        <v>1.0596699999999999</v>
      </c>
      <c r="K532" s="23">
        <v>1.04609</v>
      </c>
      <c r="L532" s="23">
        <v>1.0528500000000001</v>
      </c>
      <c r="M532" s="23">
        <v>1.05067</v>
      </c>
      <c r="N532" s="23">
        <v>1.0497300000000001</v>
      </c>
      <c r="O532" s="23">
        <v>1.0565899999999999</v>
      </c>
      <c r="P532" s="24">
        <f t="shared" si="0"/>
        <v>1.0512979999999998</v>
      </c>
      <c r="Q532" s="26" t="s">
        <v>54</v>
      </c>
    </row>
    <row r="533" spans="1:17" ht="15">
      <c r="A533" s="10" t="s">
        <v>23</v>
      </c>
      <c r="B533" s="10" t="s">
        <v>33</v>
      </c>
      <c r="C533" s="10" t="s">
        <v>25</v>
      </c>
      <c r="D533" s="22">
        <v>10000</v>
      </c>
      <c r="E533" s="10" t="s">
        <v>55</v>
      </c>
      <c r="F533" s="23">
        <v>1.0987100000000001</v>
      </c>
      <c r="G533" s="23">
        <v>1.10571</v>
      </c>
      <c r="H533" s="23">
        <v>1.14951</v>
      </c>
      <c r="I533" s="23">
        <v>1.10677</v>
      </c>
      <c r="J533" s="23">
        <v>1.1118699999999999</v>
      </c>
      <c r="K533" s="23">
        <v>1.10239</v>
      </c>
      <c r="L533" s="23">
        <v>1.1268800000000001</v>
      </c>
      <c r="M533" s="23">
        <v>1.12096</v>
      </c>
      <c r="N533" s="23">
        <v>1.13906</v>
      </c>
      <c r="O533" s="23">
        <v>1.08185</v>
      </c>
      <c r="P533" s="24">
        <f t="shared" si="0"/>
        <v>1.1143709999999998</v>
      </c>
      <c r="Q533" s="26" t="s">
        <v>54</v>
      </c>
    </row>
    <row r="534" spans="1:17" ht="15">
      <c r="A534" s="10" t="s">
        <v>23</v>
      </c>
      <c r="B534" s="10" t="s">
        <v>33</v>
      </c>
      <c r="C534" s="10" t="s">
        <v>25</v>
      </c>
      <c r="D534" s="25">
        <v>1000</v>
      </c>
      <c r="E534" s="10" t="s">
        <v>55</v>
      </c>
      <c r="F534" s="23">
        <v>0.82857099999999995</v>
      </c>
      <c r="G534" s="23">
        <v>0.81333299999999997</v>
      </c>
      <c r="H534" s="23">
        <v>1.05288</v>
      </c>
      <c r="I534" s="23">
        <v>0.97607699999999997</v>
      </c>
      <c r="J534" s="23">
        <v>0.91705099999999995</v>
      </c>
      <c r="K534" s="23">
        <v>0.93548399999999998</v>
      </c>
      <c r="L534" s="23">
        <v>0.95475100000000002</v>
      </c>
      <c r="M534" s="23">
        <v>0.88053099999999995</v>
      </c>
      <c r="N534" s="23">
        <v>0.95</v>
      </c>
      <c r="O534" s="23">
        <v>0.92857100000000004</v>
      </c>
      <c r="P534" s="24">
        <f t="shared" si="0"/>
        <v>0.92372489999999985</v>
      </c>
      <c r="Q534" s="26" t="s">
        <v>54</v>
      </c>
    </row>
    <row r="535" spans="1:17" ht="15">
      <c r="A535" s="10" t="s">
        <v>23</v>
      </c>
      <c r="B535" s="10" t="s">
        <v>33</v>
      </c>
      <c r="C535" s="10" t="s">
        <v>25</v>
      </c>
      <c r="D535" s="22">
        <v>2500</v>
      </c>
      <c r="E535" s="10" t="s">
        <v>55</v>
      </c>
      <c r="F535" s="23">
        <v>1.3025</v>
      </c>
      <c r="G535" s="23">
        <v>1.2365600000000001</v>
      </c>
      <c r="H535" s="23">
        <v>1.37575</v>
      </c>
      <c r="I535" s="23">
        <v>1.3234699999999999</v>
      </c>
      <c r="J535" s="23">
        <v>1.20804</v>
      </c>
      <c r="K535" s="23">
        <v>1.3055000000000001</v>
      </c>
      <c r="L535" s="23">
        <v>1.2401500000000001</v>
      </c>
      <c r="M535" s="23">
        <v>1.3256300000000001</v>
      </c>
      <c r="N535" s="23">
        <v>1.28817</v>
      </c>
      <c r="O535" s="23">
        <v>1.3862699999999999</v>
      </c>
      <c r="P535" s="24">
        <f t="shared" si="0"/>
        <v>1.299204</v>
      </c>
      <c r="Q535" s="26" t="s">
        <v>54</v>
      </c>
    </row>
    <row r="536" spans="1:17" ht="15">
      <c r="A536" s="10" t="s">
        <v>23</v>
      </c>
      <c r="B536" s="10" t="s">
        <v>33</v>
      </c>
      <c r="C536" s="10" t="s">
        <v>25</v>
      </c>
      <c r="D536" s="25">
        <v>50000</v>
      </c>
      <c r="E536" s="10" t="s">
        <v>55</v>
      </c>
      <c r="F536" s="23">
        <v>1.03698</v>
      </c>
      <c r="G536" s="23">
        <v>1.0237000000000001</v>
      </c>
      <c r="H536" s="23">
        <v>1.0098499999999999</v>
      </c>
      <c r="I536" s="23">
        <v>1.01955</v>
      </c>
      <c r="J536" s="23">
        <v>1.03714</v>
      </c>
      <c r="K536" s="23">
        <v>1.03996</v>
      </c>
      <c r="L536" s="23">
        <v>1.04129</v>
      </c>
      <c r="M536" s="23">
        <v>1.0181800000000001</v>
      </c>
      <c r="N536" s="23">
        <v>1.0272399999999999</v>
      </c>
      <c r="O536" s="23">
        <v>1.04708</v>
      </c>
      <c r="P536" s="24">
        <f t="shared" si="0"/>
        <v>1.0300969999999998</v>
      </c>
      <c r="Q536" s="26" t="s">
        <v>54</v>
      </c>
    </row>
    <row r="537" spans="1:17" ht="15">
      <c r="A537" s="10" t="s">
        <v>23</v>
      </c>
      <c r="B537" s="10" t="s">
        <v>33</v>
      </c>
      <c r="C537" s="10" t="s">
        <v>25</v>
      </c>
      <c r="D537" s="22">
        <v>5000</v>
      </c>
      <c r="E537" s="10" t="s">
        <v>55</v>
      </c>
      <c r="F537" s="23">
        <v>1.32657</v>
      </c>
      <c r="G537" s="23">
        <v>1.27264</v>
      </c>
      <c r="H537" s="23">
        <v>1.1985300000000001</v>
      </c>
      <c r="I537" s="23">
        <v>1.23221</v>
      </c>
      <c r="J537" s="23">
        <v>1.20208</v>
      </c>
      <c r="K537" s="23">
        <v>1.29382</v>
      </c>
      <c r="L537" s="23">
        <v>1.33301</v>
      </c>
      <c r="M537" s="23">
        <v>1.22034</v>
      </c>
      <c r="N537" s="23">
        <v>1.24576</v>
      </c>
      <c r="O537" s="23">
        <v>1.3241099999999999</v>
      </c>
      <c r="P537" s="24">
        <f t="shared" si="0"/>
        <v>1.264907</v>
      </c>
      <c r="Q537" s="26" t="s">
        <v>54</v>
      </c>
    </row>
    <row r="538" spans="1:17" ht="15">
      <c r="A538" s="10" t="s">
        <v>23</v>
      </c>
      <c r="B538" s="10" t="s">
        <v>34</v>
      </c>
      <c r="C538" s="10" t="s">
        <v>25</v>
      </c>
      <c r="D538" s="22">
        <v>100000</v>
      </c>
      <c r="E538" s="10" t="s">
        <v>55</v>
      </c>
      <c r="F538" s="23">
        <v>1.0794699999999999</v>
      </c>
      <c r="G538" s="23">
        <v>1.0868100000000001</v>
      </c>
      <c r="H538" s="23">
        <v>1.0874299999999999</v>
      </c>
      <c r="I538" s="23">
        <v>1.0885499999999999</v>
      </c>
      <c r="J538" s="23">
        <v>1.0764899999999999</v>
      </c>
      <c r="K538" s="23">
        <v>1.0876399999999999</v>
      </c>
      <c r="L538" s="23">
        <v>1.08192</v>
      </c>
      <c r="M538" s="23">
        <v>1.08971</v>
      </c>
      <c r="N538" s="23">
        <v>1.0828599999999999</v>
      </c>
      <c r="O538" s="23">
        <v>1.0904400000000001</v>
      </c>
      <c r="P538" s="24">
        <f t="shared" si="0"/>
        <v>1.0851320000000002</v>
      </c>
      <c r="Q538" s="26" t="s">
        <v>54</v>
      </c>
    </row>
    <row r="539" spans="1:17" ht="15">
      <c r="A539" s="10" t="s">
        <v>23</v>
      </c>
      <c r="B539" s="10" t="s">
        <v>34</v>
      </c>
      <c r="C539" s="10" t="s">
        <v>25</v>
      </c>
      <c r="D539" s="22">
        <v>10000</v>
      </c>
      <c r="E539" s="10" t="s">
        <v>55</v>
      </c>
      <c r="F539" s="23">
        <v>1.0618300000000001</v>
      </c>
      <c r="G539" s="23">
        <v>1.05541</v>
      </c>
      <c r="H539" s="23">
        <v>1.0918000000000001</v>
      </c>
      <c r="I539" s="23">
        <v>1.0409600000000001</v>
      </c>
      <c r="J539" s="23">
        <v>1.0659400000000001</v>
      </c>
      <c r="K539" s="23">
        <v>1.07152</v>
      </c>
      <c r="L539" s="23">
        <v>1.11375</v>
      </c>
      <c r="M539" s="23">
        <v>1.0510999999999999</v>
      </c>
      <c r="N539" s="23">
        <v>1.0637799999999999</v>
      </c>
      <c r="O539" s="23">
        <v>1.1009199999999999</v>
      </c>
      <c r="P539" s="24">
        <f t="shared" si="0"/>
        <v>1.071701</v>
      </c>
      <c r="Q539" s="26" t="s">
        <v>54</v>
      </c>
    </row>
    <row r="540" spans="1:17" ht="15">
      <c r="A540" s="10" t="s">
        <v>23</v>
      </c>
      <c r="B540" s="10" t="s">
        <v>34</v>
      </c>
      <c r="C540" s="10" t="s">
        <v>25</v>
      </c>
      <c r="D540" s="25">
        <v>1000</v>
      </c>
      <c r="E540" s="10" t="s">
        <v>55</v>
      </c>
      <c r="F540" s="23">
        <v>1.94309</v>
      </c>
      <c r="G540" s="23">
        <v>1.9297299999999999</v>
      </c>
      <c r="H540" s="23">
        <v>2</v>
      </c>
      <c r="I540" s="23">
        <v>1.95109</v>
      </c>
      <c r="J540" s="23">
        <v>1.8992</v>
      </c>
      <c r="K540" s="23">
        <v>1.8122</v>
      </c>
      <c r="L540" s="23">
        <v>1.8781699999999999</v>
      </c>
      <c r="M540" s="23">
        <v>1.94709</v>
      </c>
      <c r="N540" s="23">
        <v>1.9453100000000001</v>
      </c>
      <c r="O540" s="23">
        <v>1.9211199999999999</v>
      </c>
      <c r="P540" s="24">
        <f t="shared" si="0"/>
        <v>1.9226999999999996</v>
      </c>
      <c r="Q540" s="26" t="s">
        <v>54</v>
      </c>
    </row>
    <row r="541" spans="1:17" ht="15">
      <c r="A541" s="10" t="s">
        <v>23</v>
      </c>
      <c r="B541" s="10" t="s">
        <v>34</v>
      </c>
      <c r="C541" s="10" t="s">
        <v>25</v>
      </c>
      <c r="D541" s="22">
        <v>2500</v>
      </c>
      <c r="E541" s="10" t="s">
        <v>55</v>
      </c>
      <c r="F541" s="23">
        <v>1.31749</v>
      </c>
      <c r="G541" s="23">
        <v>1.18713</v>
      </c>
      <c r="H541" s="23">
        <v>1.2545299999999999</v>
      </c>
      <c r="I541" s="23">
        <v>1.2051499999999999</v>
      </c>
      <c r="J541" s="23">
        <v>1.3376999999999999</v>
      </c>
      <c r="K541" s="23">
        <v>1.2497400000000001</v>
      </c>
      <c r="L541" s="23">
        <v>1.3151600000000001</v>
      </c>
      <c r="M541" s="23">
        <v>1.3319099999999999</v>
      </c>
      <c r="N541" s="23">
        <v>1.38053</v>
      </c>
      <c r="O541" s="23">
        <v>1.2599</v>
      </c>
      <c r="P541" s="24">
        <f t="shared" si="0"/>
        <v>1.2839240000000001</v>
      </c>
      <c r="Q541" s="26" t="s">
        <v>54</v>
      </c>
    </row>
    <row r="542" spans="1:17" ht="15">
      <c r="A542" s="10" t="s">
        <v>23</v>
      </c>
      <c r="B542" s="10" t="s">
        <v>34</v>
      </c>
      <c r="C542" s="10" t="s">
        <v>25</v>
      </c>
      <c r="D542" s="25">
        <v>50000</v>
      </c>
      <c r="E542" s="10" t="s">
        <v>55</v>
      </c>
      <c r="F542" s="23">
        <v>1.0798399999999999</v>
      </c>
      <c r="G542" s="23">
        <v>1.09446</v>
      </c>
      <c r="H542" s="23">
        <v>1.08643</v>
      </c>
      <c r="I542" s="23">
        <v>1.0799700000000001</v>
      </c>
      <c r="J542" s="23">
        <v>1.0840399999999999</v>
      </c>
      <c r="K542" s="23">
        <v>1.10341</v>
      </c>
      <c r="L542" s="23">
        <v>1.07961</v>
      </c>
      <c r="M542" s="23">
        <v>1.0876999999999999</v>
      </c>
      <c r="N542" s="23">
        <v>1.0923099999999999</v>
      </c>
      <c r="O542" s="23">
        <v>1.0863</v>
      </c>
      <c r="P542" s="24">
        <f t="shared" si="0"/>
        <v>1.087407</v>
      </c>
      <c r="Q542" s="26" t="s">
        <v>54</v>
      </c>
    </row>
    <row r="543" spans="1:17" ht="15">
      <c r="A543" s="10" t="s">
        <v>23</v>
      </c>
      <c r="B543" s="10" t="s">
        <v>34</v>
      </c>
      <c r="C543" s="10" t="s">
        <v>25</v>
      </c>
      <c r="D543" s="22">
        <v>5000</v>
      </c>
      <c r="E543" s="10" t="s">
        <v>55</v>
      </c>
      <c r="F543" s="23">
        <v>1.06521</v>
      </c>
      <c r="G543" s="23">
        <v>1.0993599999999999</v>
      </c>
      <c r="H543" s="23">
        <v>1.06549</v>
      </c>
      <c r="I543" s="23">
        <v>1.0923700000000001</v>
      </c>
      <c r="J543" s="23">
        <v>1.0775300000000001</v>
      </c>
      <c r="K543" s="23">
        <v>1.0651600000000001</v>
      </c>
      <c r="L543" s="23">
        <v>1.0615699999999999</v>
      </c>
      <c r="M543" s="23">
        <v>1.0895900000000001</v>
      </c>
      <c r="N543" s="23">
        <v>1.08</v>
      </c>
      <c r="O543" s="23">
        <v>1.0978000000000001</v>
      </c>
      <c r="P543" s="24">
        <f t="shared" si="0"/>
        <v>1.0794079999999999</v>
      </c>
      <c r="Q543" s="26" t="s">
        <v>54</v>
      </c>
    </row>
    <row r="544" spans="1:17" ht="15">
      <c r="A544" s="10" t="s">
        <v>23</v>
      </c>
      <c r="B544" s="10" t="s">
        <v>24</v>
      </c>
      <c r="C544" s="10" t="s">
        <v>35</v>
      </c>
      <c r="D544" s="22">
        <v>100000</v>
      </c>
      <c r="E544" s="10" t="s">
        <v>56</v>
      </c>
      <c r="F544" s="23">
        <v>1.0400100000000001</v>
      </c>
      <c r="G544" s="23">
        <v>1.0404100000000001</v>
      </c>
      <c r="H544" s="23">
        <v>1.04566</v>
      </c>
      <c r="I544" s="23">
        <v>1.0281100000000001</v>
      </c>
      <c r="J544" s="23">
        <v>1.03464</v>
      </c>
      <c r="K544" s="23">
        <v>1.0311399999999999</v>
      </c>
      <c r="L544" s="23">
        <v>1.04135</v>
      </c>
      <c r="M544" s="23">
        <v>1.04281</v>
      </c>
      <c r="N544" s="23">
        <v>1.0524500000000001</v>
      </c>
      <c r="O544" s="23">
        <v>1.0307200000000001</v>
      </c>
      <c r="P544" s="24">
        <f t="shared" si="0"/>
        <v>1.0387299999999999</v>
      </c>
      <c r="Q544" s="26" t="s">
        <v>54</v>
      </c>
    </row>
    <row r="545" spans="1:17" ht="15">
      <c r="A545" s="10" t="s">
        <v>23</v>
      </c>
      <c r="B545" s="10" t="s">
        <v>24</v>
      </c>
      <c r="C545" s="10" t="s">
        <v>35</v>
      </c>
      <c r="D545" s="22">
        <v>10000</v>
      </c>
      <c r="E545" s="10" t="s">
        <v>56</v>
      </c>
      <c r="F545" s="23">
        <v>1.0219499999999999</v>
      </c>
      <c r="G545" s="23">
        <v>1.0496799999999999</v>
      </c>
      <c r="H545" s="23">
        <v>1.00901</v>
      </c>
      <c r="I545" s="23">
        <v>1.0191399999999999</v>
      </c>
      <c r="J545" s="23">
        <v>1.0119100000000001</v>
      </c>
      <c r="K545" s="23">
        <v>0.99842699999999995</v>
      </c>
      <c r="L545" s="23">
        <v>1.0307900000000001</v>
      </c>
      <c r="M545" s="23">
        <v>0.99184899999999998</v>
      </c>
      <c r="N545" s="23">
        <v>1.03491</v>
      </c>
      <c r="O545" s="23">
        <v>0.98905399999999999</v>
      </c>
      <c r="P545" s="24">
        <f t="shared" si="0"/>
        <v>1.0156719999999999</v>
      </c>
      <c r="Q545" s="26" t="s">
        <v>54</v>
      </c>
    </row>
    <row r="546" spans="1:17" ht="15">
      <c r="A546" s="10" t="s">
        <v>23</v>
      </c>
      <c r="B546" s="10" t="s">
        <v>24</v>
      </c>
      <c r="C546" s="10" t="s">
        <v>35</v>
      </c>
      <c r="D546" s="25">
        <v>1000</v>
      </c>
      <c r="E546" s="10" t="s">
        <v>56</v>
      </c>
      <c r="F546" s="23">
        <v>1.04738</v>
      </c>
      <c r="G546" s="23">
        <v>1.11222</v>
      </c>
      <c r="H546" s="23">
        <v>1.20052</v>
      </c>
      <c r="I546" s="23">
        <v>1.2719800000000001</v>
      </c>
      <c r="J546" s="23">
        <v>1.09358</v>
      </c>
      <c r="K546" s="23">
        <v>1.10354</v>
      </c>
      <c r="L546" s="23">
        <v>1.2131099999999999</v>
      </c>
      <c r="M546" s="23">
        <v>1.1589</v>
      </c>
      <c r="N546" s="23">
        <v>1.2451300000000001</v>
      </c>
      <c r="O546" s="23">
        <v>1.1565700000000001</v>
      </c>
      <c r="P546" s="24">
        <f t="shared" si="0"/>
        <v>1.1602929999999998</v>
      </c>
      <c r="Q546" s="26" t="s">
        <v>54</v>
      </c>
    </row>
    <row r="547" spans="1:17" ht="15">
      <c r="A547" s="10" t="s">
        <v>23</v>
      </c>
      <c r="B547" s="10" t="s">
        <v>24</v>
      </c>
      <c r="C547" s="10" t="s">
        <v>35</v>
      </c>
      <c r="D547" s="22">
        <v>2500</v>
      </c>
      <c r="E547" s="10" t="s">
        <v>56</v>
      </c>
      <c r="F547" s="23">
        <v>0.98608099999999999</v>
      </c>
      <c r="G547" s="23">
        <v>1.00634</v>
      </c>
      <c r="H547" s="23">
        <v>0.91152299999999997</v>
      </c>
      <c r="I547" s="23">
        <v>0.91658099999999998</v>
      </c>
      <c r="J547" s="23">
        <v>0.94255299999999997</v>
      </c>
      <c r="K547" s="23">
        <v>0.96659700000000004</v>
      </c>
      <c r="L547" s="23">
        <v>1.01946</v>
      </c>
      <c r="M547" s="23">
        <v>0.917933</v>
      </c>
      <c r="N547" s="23">
        <v>1.0053300000000001</v>
      </c>
      <c r="O547" s="23">
        <v>0.998919</v>
      </c>
      <c r="P547" s="24">
        <f t="shared" si="0"/>
        <v>0.96713170000000015</v>
      </c>
      <c r="Q547" s="26" t="s">
        <v>54</v>
      </c>
    </row>
    <row r="548" spans="1:17" ht="15">
      <c r="A548" s="10" t="s">
        <v>23</v>
      </c>
      <c r="B548" s="10" t="s">
        <v>24</v>
      </c>
      <c r="C548" s="10" t="s">
        <v>35</v>
      </c>
      <c r="D548" s="25">
        <v>50000</v>
      </c>
      <c r="E548" s="10" t="s">
        <v>56</v>
      </c>
      <c r="F548" s="23">
        <v>1.05976</v>
      </c>
      <c r="G548" s="23">
        <v>1.04976</v>
      </c>
      <c r="H548" s="23">
        <v>1.05901</v>
      </c>
      <c r="I548" s="23">
        <v>1.0563400000000001</v>
      </c>
      <c r="J548" s="23">
        <v>1.0615699999999999</v>
      </c>
      <c r="K548" s="23">
        <v>1.0734999999999999</v>
      </c>
      <c r="L548" s="23">
        <v>1.0701700000000001</v>
      </c>
      <c r="M548" s="23">
        <v>1.0711900000000001</v>
      </c>
      <c r="N548" s="23">
        <v>1.0725</v>
      </c>
      <c r="O548" s="23">
        <v>1.0668299999999999</v>
      </c>
      <c r="P548" s="24">
        <f t="shared" si="0"/>
        <v>1.0640629999999998</v>
      </c>
      <c r="Q548" s="26" t="s">
        <v>54</v>
      </c>
    </row>
    <row r="549" spans="1:17" ht="15">
      <c r="A549" s="10" t="s">
        <v>23</v>
      </c>
      <c r="B549" s="10" t="s">
        <v>24</v>
      </c>
      <c r="C549" s="10" t="s">
        <v>35</v>
      </c>
      <c r="D549" s="22">
        <v>5000</v>
      </c>
      <c r="E549" s="10" t="s">
        <v>56</v>
      </c>
      <c r="F549" s="23">
        <v>0.93164199999999997</v>
      </c>
      <c r="G549" s="23">
        <v>0.88991299999999995</v>
      </c>
      <c r="H549" s="23">
        <v>0.94291800000000003</v>
      </c>
      <c r="I549" s="23">
        <v>0.948882</v>
      </c>
      <c r="J549" s="23">
        <v>0.90612000000000004</v>
      </c>
      <c r="K549" s="23">
        <v>0.94132899999999997</v>
      </c>
      <c r="L549" s="23">
        <v>0.94945299999999999</v>
      </c>
      <c r="M549" s="23">
        <v>0.96553599999999995</v>
      </c>
      <c r="N549" s="23">
        <v>0.93589</v>
      </c>
      <c r="O549" s="23">
        <v>0.99223899999999998</v>
      </c>
      <c r="P549" s="24">
        <f t="shared" si="0"/>
        <v>0.94039220000000001</v>
      </c>
      <c r="Q549" s="26" t="s">
        <v>54</v>
      </c>
    </row>
    <row r="550" spans="1:17" ht="15">
      <c r="A550" s="10" t="s">
        <v>23</v>
      </c>
      <c r="B550" s="10" t="s">
        <v>26</v>
      </c>
      <c r="C550" s="10" t="s">
        <v>35</v>
      </c>
      <c r="D550" s="22">
        <v>100000</v>
      </c>
      <c r="E550" s="10" t="s">
        <v>56</v>
      </c>
      <c r="F550" s="23">
        <v>0.57275399999999999</v>
      </c>
      <c r="G550" s="23">
        <v>0.57545100000000005</v>
      </c>
      <c r="H550" s="23">
        <v>0.57548999999999995</v>
      </c>
      <c r="I550" s="23">
        <v>0.57145800000000002</v>
      </c>
      <c r="J550" s="23">
        <v>0.56966099999999997</v>
      </c>
      <c r="K550" s="23">
        <v>0.56871499999999997</v>
      </c>
      <c r="L550" s="23">
        <v>0.57399</v>
      </c>
      <c r="M550" s="23">
        <v>0.57352800000000004</v>
      </c>
      <c r="N550" s="23">
        <v>0.57523299999999999</v>
      </c>
      <c r="O550" s="23">
        <v>0.57143999999999995</v>
      </c>
      <c r="P550" s="24">
        <f t="shared" si="0"/>
        <v>0.57277199999999995</v>
      </c>
      <c r="Q550" s="26" t="s">
        <v>53</v>
      </c>
    </row>
    <row r="551" spans="1:17" ht="15">
      <c r="A551" s="10" t="s">
        <v>23</v>
      </c>
      <c r="B551" s="10" t="s">
        <v>26</v>
      </c>
      <c r="C551" s="10" t="s">
        <v>35</v>
      </c>
      <c r="D551" s="22">
        <v>10000</v>
      </c>
      <c r="E551" s="10" t="s">
        <v>56</v>
      </c>
      <c r="F551" s="23">
        <v>0.583399</v>
      </c>
      <c r="G551" s="23">
        <v>0.56024399999999996</v>
      </c>
      <c r="H551" s="23">
        <v>0.60396000000000005</v>
      </c>
      <c r="I551" s="23">
        <v>0.55190099999999997</v>
      </c>
      <c r="J551" s="23">
        <v>0.56618800000000002</v>
      </c>
      <c r="K551" s="23">
        <v>0.57276400000000005</v>
      </c>
      <c r="L551" s="23">
        <v>0.57454499999999997</v>
      </c>
      <c r="M551" s="23">
        <v>0.58109500000000003</v>
      </c>
      <c r="N551" s="23">
        <v>0.60587400000000002</v>
      </c>
      <c r="O551" s="23">
        <v>0.57027799999999995</v>
      </c>
      <c r="P551" s="24">
        <f t="shared" si="0"/>
        <v>0.5770248</v>
      </c>
      <c r="Q551" s="26" t="s">
        <v>53</v>
      </c>
    </row>
    <row r="552" spans="1:17" ht="15">
      <c r="A552" s="10" t="s">
        <v>23</v>
      </c>
      <c r="B552" s="10" t="s">
        <v>26</v>
      </c>
      <c r="C552" s="10" t="s">
        <v>35</v>
      </c>
      <c r="D552" s="25">
        <v>1000</v>
      </c>
      <c r="E552" s="10" t="s">
        <v>56</v>
      </c>
      <c r="F552" s="23">
        <v>0.59615399999999996</v>
      </c>
      <c r="G552" s="23">
        <v>0.5</v>
      </c>
      <c r="H552" s="23">
        <v>0.478495</v>
      </c>
      <c r="I552" s="23">
        <v>0.43811899999999998</v>
      </c>
      <c r="J552" s="23">
        <v>0.53263700000000003</v>
      </c>
      <c r="K552" s="23">
        <v>0.48275899999999999</v>
      </c>
      <c r="L552" s="23">
        <v>0.54155500000000001</v>
      </c>
      <c r="M552" s="23">
        <v>0.462287</v>
      </c>
      <c r="N552" s="23">
        <v>0.49633300000000002</v>
      </c>
      <c r="O552" s="23">
        <v>0.51139199999999996</v>
      </c>
      <c r="P552" s="24">
        <f t="shared" si="0"/>
        <v>0.50397309999999995</v>
      </c>
      <c r="Q552" s="26" t="s">
        <v>53</v>
      </c>
    </row>
    <row r="553" spans="1:17" ht="15">
      <c r="A553" s="10" t="s">
        <v>23</v>
      </c>
      <c r="B553" s="10" t="s">
        <v>26</v>
      </c>
      <c r="C553" s="10" t="s">
        <v>35</v>
      </c>
      <c r="D553" s="22">
        <v>2500</v>
      </c>
      <c r="E553" s="10" t="s">
        <v>56</v>
      </c>
      <c r="F553" s="23">
        <v>0.56176499999999996</v>
      </c>
      <c r="G553" s="23">
        <v>0.60215099999999999</v>
      </c>
      <c r="H553" s="23">
        <v>0.55544099999999996</v>
      </c>
      <c r="I553" s="23">
        <v>0.54145900000000002</v>
      </c>
      <c r="J553" s="23">
        <v>0.53346899999999997</v>
      </c>
      <c r="K553" s="23">
        <v>0.555114</v>
      </c>
      <c r="L553" s="23">
        <v>0.62897899999999995</v>
      </c>
      <c r="M553" s="23">
        <v>0.62076299999999995</v>
      </c>
      <c r="N553" s="23">
        <v>0.51456299999999999</v>
      </c>
      <c r="O553" s="23">
        <v>0.62057899999999999</v>
      </c>
      <c r="P553" s="24">
        <f t="shared" si="0"/>
        <v>0.5734283</v>
      </c>
      <c r="Q553" s="26" t="s">
        <v>53</v>
      </c>
    </row>
    <row r="554" spans="1:17" ht="15">
      <c r="A554" s="10" t="s">
        <v>23</v>
      </c>
      <c r="B554" s="10" t="s">
        <v>26</v>
      </c>
      <c r="C554" s="10" t="s">
        <v>35</v>
      </c>
      <c r="D554" s="25">
        <v>50000</v>
      </c>
      <c r="E554" s="10" t="s">
        <v>56</v>
      </c>
      <c r="F554" s="23">
        <v>0.59028899999999995</v>
      </c>
      <c r="G554" s="23">
        <v>0.59705299999999994</v>
      </c>
      <c r="H554" s="23">
        <v>0.59396099999999996</v>
      </c>
      <c r="I554" s="23">
        <v>0.60069600000000001</v>
      </c>
      <c r="J554" s="23">
        <v>0.58591199999999999</v>
      </c>
      <c r="K554" s="23">
        <v>0.59408300000000003</v>
      </c>
      <c r="L554" s="23">
        <v>0.594356</v>
      </c>
      <c r="M554" s="23">
        <v>0.585507</v>
      </c>
      <c r="N554" s="23">
        <v>0.59016000000000002</v>
      </c>
      <c r="O554" s="23">
        <v>0.60335700000000003</v>
      </c>
      <c r="P554" s="24">
        <f t="shared" si="0"/>
        <v>0.59353739999999999</v>
      </c>
      <c r="Q554" s="26" t="s">
        <v>53</v>
      </c>
    </row>
    <row r="555" spans="1:17" ht="15">
      <c r="A555" s="10" t="s">
        <v>23</v>
      </c>
      <c r="B555" s="10" t="s">
        <v>26</v>
      </c>
      <c r="C555" s="10" t="s">
        <v>35</v>
      </c>
      <c r="D555" s="22">
        <v>5000</v>
      </c>
      <c r="E555" s="10" t="s">
        <v>56</v>
      </c>
      <c r="F555" s="23">
        <v>0.56710199999999999</v>
      </c>
      <c r="G555" s="23">
        <v>0.50990100000000005</v>
      </c>
      <c r="H555" s="23">
        <v>0.52442699999999998</v>
      </c>
      <c r="I555" s="23">
        <v>0.49477900000000002</v>
      </c>
      <c r="J555" s="23">
        <v>0.55068099999999998</v>
      </c>
      <c r="K555" s="23">
        <v>0.54073300000000002</v>
      </c>
      <c r="L555" s="23">
        <v>0.54123200000000005</v>
      </c>
      <c r="M555" s="23">
        <v>0.50684899999999999</v>
      </c>
      <c r="N555" s="23">
        <v>0.56937000000000004</v>
      </c>
      <c r="O555" s="23">
        <v>0.51329199999999997</v>
      </c>
      <c r="P555" s="24">
        <f t="shared" si="0"/>
        <v>0.53183659999999999</v>
      </c>
      <c r="Q555" s="26" t="s">
        <v>53</v>
      </c>
    </row>
    <row r="556" spans="1:17" ht="15">
      <c r="A556" s="10" t="s">
        <v>23</v>
      </c>
      <c r="B556" s="10" t="s">
        <v>27</v>
      </c>
      <c r="C556" s="10" t="s">
        <v>35</v>
      </c>
      <c r="D556" s="22">
        <v>100000</v>
      </c>
      <c r="E556" s="10" t="s">
        <v>56</v>
      </c>
      <c r="F556" s="23">
        <v>0.587893</v>
      </c>
      <c r="G556" s="23">
        <v>0.58812500000000001</v>
      </c>
      <c r="H556" s="23">
        <v>0.57589199999999996</v>
      </c>
      <c r="I556" s="23">
        <v>0.57725700000000002</v>
      </c>
      <c r="J556" s="23">
        <v>0.58977500000000005</v>
      </c>
      <c r="K556" s="23">
        <v>0.581341</v>
      </c>
      <c r="L556" s="23">
        <v>0.59492</v>
      </c>
      <c r="M556" s="23">
        <v>0.58278600000000003</v>
      </c>
      <c r="N556" s="23">
        <v>0.58817900000000001</v>
      </c>
      <c r="O556" s="23">
        <v>0.57666499999999998</v>
      </c>
      <c r="P556" s="24">
        <f t="shared" si="0"/>
        <v>0.58428330000000006</v>
      </c>
      <c r="Q556" s="26" t="s">
        <v>53</v>
      </c>
    </row>
    <row r="557" spans="1:17" ht="15">
      <c r="A557" s="10" t="s">
        <v>23</v>
      </c>
      <c r="B557" s="10" t="s">
        <v>27</v>
      </c>
      <c r="C557" s="10" t="s">
        <v>35</v>
      </c>
      <c r="D557" s="22">
        <v>10000</v>
      </c>
      <c r="E557" s="10" t="s">
        <v>56</v>
      </c>
      <c r="F557" s="23">
        <v>0.592746</v>
      </c>
      <c r="G557" s="23">
        <v>0.59160800000000002</v>
      </c>
      <c r="H557" s="23">
        <v>0.61363000000000001</v>
      </c>
      <c r="I557" s="23">
        <v>0.60998200000000002</v>
      </c>
      <c r="J557" s="23">
        <v>0.611097</v>
      </c>
      <c r="K557" s="23">
        <v>0.58982999999999997</v>
      </c>
      <c r="L557" s="23">
        <v>0.62782700000000002</v>
      </c>
      <c r="M557" s="23">
        <v>0.59885699999999997</v>
      </c>
      <c r="N557" s="23">
        <v>0.602105</v>
      </c>
      <c r="O557" s="23">
        <v>0.58787299999999998</v>
      </c>
      <c r="P557" s="24">
        <f t="shared" si="0"/>
        <v>0.60255550000000002</v>
      </c>
      <c r="Q557" s="26" t="s">
        <v>53</v>
      </c>
    </row>
    <row r="558" spans="1:17" ht="15">
      <c r="A558" s="10" t="s">
        <v>23</v>
      </c>
      <c r="B558" s="10" t="s">
        <v>27</v>
      </c>
      <c r="C558" s="10" t="s">
        <v>35</v>
      </c>
      <c r="D558" s="25">
        <v>1000</v>
      </c>
      <c r="E558" s="10" t="s">
        <v>56</v>
      </c>
      <c r="F558" s="23">
        <v>0.58247400000000005</v>
      </c>
      <c r="G558" s="23">
        <v>0.62755099999999997</v>
      </c>
      <c r="H558" s="23">
        <v>0.56435599999999997</v>
      </c>
      <c r="I558" s="23">
        <v>0.55421699999999996</v>
      </c>
      <c r="J558" s="23">
        <v>0.57499999999999996</v>
      </c>
      <c r="K558" s="23">
        <v>0.57544799999999996</v>
      </c>
      <c r="L558" s="23">
        <v>0.61197900000000005</v>
      </c>
      <c r="M558" s="23">
        <v>0.58163299999999996</v>
      </c>
      <c r="N558" s="23">
        <v>0.535802</v>
      </c>
      <c r="O558" s="23">
        <v>0.65738200000000002</v>
      </c>
      <c r="P558" s="24">
        <f t="shared" si="0"/>
        <v>0.5865842</v>
      </c>
      <c r="Q558" s="26" t="s">
        <v>53</v>
      </c>
    </row>
    <row r="559" spans="1:17" ht="15">
      <c r="A559" s="10" t="s">
        <v>23</v>
      </c>
      <c r="B559" s="10" t="s">
        <v>27</v>
      </c>
      <c r="C559" s="10" t="s">
        <v>35</v>
      </c>
      <c r="D559" s="22">
        <v>2500</v>
      </c>
      <c r="E559" s="10" t="s">
        <v>56</v>
      </c>
      <c r="F559" s="23">
        <v>0.66912499999999997</v>
      </c>
      <c r="G559" s="23">
        <v>0.68796599999999997</v>
      </c>
      <c r="H559" s="23">
        <v>0.62833700000000003</v>
      </c>
      <c r="I559" s="23">
        <v>0.63880599999999998</v>
      </c>
      <c r="J559" s="23">
        <v>0.67914399999999997</v>
      </c>
      <c r="K559" s="23">
        <v>0.60362199999999999</v>
      </c>
      <c r="L559" s="23">
        <v>0.62608699999999995</v>
      </c>
      <c r="M559" s="23">
        <v>0.69368399999999997</v>
      </c>
      <c r="N559" s="23">
        <v>0.67588499999999996</v>
      </c>
      <c r="O559" s="23">
        <v>0.634656</v>
      </c>
      <c r="P559" s="24">
        <f t="shared" si="0"/>
        <v>0.65373119999999996</v>
      </c>
      <c r="Q559" s="26" t="s">
        <v>53</v>
      </c>
    </row>
    <row r="560" spans="1:17" ht="15">
      <c r="A560" s="10" t="s">
        <v>23</v>
      </c>
      <c r="B560" s="10" t="s">
        <v>27</v>
      </c>
      <c r="C560" s="10" t="s">
        <v>35</v>
      </c>
      <c r="D560" s="25">
        <v>50000</v>
      </c>
      <c r="E560" s="10" t="s">
        <v>56</v>
      </c>
      <c r="F560" s="23">
        <v>0.59534600000000004</v>
      </c>
      <c r="G560" s="23">
        <v>0.59862499999999996</v>
      </c>
      <c r="H560" s="23">
        <v>0.60731100000000005</v>
      </c>
      <c r="I560" s="23">
        <v>0.59470800000000001</v>
      </c>
      <c r="J560" s="23">
        <v>0.59740099999999996</v>
      </c>
      <c r="K560" s="23">
        <v>0.58144899999999999</v>
      </c>
      <c r="L560" s="23">
        <v>0.59241200000000005</v>
      </c>
      <c r="M560" s="23">
        <v>0.59352499999999997</v>
      </c>
      <c r="N560" s="23">
        <v>0.600271</v>
      </c>
      <c r="O560" s="23">
        <v>0.60636199999999996</v>
      </c>
      <c r="P560" s="24">
        <f t="shared" si="0"/>
        <v>0.59674099999999997</v>
      </c>
      <c r="Q560" s="26" t="s">
        <v>53</v>
      </c>
    </row>
    <row r="561" spans="1:17" ht="15">
      <c r="A561" s="10" t="s">
        <v>23</v>
      </c>
      <c r="B561" s="10" t="s">
        <v>27</v>
      </c>
      <c r="C561" s="10" t="s">
        <v>35</v>
      </c>
      <c r="D561" s="22">
        <v>5000</v>
      </c>
      <c r="E561" s="10" t="s">
        <v>56</v>
      </c>
      <c r="F561" s="23">
        <v>0.54297300000000004</v>
      </c>
      <c r="G561" s="23">
        <v>0.60844299999999996</v>
      </c>
      <c r="H561" s="23">
        <v>0.57597200000000004</v>
      </c>
      <c r="I561" s="23">
        <v>0.56153799999999998</v>
      </c>
      <c r="J561" s="23">
        <v>0.56399999999999995</v>
      </c>
      <c r="K561" s="23">
        <v>0.61012500000000003</v>
      </c>
      <c r="L561" s="23">
        <v>0.58204299999999998</v>
      </c>
      <c r="M561" s="23">
        <v>0.556917</v>
      </c>
      <c r="N561" s="23">
        <v>0.58268500000000001</v>
      </c>
      <c r="O561" s="23">
        <v>0.53024400000000005</v>
      </c>
      <c r="P561" s="24">
        <f t="shared" si="0"/>
        <v>0.57149399999999995</v>
      </c>
      <c r="Q561" s="26" t="s">
        <v>53</v>
      </c>
    </row>
    <row r="562" spans="1:17" ht="15">
      <c r="A562" s="10" t="s">
        <v>23</v>
      </c>
      <c r="B562" s="10" t="s">
        <v>28</v>
      </c>
      <c r="C562" s="10" t="s">
        <v>35</v>
      </c>
      <c r="D562" s="22">
        <v>100000</v>
      </c>
      <c r="E562" s="10" t="s">
        <v>56</v>
      </c>
      <c r="F562" s="23">
        <v>1.10223</v>
      </c>
      <c r="G562" s="23">
        <v>1.10616</v>
      </c>
      <c r="H562" s="23">
        <v>1.1039699999999999</v>
      </c>
      <c r="I562" s="23">
        <v>1.10571</v>
      </c>
      <c r="J562" s="23">
        <v>1.0977300000000001</v>
      </c>
      <c r="K562" s="23">
        <v>1.0978300000000001</v>
      </c>
      <c r="L562" s="23">
        <v>1.09148</v>
      </c>
      <c r="M562" s="23">
        <v>1.1053200000000001</v>
      </c>
      <c r="N562" s="23">
        <v>1.0892200000000001</v>
      </c>
      <c r="O562" s="23">
        <v>1.1129899999999999</v>
      </c>
      <c r="P562" s="24">
        <f t="shared" si="0"/>
        <v>1.101264</v>
      </c>
      <c r="Q562" s="26" t="s">
        <v>54</v>
      </c>
    </row>
    <row r="563" spans="1:17" ht="15">
      <c r="A563" s="10" t="s">
        <v>23</v>
      </c>
      <c r="B563" s="10" t="s">
        <v>28</v>
      </c>
      <c r="C563" s="10" t="s">
        <v>35</v>
      </c>
      <c r="D563" s="22">
        <v>10000</v>
      </c>
      <c r="E563" s="10" t="s">
        <v>56</v>
      </c>
      <c r="F563" s="23">
        <v>1.1097999999999999</v>
      </c>
      <c r="G563" s="23">
        <v>1.11548</v>
      </c>
      <c r="H563" s="23">
        <v>1.1704399999999999</v>
      </c>
      <c r="I563" s="23">
        <v>1.1588700000000001</v>
      </c>
      <c r="J563" s="23">
        <v>1.20346</v>
      </c>
      <c r="K563" s="23">
        <v>1.12117</v>
      </c>
      <c r="L563" s="23">
        <v>1.05437</v>
      </c>
      <c r="M563" s="23">
        <v>1.0940099999999999</v>
      </c>
      <c r="N563" s="23">
        <v>1.0890899999999999</v>
      </c>
      <c r="O563" s="23">
        <v>1.17292</v>
      </c>
      <c r="P563" s="24">
        <f t="shared" si="0"/>
        <v>1.1289609999999999</v>
      </c>
      <c r="Q563" s="26" t="s">
        <v>54</v>
      </c>
    </row>
    <row r="564" spans="1:17" ht="15">
      <c r="A564" s="10" t="s">
        <v>23</v>
      </c>
      <c r="B564" s="10" t="s">
        <v>28</v>
      </c>
      <c r="C564" s="10" t="s">
        <v>35</v>
      </c>
      <c r="D564" s="25">
        <v>1000</v>
      </c>
      <c r="E564" s="10" t="s">
        <v>56</v>
      </c>
      <c r="F564" s="23">
        <v>1.1088100000000001</v>
      </c>
      <c r="G564" s="23">
        <v>1.15347</v>
      </c>
      <c r="H564" s="23">
        <v>1.13228</v>
      </c>
      <c r="I564" s="23">
        <v>1.1698999999999999</v>
      </c>
      <c r="J564" s="23">
        <v>1.16757</v>
      </c>
      <c r="K564" s="23">
        <v>1.07317</v>
      </c>
      <c r="L564" s="23">
        <v>0.94392500000000001</v>
      </c>
      <c r="M564" s="23">
        <v>0.95555599999999996</v>
      </c>
      <c r="N564" s="23">
        <v>1.04592</v>
      </c>
      <c r="O564" s="23">
        <v>1.1521699999999999</v>
      </c>
      <c r="P564" s="24">
        <f t="shared" si="0"/>
        <v>1.0902771000000002</v>
      </c>
      <c r="Q564" s="26" t="s">
        <v>54</v>
      </c>
    </row>
    <row r="565" spans="1:17" ht="15">
      <c r="A565" s="10" t="s">
        <v>23</v>
      </c>
      <c r="B565" s="10" t="s">
        <v>28</v>
      </c>
      <c r="C565" s="10" t="s">
        <v>35</v>
      </c>
      <c r="D565" s="22">
        <v>2500</v>
      </c>
      <c r="E565" s="10" t="s">
        <v>56</v>
      </c>
      <c r="F565" s="23">
        <v>0.99628300000000003</v>
      </c>
      <c r="G565" s="23">
        <v>0.97120899999999999</v>
      </c>
      <c r="H565" s="23">
        <v>1.0616300000000001</v>
      </c>
      <c r="I565" s="23">
        <v>1</v>
      </c>
      <c r="J565" s="23">
        <v>1.0701400000000001</v>
      </c>
      <c r="K565" s="23">
        <v>1.1860900000000001</v>
      </c>
      <c r="L565" s="23">
        <v>0.97740099999999996</v>
      </c>
      <c r="M565" s="23">
        <v>1.0619000000000001</v>
      </c>
      <c r="N565" s="23">
        <v>1.0602400000000001</v>
      </c>
      <c r="O565" s="23">
        <v>1.02745</v>
      </c>
      <c r="P565" s="24">
        <f t="shared" si="0"/>
        <v>1.0412342999999999</v>
      </c>
      <c r="Q565" s="26" t="s">
        <v>54</v>
      </c>
    </row>
    <row r="566" spans="1:17" ht="15">
      <c r="A566" s="10" t="s">
        <v>23</v>
      </c>
      <c r="B566" s="10" t="s">
        <v>28</v>
      </c>
      <c r="C566" s="10" t="s">
        <v>35</v>
      </c>
      <c r="D566" s="25">
        <v>50000</v>
      </c>
      <c r="E566" s="10" t="s">
        <v>56</v>
      </c>
      <c r="F566" s="23">
        <v>1.10015</v>
      </c>
      <c r="G566" s="23">
        <v>1.10547</v>
      </c>
      <c r="H566" s="23">
        <v>1.0863799999999999</v>
      </c>
      <c r="I566" s="23">
        <v>1.0804199999999999</v>
      </c>
      <c r="J566" s="23">
        <v>1.0973599999999999</v>
      </c>
      <c r="K566" s="23">
        <v>1.1143700000000001</v>
      </c>
      <c r="L566" s="23">
        <v>1.1316999999999999</v>
      </c>
      <c r="M566" s="23">
        <v>1.1237600000000001</v>
      </c>
      <c r="N566" s="23">
        <v>1.0775999999999999</v>
      </c>
      <c r="O566" s="23">
        <v>1.10206</v>
      </c>
      <c r="P566" s="24">
        <f t="shared" si="0"/>
        <v>1.1019270000000001</v>
      </c>
      <c r="Q566" s="26" t="s">
        <v>54</v>
      </c>
    </row>
    <row r="567" spans="1:17" ht="15">
      <c r="A567" s="10" t="s">
        <v>23</v>
      </c>
      <c r="B567" s="10" t="s">
        <v>28</v>
      </c>
      <c r="C567" s="10" t="s">
        <v>35</v>
      </c>
      <c r="D567" s="22">
        <v>5000</v>
      </c>
      <c r="E567" s="10" t="s">
        <v>56</v>
      </c>
      <c r="F567" s="23">
        <v>0.99440300000000004</v>
      </c>
      <c r="G567" s="23">
        <v>1.0037499999999999</v>
      </c>
      <c r="H567" s="23">
        <v>1.0038800000000001</v>
      </c>
      <c r="I567" s="23">
        <v>1.03182</v>
      </c>
      <c r="J567" s="23">
        <v>1.07264</v>
      </c>
      <c r="K567" s="23">
        <v>1.09883</v>
      </c>
      <c r="L567" s="23">
        <v>1.0837600000000001</v>
      </c>
      <c r="M567" s="23">
        <v>1.0751299999999999</v>
      </c>
      <c r="N567" s="23">
        <v>1.0077199999999999</v>
      </c>
      <c r="O567" s="23">
        <v>1.0590599999999999</v>
      </c>
      <c r="P567" s="24">
        <f t="shared" si="0"/>
        <v>1.0430993</v>
      </c>
      <c r="Q567" s="26" t="s">
        <v>54</v>
      </c>
    </row>
    <row r="568" spans="1:17" ht="15">
      <c r="A568" s="10" t="s">
        <v>23</v>
      </c>
      <c r="B568" s="10" t="s">
        <v>29</v>
      </c>
      <c r="C568" s="10" t="s">
        <v>35</v>
      </c>
      <c r="D568" s="22">
        <v>100000</v>
      </c>
      <c r="E568" s="10" t="s">
        <v>56</v>
      </c>
      <c r="F568" s="23">
        <v>0.61744200000000005</v>
      </c>
      <c r="G568" s="23">
        <v>0.618367</v>
      </c>
      <c r="H568" s="23">
        <v>0.62600699999999998</v>
      </c>
      <c r="I568" s="23">
        <v>0.61117999999999995</v>
      </c>
      <c r="J568" s="23">
        <v>0.61938099999999996</v>
      </c>
      <c r="K568" s="23">
        <v>0.62436800000000003</v>
      </c>
      <c r="L568" s="23">
        <v>0.61179899999999998</v>
      </c>
      <c r="M568" s="23">
        <v>0.61904599999999999</v>
      </c>
      <c r="N568" s="23">
        <v>0.614452</v>
      </c>
      <c r="O568" s="23">
        <v>0.63454600000000005</v>
      </c>
      <c r="P568" s="24">
        <f t="shared" si="0"/>
        <v>0.61965880000000007</v>
      </c>
      <c r="Q568" s="26" t="s">
        <v>53</v>
      </c>
    </row>
    <row r="569" spans="1:17" ht="15">
      <c r="A569" s="10" t="s">
        <v>23</v>
      </c>
      <c r="B569" s="10" t="s">
        <v>29</v>
      </c>
      <c r="C569" s="10" t="s">
        <v>35</v>
      </c>
      <c r="D569" s="22">
        <v>10000</v>
      </c>
      <c r="E569" s="10" t="s">
        <v>56</v>
      </c>
      <c r="F569" s="23">
        <v>0.67055699999999996</v>
      </c>
      <c r="G569" s="23">
        <v>0.68045199999999995</v>
      </c>
      <c r="H569" s="23">
        <v>0.64424300000000001</v>
      </c>
      <c r="I569" s="23">
        <v>0.70347300000000001</v>
      </c>
      <c r="J569" s="23">
        <v>0.68967800000000001</v>
      </c>
      <c r="K569" s="23">
        <v>0.67981400000000003</v>
      </c>
      <c r="L569" s="23">
        <v>0.66633900000000001</v>
      </c>
      <c r="M569" s="23">
        <v>0.64967900000000001</v>
      </c>
      <c r="N569" s="23">
        <v>0.65583400000000003</v>
      </c>
      <c r="O569" s="23">
        <v>0.67619700000000005</v>
      </c>
      <c r="P569" s="24">
        <f t="shared" si="0"/>
        <v>0.67162659999999996</v>
      </c>
      <c r="Q569" s="26" t="s">
        <v>53</v>
      </c>
    </row>
    <row r="570" spans="1:17" ht="15">
      <c r="A570" s="10" t="s">
        <v>23</v>
      </c>
      <c r="B570" s="10" t="s">
        <v>29</v>
      </c>
      <c r="C570" s="10" t="s">
        <v>35</v>
      </c>
      <c r="D570" s="25">
        <v>1000</v>
      </c>
      <c r="E570" s="10" t="s">
        <v>56</v>
      </c>
      <c r="F570" s="23">
        <v>0.60357099999999997</v>
      </c>
      <c r="G570" s="23">
        <v>0.44373000000000001</v>
      </c>
      <c r="H570" s="23">
        <v>0.5</v>
      </c>
      <c r="I570" s="23">
        <v>0.58299599999999996</v>
      </c>
      <c r="J570" s="23">
        <v>0.49074099999999998</v>
      </c>
      <c r="K570" s="23">
        <v>0.53633200000000003</v>
      </c>
      <c r="L570" s="23">
        <v>0.486842</v>
      </c>
      <c r="M570" s="23">
        <v>0.54455399999999998</v>
      </c>
      <c r="N570" s="23">
        <v>0.54723100000000002</v>
      </c>
      <c r="O570" s="23">
        <v>0.51194499999999998</v>
      </c>
      <c r="P570" s="24">
        <f t="shared" si="0"/>
        <v>0.52479419999999999</v>
      </c>
      <c r="Q570" s="26" t="s">
        <v>53</v>
      </c>
    </row>
    <row r="571" spans="1:17" ht="15">
      <c r="A571" s="10" t="s">
        <v>23</v>
      </c>
      <c r="B571" s="10" t="s">
        <v>29</v>
      </c>
      <c r="C571" s="10" t="s">
        <v>35</v>
      </c>
      <c r="D571" s="22">
        <v>2500</v>
      </c>
      <c r="E571" s="10" t="s">
        <v>56</v>
      </c>
      <c r="F571" s="23">
        <v>0.63978500000000005</v>
      </c>
      <c r="G571" s="23">
        <v>0.651729</v>
      </c>
      <c r="H571" s="23">
        <v>0.663601</v>
      </c>
      <c r="I571" s="23">
        <v>0.72883799999999999</v>
      </c>
      <c r="J571" s="23">
        <v>0.60097900000000004</v>
      </c>
      <c r="K571" s="23">
        <v>0.667543</v>
      </c>
      <c r="L571" s="23">
        <v>0.57433299999999998</v>
      </c>
      <c r="M571" s="23">
        <v>0.56580600000000003</v>
      </c>
      <c r="N571" s="23">
        <v>0.59615399999999996</v>
      </c>
      <c r="O571" s="23">
        <v>0.64494700000000005</v>
      </c>
      <c r="P571" s="24">
        <f t="shared" si="0"/>
        <v>0.6333715000000002</v>
      </c>
      <c r="Q571" s="26" t="s">
        <v>53</v>
      </c>
    </row>
    <row r="572" spans="1:17" ht="15">
      <c r="A572" s="10" t="s">
        <v>23</v>
      </c>
      <c r="B572" s="10" t="s">
        <v>29</v>
      </c>
      <c r="C572" s="10" t="s">
        <v>35</v>
      </c>
      <c r="D572" s="25">
        <v>50000</v>
      </c>
      <c r="E572" s="10" t="s">
        <v>56</v>
      </c>
      <c r="F572" s="23">
        <v>0.631382</v>
      </c>
      <c r="G572" s="23">
        <v>0.63294499999999998</v>
      </c>
      <c r="H572" s="23">
        <v>0.64940299999999995</v>
      </c>
      <c r="I572" s="23">
        <v>0.64362200000000003</v>
      </c>
      <c r="J572" s="23">
        <v>0.65227999999999997</v>
      </c>
      <c r="K572" s="23">
        <v>0.64158000000000004</v>
      </c>
      <c r="L572" s="23">
        <v>0.65308500000000003</v>
      </c>
      <c r="M572" s="23">
        <v>0.64371</v>
      </c>
      <c r="N572" s="23">
        <v>0.628382</v>
      </c>
      <c r="O572" s="23">
        <v>0.65693199999999996</v>
      </c>
      <c r="P572" s="24">
        <f t="shared" si="0"/>
        <v>0.64333210000000007</v>
      </c>
      <c r="Q572" s="26" t="s">
        <v>53</v>
      </c>
    </row>
    <row r="573" spans="1:17" ht="15">
      <c r="A573" s="10" t="s">
        <v>23</v>
      </c>
      <c r="B573" s="10" t="s">
        <v>29</v>
      </c>
      <c r="C573" s="10" t="s">
        <v>35</v>
      </c>
      <c r="D573" s="22">
        <v>5000</v>
      </c>
      <c r="E573" s="10" t="s">
        <v>56</v>
      </c>
      <c r="F573" s="23">
        <v>0.62965400000000005</v>
      </c>
      <c r="G573" s="23">
        <v>0.65566000000000002</v>
      </c>
      <c r="H573" s="23">
        <v>0.66093900000000005</v>
      </c>
      <c r="I573" s="23">
        <v>0.61227200000000004</v>
      </c>
      <c r="J573" s="23">
        <v>0.65281500000000003</v>
      </c>
      <c r="K573" s="23">
        <v>0.64621200000000001</v>
      </c>
      <c r="L573" s="23">
        <v>0.66187099999999999</v>
      </c>
      <c r="M573" s="23">
        <v>0.65669699999999998</v>
      </c>
      <c r="N573" s="23">
        <v>0.63175000000000003</v>
      </c>
      <c r="O573" s="23">
        <v>0.634293</v>
      </c>
      <c r="P573" s="24">
        <f t="shared" si="0"/>
        <v>0.64421630000000007</v>
      </c>
      <c r="Q573" s="26" t="s">
        <v>53</v>
      </c>
    </row>
    <row r="574" spans="1:17" ht="15">
      <c r="A574" s="10" t="s">
        <v>23</v>
      </c>
      <c r="B574" s="10" t="s">
        <v>30</v>
      </c>
      <c r="C574" s="10" t="s">
        <v>35</v>
      </c>
      <c r="D574" s="22">
        <v>100000</v>
      </c>
      <c r="E574" s="10" t="s">
        <v>56</v>
      </c>
      <c r="F574" s="23">
        <v>0.58807799999999999</v>
      </c>
      <c r="G574" s="23">
        <v>0.60174899999999998</v>
      </c>
      <c r="H574" s="23">
        <v>0.58887500000000004</v>
      </c>
      <c r="I574" s="23">
        <v>0.59715300000000004</v>
      </c>
      <c r="J574" s="23">
        <v>0.58174800000000004</v>
      </c>
      <c r="K574" s="23">
        <v>0.58325700000000003</v>
      </c>
      <c r="L574" s="23">
        <v>0.57955699999999999</v>
      </c>
      <c r="M574" s="23">
        <v>0.58805499999999999</v>
      </c>
      <c r="N574" s="23">
        <v>0.58689999999999998</v>
      </c>
      <c r="O574" s="23">
        <v>0.586696</v>
      </c>
      <c r="P574" s="24">
        <f t="shared" si="0"/>
        <v>0.58820680000000003</v>
      </c>
      <c r="Q574" s="26" t="s">
        <v>53</v>
      </c>
    </row>
    <row r="575" spans="1:17" ht="15">
      <c r="A575" s="10" t="s">
        <v>23</v>
      </c>
      <c r="B575" s="10" t="s">
        <v>30</v>
      </c>
      <c r="C575" s="10" t="s">
        <v>35</v>
      </c>
      <c r="D575" s="22">
        <v>10000</v>
      </c>
      <c r="E575" s="10" t="s">
        <v>56</v>
      </c>
      <c r="F575" s="23">
        <v>0.59475</v>
      </c>
      <c r="G575" s="23">
        <v>0.60447300000000004</v>
      </c>
      <c r="H575" s="23">
        <v>0.61496799999999996</v>
      </c>
      <c r="I575" s="23">
        <v>0.61049399999999998</v>
      </c>
      <c r="J575" s="23">
        <v>0.59814599999999996</v>
      </c>
      <c r="K575" s="23">
        <v>0.62562399999999996</v>
      </c>
      <c r="L575" s="23">
        <v>0.587005</v>
      </c>
      <c r="M575" s="23">
        <v>0.57120400000000005</v>
      </c>
      <c r="N575" s="23">
        <v>0.61174600000000001</v>
      </c>
      <c r="O575" s="23">
        <v>0.59137300000000004</v>
      </c>
      <c r="P575" s="24">
        <f t="shared" si="0"/>
        <v>0.60097829999999997</v>
      </c>
      <c r="Q575" s="26" t="s">
        <v>53</v>
      </c>
    </row>
    <row r="576" spans="1:17" ht="15">
      <c r="A576" s="10" t="s">
        <v>23</v>
      </c>
      <c r="B576" s="10" t="s">
        <v>30</v>
      </c>
      <c r="C576" s="10" t="s">
        <v>35</v>
      </c>
      <c r="D576" s="25">
        <v>1000</v>
      </c>
      <c r="E576" s="10" t="s">
        <v>56</v>
      </c>
      <c r="F576" s="23">
        <v>0.56034499999999998</v>
      </c>
      <c r="G576" s="23">
        <v>0.57413199999999998</v>
      </c>
      <c r="H576" s="23">
        <v>0.66043600000000002</v>
      </c>
      <c r="I576" s="23">
        <v>0.57911400000000002</v>
      </c>
      <c r="J576" s="23">
        <v>0.59202500000000002</v>
      </c>
      <c r="K576" s="23">
        <v>0.70819699999999997</v>
      </c>
      <c r="L576" s="23">
        <v>0.67823299999999997</v>
      </c>
      <c r="M576" s="23">
        <v>0.63859600000000005</v>
      </c>
      <c r="N576" s="23">
        <v>0.59433999999999998</v>
      </c>
      <c r="O576" s="23">
        <v>0.49695099999999998</v>
      </c>
      <c r="P576" s="24">
        <f t="shared" si="0"/>
        <v>0.60823689999999986</v>
      </c>
      <c r="Q576" s="26" t="s">
        <v>53</v>
      </c>
    </row>
    <row r="577" spans="1:17" ht="15">
      <c r="A577" s="10" t="s">
        <v>23</v>
      </c>
      <c r="B577" s="10" t="s">
        <v>30</v>
      </c>
      <c r="C577" s="10" t="s">
        <v>35</v>
      </c>
      <c r="D577" s="22">
        <v>2500</v>
      </c>
      <c r="E577" s="10" t="s">
        <v>56</v>
      </c>
      <c r="F577" s="23">
        <v>0.66796900000000003</v>
      </c>
      <c r="G577" s="23">
        <v>0.70255699999999999</v>
      </c>
      <c r="H577" s="23">
        <v>0.65139899999999995</v>
      </c>
      <c r="I577" s="23">
        <v>0.65384600000000004</v>
      </c>
      <c r="J577" s="23">
        <v>0.61764699999999995</v>
      </c>
      <c r="K577" s="23">
        <v>0.68708400000000003</v>
      </c>
      <c r="L577" s="23">
        <v>0.70094699999999999</v>
      </c>
      <c r="M577" s="23">
        <v>0.61688299999999996</v>
      </c>
      <c r="N577" s="23">
        <v>0.62484600000000001</v>
      </c>
      <c r="O577" s="23">
        <v>0.65327999999999997</v>
      </c>
      <c r="P577" s="24">
        <f t="shared" si="0"/>
        <v>0.65764579999999984</v>
      </c>
      <c r="Q577" s="26" t="s">
        <v>53</v>
      </c>
    </row>
    <row r="578" spans="1:17" ht="15">
      <c r="A578" s="10" t="s">
        <v>23</v>
      </c>
      <c r="B578" s="10" t="s">
        <v>30</v>
      </c>
      <c r="C578" s="10" t="s">
        <v>35</v>
      </c>
      <c r="D578" s="25">
        <v>50000</v>
      </c>
      <c r="E578" s="10" t="s">
        <v>56</v>
      </c>
      <c r="F578" s="23">
        <v>0.60936800000000002</v>
      </c>
      <c r="G578" s="23">
        <v>0.58555299999999999</v>
      </c>
      <c r="H578" s="23">
        <v>0.60659600000000002</v>
      </c>
      <c r="I578" s="23">
        <v>0.59535800000000005</v>
      </c>
      <c r="J578" s="23">
        <v>0.60489899999999996</v>
      </c>
      <c r="K578" s="23">
        <v>0.62975300000000001</v>
      </c>
      <c r="L578" s="23">
        <v>0.59745800000000004</v>
      </c>
      <c r="M578" s="23">
        <v>0.60277199999999997</v>
      </c>
      <c r="N578" s="23">
        <v>0.60682000000000003</v>
      </c>
      <c r="O578" s="23">
        <v>0.60957600000000001</v>
      </c>
      <c r="P578" s="24">
        <f t="shared" si="0"/>
        <v>0.60481529999999994</v>
      </c>
      <c r="Q578" s="26" t="s">
        <v>53</v>
      </c>
    </row>
    <row r="579" spans="1:17" ht="15">
      <c r="A579" s="10" t="s">
        <v>23</v>
      </c>
      <c r="B579" s="10" t="s">
        <v>30</v>
      </c>
      <c r="C579" s="10" t="s">
        <v>35</v>
      </c>
      <c r="D579" s="22">
        <v>5000</v>
      </c>
      <c r="E579" s="10" t="s">
        <v>56</v>
      </c>
      <c r="F579" s="23">
        <v>0.57577800000000001</v>
      </c>
      <c r="G579" s="23">
        <v>0.54247999999999996</v>
      </c>
      <c r="H579" s="23">
        <v>0.56666700000000003</v>
      </c>
      <c r="I579" s="23">
        <v>0.59387199999999996</v>
      </c>
      <c r="J579" s="23">
        <v>0.55886000000000002</v>
      </c>
      <c r="K579" s="23">
        <v>0.53371500000000005</v>
      </c>
      <c r="L579" s="23">
        <v>0.54002499999999998</v>
      </c>
      <c r="M579" s="23">
        <v>0.54713199999999995</v>
      </c>
      <c r="N579" s="23">
        <v>0.61158699999999999</v>
      </c>
      <c r="O579" s="23">
        <v>0.55030699999999999</v>
      </c>
      <c r="P579" s="24">
        <f t="shared" si="0"/>
        <v>0.56204230000000011</v>
      </c>
      <c r="Q579" s="26" t="s">
        <v>53</v>
      </c>
    </row>
    <row r="580" spans="1:17" ht="15">
      <c r="A580" s="10" t="s">
        <v>23</v>
      </c>
      <c r="B580" s="10" t="s">
        <v>31</v>
      </c>
      <c r="C580" s="10" t="s">
        <v>35</v>
      </c>
      <c r="D580" s="22">
        <v>100000</v>
      </c>
      <c r="E580" s="10" t="s">
        <v>56</v>
      </c>
      <c r="F580" s="23">
        <v>0.58081799999999995</v>
      </c>
      <c r="G580" s="23">
        <v>0.584171</v>
      </c>
      <c r="H580" s="23">
        <v>0.56765699999999997</v>
      </c>
      <c r="I580" s="23">
        <v>0.58782199999999996</v>
      </c>
      <c r="J580" s="23">
        <v>0.58266799999999996</v>
      </c>
      <c r="K580" s="23">
        <v>0.58271300000000004</v>
      </c>
      <c r="L580" s="23">
        <v>0.57813899999999996</v>
      </c>
      <c r="M580" s="23">
        <v>0.58601000000000003</v>
      </c>
      <c r="N580" s="23">
        <v>0.58555800000000002</v>
      </c>
      <c r="O580" s="23">
        <v>0.57608099999999995</v>
      </c>
      <c r="P580" s="24">
        <f t="shared" si="0"/>
        <v>0.58116370000000006</v>
      </c>
      <c r="Q580" s="26" t="s">
        <v>53</v>
      </c>
    </row>
    <row r="581" spans="1:17" ht="15">
      <c r="A581" s="10" t="s">
        <v>23</v>
      </c>
      <c r="B581" s="10" t="s">
        <v>31</v>
      </c>
      <c r="C581" s="10" t="s">
        <v>35</v>
      </c>
      <c r="D581" s="22">
        <v>10000</v>
      </c>
      <c r="E581" s="10" t="s">
        <v>56</v>
      </c>
      <c r="F581" s="23">
        <v>0.57045500000000005</v>
      </c>
      <c r="G581" s="23">
        <v>0.59364799999999995</v>
      </c>
      <c r="H581" s="23">
        <v>0.59024600000000005</v>
      </c>
      <c r="I581" s="23">
        <v>0.57840899999999995</v>
      </c>
      <c r="J581" s="23">
        <v>0.57025599999999999</v>
      </c>
      <c r="K581" s="23">
        <v>0.57379100000000005</v>
      </c>
      <c r="L581" s="23">
        <v>0.59048299999999998</v>
      </c>
      <c r="M581" s="23">
        <v>0.56007700000000005</v>
      </c>
      <c r="N581" s="23">
        <v>0.587198</v>
      </c>
      <c r="O581" s="23">
        <v>0.55869000000000002</v>
      </c>
      <c r="P581" s="24">
        <f t="shared" si="0"/>
        <v>0.57732530000000004</v>
      </c>
      <c r="Q581" s="26" t="s">
        <v>53</v>
      </c>
    </row>
    <row r="582" spans="1:17" ht="15">
      <c r="A582" s="10" t="s">
        <v>23</v>
      </c>
      <c r="B582" s="10" t="s">
        <v>31</v>
      </c>
      <c r="C582" s="10" t="s">
        <v>35</v>
      </c>
      <c r="D582" s="25">
        <v>1000</v>
      </c>
      <c r="E582" s="10" t="s">
        <v>56</v>
      </c>
      <c r="F582" s="23">
        <v>0.61486499999999999</v>
      </c>
      <c r="G582" s="23">
        <v>0.57058799999999998</v>
      </c>
      <c r="H582" s="23">
        <v>0.53822599999999998</v>
      </c>
      <c r="I582" s="23">
        <v>0.67741899999999999</v>
      </c>
      <c r="J582" s="23">
        <v>0.66778499999999996</v>
      </c>
      <c r="K582" s="23">
        <v>0.55844199999999999</v>
      </c>
      <c r="L582" s="23">
        <v>0.60402699999999998</v>
      </c>
      <c r="M582" s="23">
        <v>0.57012200000000002</v>
      </c>
      <c r="N582" s="23">
        <v>0.49390200000000001</v>
      </c>
      <c r="O582" s="23">
        <v>0.59477100000000005</v>
      </c>
      <c r="P582" s="24">
        <f t="shared" si="0"/>
        <v>0.58901469999999989</v>
      </c>
      <c r="Q582" s="26" t="s">
        <v>53</v>
      </c>
    </row>
    <row r="583" spans="1:17" ht="15">
      <c r="A583" s="10" t="s">
        <v>23</v>
      </c>
      <c r="B583" s="10" t="s">
        <v>31</v>
      </c>
      <c r="C583" s="10" t="s">
        <v>35</v>
      </c>
      <c r="D583" s="22">
        <v>2500</v>
      </c>
      <c r="E583" s="10" t="s">
        <v>56</v>
      </c>
      <c r="F583" s="23">
        <v>0.69793099999999997</v>
      </c>
      <c r="G583" s="23">
        <v>0.58343800000000001</v>
      </c>
      <c r="H583" s="23">
        <v>0.64143899999999998</v>
      </c>
      <c r="I583" s="23">
        <v>0.63136700000000001</v>
      </c>
      <c r="J583" s="23">
        <v>0.61227200000000004</v>
      </c>
      <c r="K583" s="23">
        <v>0.59760500000000005</v>
      </c>
      <c r="L583" s="23">
        <v>0.64868400000000004</v>
      </c>
      <c r="M583" s="23">
        <v>0.59273200000000004</v>
      </c>
      <c r="N583" s="23">
        <v>0.61290299999999998</v>
      </c>
      <c r="O583" s="23">
        <v>0.646424</v>
      </c>
      <c r="P583" s="24">
        <f t="shared" si="0"/>
        <v>0.62647949999999997</v>
      </c>
      <c r="Q583" s="26" t="s">
        <v>53</v>
      </c>
    </row>
    <row r="584" spans="1:17" ht="15">
      <c r="A584" s="10" t="s">
        <v>23</v>
      </c>
      <c r="B584" s="10" t="s">
        <v>31</v>
      </c>
      <c r="C584" s="10" t="s">
        <v>35</v>
      </c>
      <c r="D584" s="25">
        <v>50000</v>
      </c>
      <c r="E584" s="10" t="s">
        <v>56</v>
      </c>
      <c r="F584" s="23">
        <v>0.59993399999999997</v>
      </c>
      <c r="G584" s="23">
        <v>0.59914999999999996</v>
      </c>
      <c r="H584" s="23">
        <v>0.61655400000000005</v>
      </c>
      <c r="I584" s="23">
        <v>0.606406</v>
      </c>
      <c r="J584" s="23">
        <v>0.59567400000000004</v>
      </c>
      <c r="K584" s="23">
        <v>0.60637200000000002</v>
      </c>
      <c r="L584" s="23">
        <v>0.60515600000000003</v>
      </c>
      <c r="M584" s="23">
        <v>0.59764200000000001</v>
      </c>
      <c r="N584" s="23">
        <v>0.59854600000000002</v>
      </c>
      <c r="O584" s="23">
        <v>0.58668500000000001</v>
      </c>
      <c r="P584" s="24">
        <f t="shared" si="0"/>
        <v>0.60121190000000002</v>
      </c>
      <c r="Q584" s="26" t="s">
        <v>53</v>
      </c>
    </row>
    <row r="585" spans="1:17" ht="15">
      <c r="A585" s="10" t="s">
        <v>23</v>
      </c>
      <c r="B585" s="10" t="s">
        <v>31</v>
      </c>
      <c r="C585" s="10" t="s">
        <v>35</v>
      </c>
      <c r="D585" s="22">
        <v>5000</v>
      </c>
      <c r="E585" s="10" t="s">
        <v>56</v>
      </c>
      <c r="F585" s="23">
        <v>0.56168799999999997</v>
      </c>
      <c r="G585" s="23">
        <v>0.53452500000000003</v>
      </c>
      <c r="H585" s="23">
        <v>0.54321799999999998</v>
      </c>
      <c r="I585" s="23">
        <v>0.55817099999999997</v>
      </c>
      <c r="J585" s="23">
        <v>0.58650599999999997</v>
      </c>
      <c r="K585" s="23">
        <v>0.52842999999999996</v>
      </c>
      <c r="L585" s="23">
        <v>0.54573499999999997</v>
      </c>
      <c r="M585" s="23">
        <v>0.58911599999999997</v>
      </c>
      <c r="N585" s="23">
        <v>0.54895799999999995</v>
      </c>
      <c r="O585" s="23">
        <v>0.51002499999999995</v>
      </c>
      <c r="P585" s="24">
        <f t="shared" si="0"/>
        <v>0.55063719999999994</v>
      </c>
      <c r="Q585" s="26" t="s">
        <v>53</v>
      </c>
    </row>
    <row r="586" spans="1:17" ht="15">
      <c r="A586" s="10" t="s">
        <v>23</v>
      </c>
      <c r="B586" s="10" t="s">
        <v>32</v>
      </c>
      <c r="C586" s="10" t="s">
        <v>35</v>
      </c>
      <c r="D586" s="22">
        <v>100000</v>
      </c>
      <c r="E586" s="10" t="s">
        <v>56</v>
      </c>
      <c r="F586" s="23">
        <v>1.0920300000000001</v>
      </c>
      <c r="G586" s="23">
        <v>1.09466</v>
      </c>
      <c r="H586" s="23">
        <v>1.1203000000000001</v>
      </c>
      <c r="I586" s="23">
        <v>1.0888599999999999</v>
      </c>
      <c r="J586" s="23">
        <v>1.0959300000000001</v>
      </c>
      <c r="K586" s="23">
        <v>1.09832</v>
      </c>
      <c r="L586" s="23">
        <v>1.0902400000000001</v>
      </c>
      <c r="M586" s="23">
        <v>1.09318</v>
      </c>
      <c r="N586" s="23">
        <v>1.1038600000000001</v>
      </c>
      <c r="O586" s="23">
        <v>1.09693</v>
      </c>
      <c r="P586" s="24">
        <f t="shared" si="0"/>
        <v>1.0974309999999998</v>
      </c>
      <c r="Q586" s="26" t="s">
        <v>54</v>
      </c>
    </row>
    <row r="587" spans="1:17" ht="15">
      <c r="A587" s="10" t="s">
        <v>23</v>
      </c>
      <c r="B587" s="10" t="s">
        <v>32</v>
      </c>
      <c r="C587" s="10" t="s">
        <v>35</v>
      </c>
      <c r="D587" s="22">
        <v>10000</v>
      </c>
      <c r="E587" s="10" t="s">
        <v>56</v>
      </c>
      <c r="F587" s="23">
        <v>1.0807199999999999</v>
      </c>
      <c r="G587" s="23">
        <v>1.0493300000000001</v>
      </c>
      <c r="H587" s="23">
        <v>1.0390699999999999</v>
      </c>
      <c r="I587" s="23">
        <v>1.0448200000000001</v>
      </c>
      <c r="J587" s="23">
        <v>1.0590599999999999</v>
      </c>
      <c r="K587" s="23">
        <v>1.02755</v>
      </c>
      <c r="L587" s="23">
        <v>1.0245899999999999</v>
      </c>
      <c r="M587" s="23">
        <v>1.03508</v>
      </c>
      <c r="N587" s="23">
        <v>1.0708200000000001</v>
      </c>
      <c r="O587" s="23">
        <v>1.03921</v>
      </c>
      <c r="P587" s="24">
        <f t="shared" si="0"/>
        <v>1.0470249999999999</v>
      </c>
      <c r="Q587" s="26" t="s">
        <v>54</v>
      </c>
    </row>
    <row r="588" spans="1:17" ht="15">
      <c r="A588" s="10" t="s">
        <v>23</v>
      </c>
      <c r="B588" s="10" t="s">
        <v>32</v>
      </c>
      <c r="C588" s="10" t="s">
        <v>35</v>
      </c>
      <c r="D588" s="25">
        <v>1000</v>
      </c>
      <c r="E588" s="10" t="s">
        <v>56</v>
      </c>
      <c r="F588" s="23">
        <v>1.04762</v>
      </c>
      <c r="G588" s="23">
        <v>1.03817</v>
      </c>
      <c r="H588" s="23">
        <v>0.93917300000000004</v>
      </c>
      <c r="I588" s="23">
        <v>1.00824</v>
      </c>
      <c r="J588" s="23">
        <v>1.18598</v>
      </c>
      <c r="K588" s="23">
        <v>0.91891900000000004</v>
      </c>
      <c r="L588" s="23">
        <v>1.0333300000000001</v>
      </c>
      <c r="M588" s="23">
        <v>0.97964399999999996</v>
      </c>
      <c r="N588" s="23">
        <v>1.0553999999999999</v>
      </c>
      <c r="O588" s="23">
        <v>0.92601999999999995</v>
      </c>
      <c r="P588" s="24">
        <f t="shared" si="0"/>
        <v>1.0132496</v>
      </c>
      <c r="Q588" s="26" t="s">
        <v>54</v>
      </c>
    </row>
    <row r="589" spans="1:17" ht="15">
      <c r="A589" s="10" t="s">
        <v>23</v>
      </c>
      <c r="B589" s="10" t="s">
        <v>32</v>
      </c>
      <c r="C589" s="10" t="s">
        <v>35</v>
      </c>
      <c r="D589" s="22">
        <v>2500</v>
      </c>
      <c r="E589" s="10" t="s">
        <v>56</v>
      </c>
      <c r="F589" s="23">
        <v>0.94080299999999994</v>
      </c>
      <c r="G589" s="23">
        <v>0.96078399999999997</v>
      </c>
      <c r="H589" s="23">
        <v>1.00437</v>
      </c>
      <c r="I589" s="23">
        <v>0.96474400000000005</v>
      </c>
      <c r="J589" s="23">
        <v>0.93524399999999996</v>
      </c>
      <c r="K589" s="23">
        <v>1.0342499999999999</v>
      </c>
      <c r="L589" s="23">
        <v>0.94111500000000003</v>
      </c>
      <c r="M589" s="23">
        <v>1.0341</v>
      </c>
      <c r="N589" s="23">
        <v>0.92925000000000002</v>
      </c>
      <c r="O589" s="23">
        <v>0.99345000000000006</v>
      </c>
      <c r="P589" s="24">
        <f t="shared" si="0"/>
        <v>0.97381099999999987</v>
      </c>
      <c r="Q589" s="26" t="s">
        <v>54</v>
      </c>
    </row>
    <row r="590" spans="1:17" ht="15">
      <c r="A590" s="10" t="s">
        <v>23</v>
      </c>
      <c r="B590" s="10" t="s">
        <v>32</v>
      </c>
      <c r="C590" s="10" t="s">
        <v>35</v>
      </c>
      <c r="D590" s="25">
        <v>50000</v>
      </c>
      <c r="E590" s="10" t="s">
        <v>56</v>
      </c>
      <c r="F590" s="23">
        <v>1.09789</v>
      </c>
      <c r="G590" s="23">
        <v>1.08491</v>
      </c>
      <c r="H590" s="23">
        <v>1.1010800000000001</v>
      </c>
      <c r="I590" s="23">
        <v>1.0776399999999999</v>
      </c>
      <c r="J590" s="23">
        <v>1.1109599999999999</v>
      </c>
      <c r="K590" s="23">
        <v>1.08914</v>
      </c>
      <c r="L590" s="23">
        <v>1.10145</v>
      </c>
      <c r="M590" s="23">
        <v>1.1135699999999999</v>
      </c>
      <c r="N590" s="23">
        <v>1.1111800000000001</v>
      </c>
      <c r="O590" s="23">
        <v>1.0980799999999999</v>
      </c>
      <c r="P590" s="24">
        <f t="shared" si="0"/>
        <v>1.0985900000000002</v>
      </c>
      <c r="Q590" s="26" t="s">
        <v>54</v>
      </c>
    </row>
    <row r="591" spans="1:17" ht="15">
      <c r="A591" s="10" t="s">
        <v>23</v>
      </c>
      <c r="B591" s="10" t="s">
        <v>32</v>
      </c>
      <c r="C591" s="10" t="s">
        <v>35</v>
      </c>
      <c r="D591" s="22">
        <v>5000</v>
      </c>
      <c r="E591" s="10" t="s">
        <v>56</v>
      </c>
      <c r="F591" s="23">
        <v>1.0459400000000001</v>
      </c>
      <c r="G591" s="23">
        <v>0.95447300000000002</v>
      </c>
      <c r="H591" s="23">
        <v>1.00109</v>
      </c>
      <c r="I591" s="23">
        <v>0.96375299999999997</v>
      </c>
      <c r="J591" s="23">
        <v>0.95115400000000005</v>
      </c>
      <c r="K591" s="23">
        <v>0.98231500000000005</v>
      </c>
      <c r="L591" s="23">
        <v>0.97144399999999997</v>
      </c>
      <c r="M591" s="23">
        <v>1.0344800000000001</v>
      </c>
      <c r="N591" s="23">
        <v>0.99281399999999997</v>
      </c>
      <c r="O591" s="23">
        <v>1.00437</v>
      </c>
      <c r="P591" s="24">
        <f t="shared" si="0"/>
        <v>0.99018329999999999</v>
      </c>
      <c r="Q591" s="26" t="s">
        <v>54</v>
      </c>
    </row>
    <row r="592" spans="1:17" ht="15">
      <c r="A592" s="10" t="s">
        <v>23</v>
      </c>
      <c r="B592" s="10" t="s">
        <v>33</v>
      </c>
      <c r="C592" s="10" t="s">
        <v>35</v>
      </c>
      <c r="D592" s="22">
        <v>100000</v>
      </c>
      <c r="E592" s="10" t="s">
        <v>56</v>
      </c>
      <c r="F592" s="23">
        <v>1.06413</v>
      </c>
      <c r="G592" s="23">
        <v>1.0630500000000001</v>
      </c>
      <c r="H592" s="23">
        <v>1.07287</v>
      </c>
      <c r="I592" s="23">
        <v>1.0732699999999999</v>
      </c>
      <c r="J592" s="23">
        <v>1.0660400000000001</v>
      </c>
      <c r="K592" s="23">
        <v>1.0761799999999999</v>
      </c>
      <c r="L592" s="23">
        <v>1.0727800000000001</v>
      </c>
      <c r="M592" s="23">
        <v>1.0558799999999999</v>
      </c>
      <c r="N592" s="23">
        <v>1.0576399999999999</v>
      </c>
      <c r="O592" s="23">
        <v>1.05481</v>
      </c>
      <c r="P592" s="24">
        <f t="shared" si="0"/>
        <v>1.0656649999999999</v>
      </c>
      <c r="Q592" s="26" t="s">
        <v>54</v>
      </c>
    </row>
    <row r="593" spans="1:17" ht="15">
      <c r="A593" s="10" t="s">
        <v>23</v>
      </c>
      <c r="B593" s="10" t="s">
        <v>33</v>
      </c>
      <c r="C593" s="10" t="s">
        <v>35</v>
      </c>
      <c r="D593" s="22">
        <v>10000</v>
      </c>
      <c r="E593" s="10" t="s">
        <v>56</v>
      </c>
      <c r="F593" s="23">
        <v>1.0942499999999999</v>
      </c>
      <c r="G593" s="23">
        <v>1.0484199999999999</v>
      </c>
      <c r="H593" s="23">
        <v>1.1097999999999999</v>
      </c>
      <c r="I593" s="23">
        <v>1.0959000000000001</v>
      </c>
      <c r="J593" s="23">
        <v>1.0321499999999999</v>
      </c>
      <c r="K593" s="23">
        <v>1.04284</v>
      </c>
      <c r="L593" s="23">
        <v>1.1171899999999999</v>
      </c>
      <c r="M593" s="23">
        <v>1.14754</v>
      </c>
      <c r="N593" s="23">
        <v>1.0982499999999999</v>
      </c>
      <c r="O593" s="23">
        <v>1.05959</v>
      </c>
      <c r="P593" s="24">
        <f t="shared" si="0"/>
        <v>1.0845929999999999</v>
      </c>
      <c r="Q593" s="26" t="s">
        <v>54</v>
      </c>
    </row>
    <row r="594" spans="1:17" ht="15">
      <c r="A594" s="10" t="s">
        <v>23</v>
      </c>
      <c r="B594" s="10" t="s">
        <v>33</v>
      </c>
      <c r="C594" s="10" t="s">
        <v>35</v>
      </c>
      <c r="D594" s="25">
        <v>1000</v>
      </c>
      <c r="E594" s="10" t="s">
        <v>56</v>
      </c>
      <c r="F594" s="23">
        <v>1.1954499999999999</v>
      </c>
      <c r="G594" s="23">
        <v>1.1509400000000001</v>
      </c>
      <c r="H594" s="23">
        <v>1.3208599999999999</v>
      </c>
      <c r="I594" s="23">
        <v>1.23671</v>
      </c>
      <c r="J594" s="23">
        <v>1.2281599999999999</v>
      </c>
      <c r="K594" s="23">
        <v>1.1369899999999999</v>
      </c>
      <c r="L594" s="23">
        <v>1.3088200000000001</v>
      </c>
      <c r="M594" s="23">
        <v>1.20574</v>
      </c>
      <c r="N594" s="23">
        <v>1.3862399999999999</v>
      </c>
      <c r="O594" s="23">
        <v>1.36869</v>
      </c>
      <c r="P594" s="24">
        <f t="shared" si="0"/>
        <v>1.2538600000000002</v>
      </c>
      <c r="Q594" s="26" t="s">
        <v>54</v>
      </c>
    </row>
    <row r="595" spans="1:17" ht="15">
      <c r="A595" s="10" t="s">
        <v>23</v>
      </c>
      <c r="B595" s="10" t="s">
        <v>33</v>
      </c>
      <c r="C595" s="10" t="s">
        <v>35</v>
      </c>
      <c r="D595" s="22">
        <v>2500</v>
      </c>
      <c r="E595" s="10" t="s">
        <v>56</v>
      </c>
      <c r="F595" s="23">
        <v>1.10615</v>
      </c>
      <c r="G595" s="23">
        <v>1.16893</v>
      </c>
      <c r="H595" s="23">
        <v>1.1395299999999999</v>
      </c>
      <c r="I595" s="23">
        <v>1.1173200000000001</v>
      </c>
      <c r="J595" s="23">
        <v>1.1696299999999999</v>
      </c>
      <c r="K595" s="23">
        <v>1.0804400000000001</v>
      </c>
      <c r="L595" s="23">
        <v>1.1551400000000001</v>
      </c>
      <c r="M595" s="23">
        <v>1.28485</v>
      </c>
      <c r="N595" s="23">
        <v>1.1483000000000001</v>
      </c>
      <c r="O595" s="23">
        <v>1.1841600000000001</v>
      </c>
      <c r="P595" s="24">
        <f t="shared" si="0"/>
        <v>1.1554450000000001</v>
      </c>
      <c r="Q595" s="26" t="s">
        <v>54</v>
      </c>
    </row>
    <row r="596" spans="1:17" ht="15">
      <c r="A596" s="10" t="s">
        <v>23</v>
      </c>
      <c r="B596" s="10" t="s">
        <v>33</v>
      </c>
      <c r="C596" s="10" t="s">
        <v>35</v>
      </c>
      <c r="D596" s="25">
        <v>50000</v>
      </c>
      <c r="E596" s="10" t="s">
        <v>56</v>
      </c>
      <c r="F596" s="23">
        <v>1.07047</v>
      </c>
      <c r="G596" s="23">
        <v>1.0618799999999999</v>
      </c>
      <c r="H596" s="23">
        <v>1.0670900000000001</v>
      </c>
      <c r="I596" s="23">
        <v>1.0819000000000001</v>
      </c>
      <c r="J596" s="23">
        <v>1.0331699999999999</v>
      </c>
      <c r="K596" s="23">
        <v>1.0827500000000001</v>
      </c>
      <c r="L596" s="23">
        <v>1.0524</v>
      </c>
      <c r="M596" s="23">
        <v>1.1016699999999999</v>
      </c>
      <c r="N596" s="23">
        <v>1.05877</v>
      </c>
      <c r="O596" s="23">
        <v>1.0726599999999999</v>
      </c>
      <c r="P596" s="24">
        <f t="shared" si="0"/>
        <v>1.0682759999999998</v>
      </c>
      <c r="Q596" s="26" t="s">
        <v>54</v>
      </c>
    </row>
    <row r="597" spans="1:17" ht="15">
      <c r="A597" s="10" t="s">
        <v>23</v>
      </c>
      <c r="B597" s="10" t="s">
        <v>33</v>
      </c>
      <c r="C597" s="10" t="s">
        <v>35</v>
      </c>
      <c r="D597" s="22">
        <v>5000</v>
      </c>
      <c r="E597" s="10" t="s">
        <v>56</v>
      </c>
      <c r="F597" s="23">
        <v>1.0960000000000001</v>
      </c>
      <c r="G597" s="23">
        <v>1.04114</v>
      </c>
      <c r="H597" s="23">
        <v>1.0950599999999999</v>
      </c>
      <c r="I597" s="23">
        <v>1.0073700000000001</v>
      </c>
      <c r="J597" s="23">
        <v>1.06342</v>
      </c>
      <c r="K597" s="23">
        <v>1.1322099999999999</v>
      </c>
      <c r="L597" s="23">
        <v>1.0635699999999999</v>
      </c>
      <c r="M597" s="23">
        <v>1.0973299999999999</v>
      </c>
      <c r="N597" s="23">
        <v>1.0483</v>
      </c>
      <c r="O597" s="23">
        <v>1.02765</v>
      </c>
      <c r="P597" s="24">
        <f t="shared" si="0"/>
        <v>1.0672049999999997</v>
      </c>
      <c r="Q597" s="26" t="s">
        <v>54</v>
      </c>
    </row>
    <row r="598" spans="1:17" ht="15">
      <c r="A598" s="10" t="s">
        <v>23</v>
      </c>
      <c r="B598" s="10" t="s">
        <v>34</v>
      </c>
      <c r="C598" s="10" t="s">
        <v>35</v>
      </c>
      <c r="D598" s="22">
        <v>100000</v>
      </c>
      <c r="E598" s="10" t="s">
        <v>56</v>
      </c>
      <c r="F598" s="23">
        <v>1.0440799999999999</v>
      </c>
      <c r="G598" s="23">
        <v>1.02477</v>
      </c>
      <c r="H598" s="23">
        <v>1.0229900000000001</v>
      </c>
      <c r="I598" s="23">
        <v>1.0256400000000001</v>
      </c>
      <c r="J598" s="23">
        <v>1.01936</v>
      </c>
      <c r="K598" s="23">
        <v>1.03501</v>
      </c>
      <c r="L598" s="23">
        <v>1.03993</v>
      </c>
      <c r="M598" s="23">
        <v>1.0208600000000001</v>
      </c>
      <c r="N598" s="23">
        <v>1.0390900000000001</v>
      </c>
      <c r="O598" s="23">
        <v>1.02318</v>
      </c>
      <c r="P598" s="24">
        <f t="shared" si="0"/>
        <v>1.0294909999999999</v>
      </c>
      <c r="Q598" s="26" t="s">
        <v>54</v>
      </c>
    </row>
    <row r="599" spans="1:17" ht="15">
      <c r="A599" s="10" t="s">
        <v>23</v>
      </c>
      <c r="B599" s="10" t="s">
        <v>34</v>
      </c>
      <c r="C599" s="10" t="s">
        <v>35</v>
      </c>
      <c r="D599" s="22">
        <v>10000</v>
      </c>
      <c r="E599" s="10" t="s">
        <v>56</v>
      </c>
      <c r="F599" s="23">
        <v>1.0401400000000001</v>
      </c>
      <c r="G599" s="23">
        <v>1.1043400000000001</v>
      </c>
      <c r="H599" s="23">
        <v>1.0265</v>
      </c>
      <c r="I599" s="23">
        <v>1.0640400000000001</v>
      </c>
      <c r="J599" s="23">
        <v>1.05382</v>
      </c>
      <c r="K599" s="23">
        <v>1.06717</v>
      </c>
      <c r="L599" s="23">
        <v>1.0893900000000001</v>
      </c>
      <c r="M599" s="23">
        <v>1.11829</v>
      </c>
      <c r="N599" s="23">
        <v>1.05863</v>
      </c>
      <c r="O599" s="23">
        <v>1.01451</v>
      </c>
      <c r="P599" s="24">
        <f t="shared" si="0"/>
        <v>1.0636830000000002</v>
      </c>
      <c r="Q599" s="26" t="s">
        <v>54</v>
      </c>
    </row>
    <row r="600" spans="1:17" ht="15">
      <c r="A600" s="10" t="s">
        <v>23</v>
      </c>
      <c r="B600" s="10" t="s">
        <v>34</v>
      </c>
      <c r="C600" s="10" t="s">
        <v>35</v>
      </c>
      <c r="D600" s="25">
        <v>1000</v>
      </c>
      <c r="E600" s="10" t="s">
        <v>56</v>
      </c>
      <c r="F600" s="23">
        <v>0.94148900000000002</v>
      </c>
      <c r="G600" s="23">
        <v>1</v>
      </c>
      <c r="H600" s="23">
        <v>1.0245899999999999</v>
      </c>
      <c r="I600" s="23">
        <v>0.978495</v>
      </c>
      <c r="J600" s="23">
        <v>1</v>
      </c>
      <c r="K600" s="23">
        <v>1.0026200000000001</v>
      </c>
      <c r="L600" s="23">
        <v>1.0673900000000001</v>
      </c>
      <c r="M600" s="23">
        <v>1.13243</v>
      </c>
      <c r="N600" s="23">
        <v>0.87823799999999996</v>
      </c>
      <c r="O600" s="23">
        <v>0.9</v>
      </c>
      <c r="P600" s="24">
        <f t="shared" si="0"/>
        <v>0.99252519999999989</v>
      </c>
      <c r="Q600" s="26" t="s">
        <v>54</v>
      </c>
    </row>
    <row r="601" spans="1:17" ht="15">
      <c r="A601" s="10" t="s">
        <v>23</v>
      </c>
      <c r="B601" s="10" t="s">
        <v>34</v>
      </c>
      <c r="C601" s="10" t="s">
        <v>35</v>
      </c>
      <c r="D601" s="22">
        <v>2500</v>
      </c>
      <c r="E601" s="10" t="s">
        <v>56</v>
      </c>
      <c r="F601" s="23">
        <v>0.97524200000000005</v>
      </c>
      <c r="G601" s="23">
        <v>0.94915300000000002</v>
      </c>
      <c r="H601" s="23">
        <v>0.95499500000000004</v>
      </c>
      <c r="I601" s="23">
        <v>0.85250700000000001</v>
      </c>
      <c r="J601" s="23">
        <v>0.90183400000000002</v>
      </c>
      <c r="K601" s="23">
        <v>0.94497399999999998</v>
      </c>
      <c r="L601" s="23">
        <v>0.912551</v>
      </c>
      <c r="M601" s="23">
        <v>0.88309000000000004</v>
      </c>
      <c r="N601" s="23">
        <v>0.92988099999999996</v>
      </c>
      <c r="O601" s="23">
        <v>0.90729199999999999</v>
      </c>
      <c r="P601" s="24">
        <f t="shared" si="0"/>
        <v>0.92115190000000013</v>
      </c>
      <c r="Q601" s="26" t="s">
        <v>54</v>
      </c>
    </row>
    <row r="602" spans="1:17" ht="15">
      <c r="A602" s="10" t="s">
        <v>23</v>
      </c>
      <c r="B602" s="10" t="s">
        <v>34</v>
      </c>
      <c r="C602" s="10" t="s">
        <v>35</v>
      </c>
      <c r="D602" s="25">
        <v>50000</v>
      </c>
      <c r="E602" s="10" t="s">
        <v>56</v>
      </c>
      <c r="F602" s="23">
        <v>1.0567299999999999</v>
      </c>
      <c r="G602" s="23">
        <v>1.0598799999999999</v>
      </c>
      <c r="H602" s="23">
        <v>1.04098</v>
      </c>
      <c r="I602" s="23">
        <v>1.05423</v>
      </c>
      <c r="J602" s="23">
        <v>1.03853</v>
      </c>
      <c r="K602" s="23">
        <v>1.0486200000000001</v>
      </c>
      <c r="L602" s="23">
        <v>1.02877</v>
      </c>
      <c r="M602" s="23">
        <v>1.0521100000000001</v>
      </c>
      <c r="N602" s="23">
        <v>1.0539099999999999</v>
      </c>
      <c r="O602" s="23">
        <v>1.06932</v>
      </c>
      <c r="P602" s="24">
        <f t="shared" si="0"/>
        <v>1.0503079999999998</v>
      </c>
      <c r="Q602" s="26" t="s">
        <v>54</v>
      </c>
    </row>
    <row r="603" spans="1:17" ht="15">
      <c r="A603" s="10" t="s">
        <v>23</v>
      </c>
      <c r="B603" s="10" t="s">
        <v>34</v>
      </c>
      <c r="C603" s="10" t="s">
        <v>35</v>
      </c>
      <c r="D603" s="22">
        <v>5000</v>
      </c>
      <c r="E603" s="10" t="s">
        <v>56</v>
      </c>
      <c r="F603" s="23">
        <v>0.91030900000000003</v>
      </c>
      <c r="G603" s="23">
        <v>0.91217999999999999</v>
      </c>
      <c r="H603" s="23">
        <v>0.944415</v>
      </c>
      <c r="I603" s="23">
        <v>0.95217600000000002</v>
      </c>
      <c r="J603" s="23">
        <v>0.93531600000000004</v>
      </c>
      <c r="K603" s="23">
        <v>0.93105300000000002</v>
      </c>
      <c r="L603" s="23">
        <v>0.87264399999999998</v>
      </c>
      <c r="M603" s="23">
        <v>0.94217499999999998</v>
      </c>
      <c r="N603" s="23">
        <v>0.98880599999999996</v>
      </c>
      <c r="O603" s="23">
        <v>0.946855</v>
      </c>
      <c r="P603" s="24">
        <f t="shared" si="0"/>
        <v>0.93359290000000006</v>
      </c>
      <c r="Q603" s="26" t="s">
        <v>54</v>
      </c>
    </row>
    <row r="604" spans="1:17" ht="15">
      <c r="A604" s="10" t="s">
        <v>23</v>
      </c>
      <c r="B604" s="10" t="s">
        <v>24</v>
      </c>
      <c r="C604" s="10" t="s">
        <v>35</v>
      </c>
      <c r="D604" s="22">
        <v>100000</v>
      </c>
      <c r="E604" s="10" t="s">
        <v>55</v>
      </c>
      <c r="F604" s="23">
        <v>1.0414699999999999</v>
      </c>
      <c r="G604" s="23">
        <v>1.0319799999999999</v>
      </c>
      <c r="H604" s="23">
        <v>1.04322</v>
      </c>
      <c r="I604" s="23">
        <v>1.0544899999999999</v>
      </c>
      <c r="J604" s="23">
        <v>1.0455000000000001</v>
      </c>
      <c r="K604" s="23">
        <v>1.03087</v>
      </c>
      <c r="L604" s="23">
        <v>1.0596099999999999</v>
      </c>
      <c r="M604" s="23">
        <v>1.0461100000000001</v>
      </c>
      <c r="N604" s="23">
        <v>1.0350600000000001</v>
      </c>
      <c r="O604" s="23">
        <v>1.0360100000000001</v>
      </c>
      <c r="P604" s="24">
        <f t="shared" si="0"/>
        <v>1.0424320000000002</v>
      </c>
      <c r="Q604" s="26" t="s">
        <v>54</v>
      </c>
    </row>
    <row r="605" spans="1:17" ht="15">
      <c r="A605" s="10" t="s">
        <v>23</v>
      </c>
      <c r="B605" s="10" t="s">
        <v>24</v>
      </c>
      <c r="C605" s="10" t="s">
        <v>35</v>
      </c>
      <c r="D605" s="22">
        <v>10000</v>
      </c>
      <c r="E605" s="10" t="s">
        <v>55</v>
      </c>
      <c r="F605" s="23">
        <v>1.0606800000000001</v>
      </c>
      <c r="G605" s="23">
        <v>1.0762</v>
      </c>
      <c r="H605" s="23">
        <v>1.0317499999999999</v>
      </c>
      <c r="I605" s="23">
        <v>1.03471</v>
      </c>
      <c r="J605" s="23">
        <v>1.0646199999999999</v>
      </c>
      <c r="K605" s="23">
        <v>1.04305</v>
      </c>
      <c r="L605" s="23">
        <v>1.0283899999999999</v>
      </c>
      <c r="M605" s="23">
        <v>1.07928</v>
      </c>
      <c r="N605" s="23">
        <v>1.0928199999999999</v>
      </c>
      <c r="O605" s="23">
        <v>1.07101</v>
      </c>
      <c r="P605" s="24">
        <f t="shared" si="0"/>
        <v>1.0582509999999998</v>
      </c>
      <c r="Q605" s="26" t="s">
        <v>54</v>
      </c>
    </row>
    <row r="606" spans="1:17" ht="15">
      <c r="A606" s="10" t="s">
        <v>23</v>
      </c>
      <c r="B606" s="10" t="s">
        <v>24</v>
      </c>
      <c r="C606" s="10" t="s">
        <v>35</v>
      </c>
      <c r="D606" s="25">
        <v>1000</v>
      </c>
      <c r="E606" s="10" t="s">
        <v>55</v>
      </c>
      <c r="F606" s="23">
        <v>1.10026</v>
      </c>
      <c r="G606" s="23">
        <v>0.99743599999999999</v>
      </c>
      <c r="H606" s="23">
        <v>1.0607599999999999</v>
      </c>
      <c r="I606" s="23">
        <v>0.97994999999999999</v>
      </c>
      <c r="J606" s="23">
        <v>1.1575899999999999</v>
      </c>
      <c r="K606" s="23">
        <v>1.10582</v>
      </c>
      <c r="L606" s="23">
        <v>1.12368</v>
      </c>
      <c r="M606" s="23">
        <v>1.15831</v>
      </c>
      <c r="N606" s="23">
        <v>1.16398</v>
      </c>
      <c r="O606" s="23">
        <v>1.2464200000000001</v>
      </c>
      <c r="P606" s="24">
        <f t="shared" si="0"/>
        <v>1.1094206000000002</v>
      </c>
      <c r="Q606" s="26" t="s">
        <v>54</v>
      </c>
    </row>
    <row r="607" spans="1:17" ht="15">
      <c r="A607" s="10" t="s">
        <v>23</v>
      </c>
      <c r="B607" s="10" t="s">
        <v>24</v>
      </c>
      <c r="C607" s="10" t="s">
        <v>35</v>
      </c>
      <c r="D607" s="22">
        <v>2500</v>
      </c>
      <c r="E607" s="10" t="s">
        <v>55</v>
      </c>
      <c r="F607" s="23">
        <v>0.942469</v>
      </c>
      <c r="G607" s="23">
        <v>0.91069599999999995</v>
      </c>
      <c r="H607" s="23">
        <v>0.93781899999999996</v>
      </c>
      <c r="I607" s="23">
        <v>0.97018099999999996</v>
      </c>
      <c r="J607" s="23">
        <v>0.95381300000000002</v>
      </c>
      <c r="K607" s="23">
        <v>1.02071</v>
      </c>
      <c r="L607" s="23">
        <v>1.01454</v>
      </c>
      <c r="M607" s="23">
        <v>0.88204000000000005</v>
      </c>
      <c r="N607" s="23">
        <v>0.93833500000000003</v>
      </c>
      <c r="O607" s="23">
        <v>0.89989699999999995</v>
      </c>
      <c r="P607" s="24">
        <f t="shared" si="0"/>
        <v>0.94704999999999995</v>
      </c>
      <c r="Q607" s="26" t="s">
        <v>54</v>
      </c>
    </row>
    <row r="608" spans="1:17" ht="15">
      <c r="A608" s="10" t="s">
        <v>23</v>
      </c>
      <c r="B608" s="10" t="s">
        <v>24</v>
      </c>
      <c r="C608" s="10" t="s">
        <v>35</v>
      </c>
      <c r="D608" s="25">
        <v>50000</v>
      </c>
      <c r="E608" s="10" t="s">
        <v>55</v>
      </c>
      <c r="F608" s="23">
        <v>1.07345</v>
      </c>
      <c r="G608" s="23">
        <v>1.0605599999999999</v>
      </c>
      <c r="H608" s="23">
        <v>1.0471900000000001</v>
      </c>
      <c r="I608" s="23">
        <v>1.0577000000000001</v>
      </c>
      <c r="J608" s="23">
        <v>1.0651600000000001</v>
      </c>
      <c r="K608" s="23">
        <v>1.04308</v>
      </c>
      <c r="L608" s="23">
        <v>1.04192</v>
      </c>
      <c r="M608" s="23">
        <v>1.0720000000000001</v>
      </c>
      <c r="N608" s="23">
        <v>1.0459499999999999</v>
      </c>
      <c r="O608" s="23">
        <v>1.0580700000000001</v>
      </c>
      <c r="P608" s="24">
        <f t="shared" si="0"/>
        <v>1.056508</v>
      </c>
      <c r="Q608" s="26" t="s">
        <v>54</v>
      </c>
    </row>
    <row r="609" spans="1:17" ht="15">
      <c r="A609" s="10" t="s">
        <v>23</v>
      </c>
      <c r="B609" s="10" t="s">
        <v>24</v>
      </c>
      <c r="C609" s="10" t="s">
        <v>35</v>
      </c>
      <c r="D609" s="22">
        <v>5000</v>
      </c>
      <c r="E609" s="10" t="s">
        <v>55</v>
      </c>
      <c r="F609" s="23">
        <v>0.98948999999999998</v>
      </c>
      <c r="G609" s="23">
        <v>0.95280100000000001</v>
      </c>
      <c r="H609" s="23">
        <v>0.98288799999999998</v>
      </c>
      <c r="I609" s="23">
        <v>0.99313300000000004</v>
      </c>
      <c r="J609" s="23">
        <v>0.94659700000000002</v>
      </c>
      <c r="K609" s="23">
        <v>1.0031600000000001</v>
      </c>
      <c r="L609" s="23">
        <v>0.99067400000000005</v>
      </c>
      <c r="M609" s="23">
        <v>0.96701000000000004</v>
      </c>
      <c r="N609" s="23">
        <v>0.99673900000000004</v>
      </c>
      <c r="O609" s="23">
        <v>0.96324299999999996</v>
      </c>
      <c r="P609" s="24">
        <f t="shared" si="0"/>
        <v>0.9785735000000001</v>
      </c>
      <c r="Q609" s="26" t="s">
        <v>54</v>
      </c>
    </row>
    <row r="610" spans="1:17" ht="15">
      <c r="A610" s="10" t="s">
        <v>23</v>
      </c>
      <c r="B610" s="10" t="s">
        <v>26</v>
      </c>
      <c r="C610" s="10" t="s">
        <v>35</v>
      </c>
      <c r="D610" s="22">
        <v>100000</v>
      </c>
      <c r="E610" s="10" t="s">
        <v>55</v>
      </c>
      <c r="F610" s="23">
        <v>0.57001500000000005</v>
      </c>
      <c r="G610" s="23">
        <v>0.56669700000000001</v>
      </c>
      <c r="H610" s="23">
        <v>0.57034899999999999</v>
      </c>
      <c r="I610" s="23">
        <v>0.56621299999999997</v>
      </c>
      <c r="J610" s="23">
        <v>0.56709200000000004</v>
      </c>
      <c r="K610" s="23">
        <v>0.568492</v>
      </c>
      <c r="L610" s="23">
        <v>0.57270799999999999</v>
      </c>
      <c r="M610" s="23">
        <v>0.56884100000000004</v>
      </c>
      <c r="N610" s="23">
        <v>0.56574000000000002</v>
      </c>
      <c r="O610" s="23">
        <v>0.56313299999999999</v>
      </c>
      <c r="P610" s="24">
        <f t="shared" si="0"/>
        <v>0.56792799999999999</v>
      </c>
      <c r="Q610" s="26" t="s">
        <v>53</v>
      </c>
    </row>
    <row r="611" spans="1:17" ht="15">
      <c r="A611" s="10" t="s">
        <v>23</v>
      </c>
      <c r="B611" s="10" t="s">
        <v>26</v>
      </c>
      <c r="C611" s="10" t="s">
        <v>35</v>
      </c>
      <c r="D611" s="22">
        <v>10000</v>
      </c>
      <c r="E611" s="10" t="s">
        <v>55</v>
      </c>
      <c r="F611" s="23">
        <v>0.55434799999999995</v>
      </c>
      <c r="G611" s="23">
        <v>0.54143200000000002</v>
      </c>
      <c r="H611" s="23">
        <v>0.56729799999999997</v>
      </c>
      <c r="I611" s="23">
        <v>0.54052</v>
      </c>
      <c r="J611" s="23">
        <v>0.54120400000000002</v>
      </c>
      <c r="K611" s="23">
        <v>0.54011200000000004</v>
      </c>
      <c r="L611" s="23">
        <v>0.56012700000000004</v>
      </c>
      <c r="M611" s="23">
        <v>0.56128999999999996</v>
      </c>
      <c r="N611" s="23">
        <v>0.55097300000000005</v>
      </c>
      <c r="O611" s="23">
        <v>0.54874199999999995</v>
      </c>
      <c r="P611" s="24">
        <f t="shared" si="0"/>
        <v>0.5506046</v>
      </c>
      <c r="Q611" s="26" t="s">
        <v>53</v>
      </c>
    </row>
    <row r="612" spans="1:17" ht="15">
      <c r="A612" s="10" t="s">
        <v>23</v>
      </c>
      <c r="B612" s="10" t="s">
        <v>26</v>
      </c>
      <c r="C612" s="10" t="s">
        <v>35</v>
      </c>
      <c r="D612" s="25">
        <v>1000</v>
      </c>
      <c r="E612" s="10" t="s">
        <v>55</v>
      </c>
      <c r="F612" s="23">
        <v>0.75287400000000004</v>
      </c>
      <c r="G612" s="23">
        <v>0.645729</v>
      </c>
      <c r="H612" s="23">
        <v>0.66084799999999999</v>
      </c>
      <c r="I612" s="23">
        <v>0.70984499999999995</v>
      </c>
      <c r="J612" s="23">
        <v>0.73815500000000001</v>
      </c>
      <c r="K612" s="23">
        <v>0.67500000000000004</v>
      </c>
      <c r="L612" s="23">
        <v>0.75590599999999997</v>
      </c>
      <c r="M612" s="23">
        <v>0.71325300000000003</v>
      </c>
      <c r="N612" s="23">
        <v>0.71571099999999999</v>
      </c>
      <c r="O612" s="23">
        <v>0.76056299999999999</v>
      </c>
      <c r="P612" s="24">
        <f t="shared" si="0"/>
        <v>0.71278839999999999</v>
      </c>
      <c r="Q612" s="26" t="s">
        <v>53</v>
      </c>
    </row>
    <row r="613" spans="1:17" ht="15">
      <c r="A613" s="10" t="s">
        <v>23</v>
      </c>
      <c r="B613" s="10" t="s">
        <v>26</v>
      </c>
      <c r="C613" s="10" t="s">
        <v>35</v>
      </c>
      <c r="D613" s="22">
        <v>2500</v>
      </c>
      <c r="E613" s="10" t="s">
        <v>55</v>
      </c>
      <c r="F613" s="23">
        <v>0.54484100000000002</v>
      </c>
      <c r="G613" s="23">
        <v>0.57068099999999999</v>
      </c>
      <c r="H613" s="23">
        <v>0.54925400000000002</v>
      </c>
      <c r="I613" s="23">
        <v>0.56597900000000001</v>
      </c>
      <c r="J613" s="23">
        <v>0.58785900000000002</v>
      </c>
      <c r="K613" s="23">
        <v>0.53222700000000001</v>
      </c>
      <c r="L613" s="23">
        <v>0.55359000000000003</v>
      </c>
      <c r="M613" s="23">
        <v>0.64339400000000002</v>
      </c>
      <c r="N613" s="23">
        <v>0.58781000000000005</v>
      </c>
      <c r="O613" s="23">
        <v>0.61884399999999995</v>
      </c>
      <c r="P613" s="24">
        <f t="shared" si="0"/>
        <v>0.57544790000000001</v>
      </c>
      <c r="Q613" s="26" t="s">
        <v>53</v>
      </c>
    </row>
    <row r="614" spans="1:17" ht="15">
      <c r="A614" s="10" t="s">
        <v>23</v>
      </c>
      <c r="B614" s="10" t="s">
        <v>26</v>
      </c>
      <c r="C614" s="10" t="s">
        <v>35</v>
      </c>
      <c r="D614" s="25">
        <v>50000</v>
      </c>
      <c r="E614" s="10" t="s">
        <v>55</v>
      </c>
      <c r="F614" s="23">
        <v>0.57841100000000001</v>
      </c>
      <c r="G614" s="23">
        <v>0.59935099999999997</v>
      </c>
      <c r="H614" s="23">
        <v>0.59294599999999997</v>
      </c>
      <c r="I614" s="23">
        <v>0.59544200000000003</v>
      </c>
      <c r="J614" s="23">
        <v>0.58890200000000004</v>
      </c>
      <c r="K614" s="23">
        <v>0.58788200000000002</v>
      </c>
      <c r="L614" s="23">
        <v>0.59009400000000001</v>
      </c>
      <c r="M614" s="23">
        <v>0.589086</v>
      </c>
      <c r="N614" s="23">
        <v>0.58235599999999998</v>
      </c>
      <c r="O614" s="23">
        <v>0.58425099999999996</v>
      </c>
      <c r="P614" s="24">
        <f t="shared" si="0"/>
        <v>0.58887210000000001</v>
      </c>
      <c r="Q614" s="26" t="s">
        <v>53</v>
      </c>
    </row>
    <row r="615" spans="1:17" ht="15">
      <c r="A615" s="10" t="s">
        <v>23</v>
      </c>
      <c r="B615" s="10" t="s">
        <v>26</v>
      </c>
      <c r="C615" s="10" t="s">
        <v>35</v>
      </c>
      <c r="D615" s="22">
        <v>5000</v>
      </c>
      <c r="E615" s="10" t="s">
        <v>55</v>
      </c>
      <c r="F615" s="23">
        <v>0.48178100000000001</v>
      </c>
      <c r="G615" s="23">
        <v>0.448133</v>
      </c>
      <c r="H615" s="23">
        <v>0.45986500000000002</v>
      </c>
      <c r="I615" s="23">
        <v>0.432087</v>
      </c>
      <c r="J615" s="23">
        <v>0.47526299999999999</v>
      </c>
      <c r="K615" s="23">
        <v>0.47509000000000001</v>
      </c>
      <c r="L615" s="23">
        <v>0.46366400000000002</v>
      </c>
      <c r="M615" s="23">
        <v>0.445519</v>
      </c>
      <c r="N615" s="23">
        <v>0.42491000000000001</v>
      </c>
      <c r="O615" s="23">
        <v>0.48171700000000001</v>
      </c>
      <c r="P615" s="24">
        <f t="shared" si="0"/>
        <v>0.45880289999999996</v>
      </c>
      <c r="Q615" s="26" t="s">
        <v>53</v>
      </c>
    </row>
    <row r="616" spans="1:17" ht="15">
      <c r="A616" s="10" t="s">
        <v>23</v>
      </c>
      <c r="B616" s="10" t="s">
        <v>27</v>
      </c>
      <c r="C616" s="10" t="s">
        <v>35</v>
      </c>
      <c r="D616" s="22">
        <v>100000</v>
      </c>
      <c r="E616" s="10" t="s">
        <v>55</v>
      </c>
      <c r="F616" s="23">
        <v>0.57117600000000002</v>
      </c>
      <c r="G616" s="23">
        <v>0.56675699999999996</v>
      </c>
      <c r="H616" s="23">
        <v>0.56690300000000005</v>
      </c>
      <c r="I616" s="23">
        <v>0.56998400000000005</v>
      </c>
      <c r="J616" s="23">
        <v>0.56259999999999999</v>
      </c>
      <c r="K616" s="23">
        <v>0.55638299999999996</v>
      </c>
      <c r="L616" s="23">
        <v>0.57067199999999996</v>
      </c>
      <c r="M616" s="23">
        <v>0.56780299999999995</v>
      </c>
      <c r="N616" s="23">
        <v>0.57096800000000003</v>
      </c>
      <c r="O616" s="23">
        <v>0.56436299999999995</v>
      </c>
      <c r="P616" s="24">
        <f t="shared" si="0"/>
        <v>0.56676090000000001</v>
      </c>
      <c r="Q616" s="26" t="s">
        <v>53</v>
      </c>
    </row>
    <row r="617" spans="1:17" ht="15">
      <c r="A617" s="10" t="s">
        <v>23</v>
      </c>
      <c r="B617" s="10" t="s">
        <v>27</v>
      </c>
      <c r="C617" s="10" t="s">
        <v>35</v>
      </c>
      <c r="D617" s="22">
        <v>10000</v>
      </c>
      <c r="E617" s="10" t="s">
        <v>55</v>
      </c>
      <c r="F617" s="23">
        <v>0.53922599999999998</v>
      </c>
      <c r="G617" s="23">
        <v>0.52739400000000003</v>
      </c>
      <c r="H617" s="23">
        <v>0.51984799999999998</v>
      </c>
      <c r="I617" s="23">
        <v>0.52768599999999999</v>
      </c>
      <c r="J617" s="23">
        <v>0.52290499999999995</v>
      </c>
      <c r="K617" s="23">
        <v>0.53536099999999998</v>
      </c>
      <c r="L617" s="23">
        <v>0.56141700000000005</v>
      </c>
      <c r="M617" s="23">
        <v>0.52238799999999996</v>
      </c>
      <c r="N617" s="23">
        <v>0.56754599999999999</v>
      </c>
      <c r="O617" s="23">
        <v>0.55067500000000003</v>
      </c>
      <c r="P617" s="24">
        <f t="shared" si="0"/>
        <v>0.53744459999999994</v>
      </c>
      <c r="Q617" s="26" t="s">
        <v>53</v>
      </c>
    </row>
    <row r="618" spans="1:17" ht="15">
      <c r="A618" s="10" t="s">
        <v>23</v>
      </c>
      <c r="B618" s="10" t="s">
        <v>27</v>
      </c>
      <c r="C618" s="10" t="s">
        <v>35</v>
      </c>
      <c r="D618" s="25">
        <v>1000</v>
      </c>
      <c r="E618" s="10" t="s">
        <v>55</v>
      </c>
      <c r="F618" s="23">
        <v>0.54364100000000004</v>
      </c>
      <c r="G618" s="23">
        <v>0.480186</v>
      </c>
      <c r="H618" s="23">
        <v>0.48979600000000001</v>
      </c>
      <c r="I618" s="23">
        <v>0.48607600000000001</v>
      </c>
      <c r="J618" s="23">
        <v>0.54232800000000003</v>
      </c>
      <c r="K618" s="23">
        <v>0.49643700000000002</v>
      </c>
      <c r="L618" s="23">
        <v>0.56742999999999999</v>
      </c>
      <c r="M618" s="23">
        <v>0.56020899999999996</v>
      </c>
      <c r="N618" s="23">
        <v>0.59424100000000002</v>
      </c>
      <c r="O618" s="23">
        <v>0.56521699999999997</v>
      </c>
      <c r="P618" s="24">
        <f t="shared" si="0"/>
        <v>0.53255609999999998</v>
      </c>
      <c r="Q618" s="26" t="s">
        <v>53</v>
      </c>
    </row>
    <row r="619" spans="1:17" ht="15">
      <c r="A619" s="10" t="s">
        <v>23</v>
      </c>
      <c r="B619" s="10" t="s">
        <v>27</v>
      </c>
      <c r="C619" s="10" t="s">
        <v>35</v>
      </c>
      <c r="D619" s="22">
        <v>2500</v>
      </c>
      <c r="E619" s="10" t="s">
        <v>55</v>
      </c>
      <c r="F619" s="23">
        <v>0.58711000000000002</v>
      </c>
      <c r="G619" s="23">
        <v>0.63141000000000003</v>
      </c>
      <c r="H619" s="23">
        <v>0.55444599999999999</v>
      </c>
      <c r="I619" s="23">
        <v>0.57128699999999999</v>
      </c>
      <c r="J619" s="23">
        <v>0.58185600000000004</v>
      </c>
      <c r="K619" s="23">
        <v>0.56149199999999999</v>
      </c>
      <c r="L619" s="23">
        <v>0.55231399999999997</v>
      </c>
      <c r="M619" s="23">
        <v>0.60771699999999995</v>
      </c>
      <c r="N619" s="23">
        <v>0.62695900000000004</v>
      </c>
      <c r="O619" s="23">
        <v>0.57889299999999999</v>
      </c>
      <c r="P619" s="24">
        <f t="shared" si="0"/>
        <v>0.5853484000000001</v>
      </c>
      <c r="Q619" s="26" t="s">
        <v>53</v>
      </c>
    </row>
    <row r="620" spans="1:17" ht="15">
      <c r="A620" s="10" t="s">
        <v>23</v>
      </c>
      <c r="B620" s="10" t="s">
        <v>27</v>
      </c>
      <c r="C620" s="10" t="s">
        <v>35</v>
      </c>
      <c r="D620" s="25">
        <v>50000</v>
      </c>
      <c r="E620" s="10" t="s">
        <v>55</v>
      </c>
      <c r="F620" s="23">
        <v>0.595441</v>
      </c>
      <c r="G620" s="23">
        <v>0.59920700000000005</v>
      </c>
      <c r="H620" s="23">
        <v>0.591171</v>
      </c>
      <c r="I620" s="23">
        <v>0.58985900000000002</v>
      </c>
      <c r="J620" s="23">
        <v>0.59086899999999998</v>
      </c>
      <c r="K620" s="23">
        <v>0.58314500000000002</v>
      </c>
      <c r="L620" s="23">
        <v>0.58838699999999999</v>
      </c>
      <c r="M620" s="23">
        <v>0.58485299999999996</v>
      </c>
      <c r="N620" s="23">
        <v>0.58411599999999997</v>
      </c>
      <c r="O620" s="23">
        <v>0.58138599999999996</v>
      </c>
      <c r="P620" s="24">
        <f t="shared" si="0"/>
        <v>0.58884340000000002</v>
      </c>
      <c r="Q620" s="26" t="s">
        <v>53</v>
      </c>
    </row>
    <row r="621" spans="1:17" ht="15">
      <c r="A621" s="10" t="s">
        <v>23</v>
      </c>
      <c r="B621" s="10" t="s">
        <v>27</v>
      </c>
      <c r="C621" s="10" t="s">
        <v>35</v>
      </c>
      <c r="D621" s="22">
        <v>5000</v>
      </c>
      <c r="E621" s="10" t="s">
        <v>55</v>
      </c>
      <c r="F621" s="23">
        <v>0.55799699999999997</v>
      </c>
      <c r="G621" s="23">
        <v>0.57289400000000001</v>
      </c>
      <c r="H621" s="23">
        <v>0.59715600000000002</v>
      </c>
      <c r="I621" s="23">
        <v>0.54765600000000003</v>
      </c>
      <c r="J621" s="23">
        <v>0.56276400000000004</v>
      </c>
      <c r="K621" s="23">
        <v>0.56446499999999999</v>
      </c>
      <c r="L621" s="23">
        <v>0.56725800000000004</v>
      </c>
      <c r="M621" s="23">
        <v>0.55012300000000003</v>
      </c>
      <c r="N621" s="23">
        <v>0.55386199999999997</v>
      </c>
      <c r="O621" s="23">
        <v>0.55989599999999995</v>
      </c>
      <c r="P621" s="24">
        <f t="shared" si="0"/>
        <v>0.56340709999999994</v>
      </c>
      <c r="Q621" s="26" t="s">
        <v>53</v>
      </c>
    </row>
    <row r="622" spans="1:17" ht="15">
      <c r="A622" s="10" t="s">
        <v>23</v>
      </c>
      <c r="B622" s="10" t="s">
        <v>28</v>
      </c>
      <c r="C622" s="10" t="s">
        <v>35</v>
      </c>
      <c r="D622" s="22">
        <v>100000</v>
      </c>
      <c r="E622" s="10" t="s">
        <v>55</v>
      </c>
      <c r="F622" s="23">
        <v>1.08389</v>
      </c>
      <c r="G622" s="23">
        <v>1.1021700000000001</v>
      </c>
      <c r="H622" s="23">
        <v>1.1043000000000001</v>
      </c>
      <c r="I622" s="23">
        <v>1.0623100000000001</v>
      </c>
      <c r="J622" s="23">
        <v>1.0936900000000001</v>
      </c>
      <c r="K622" s="23">
        <v>1.0835300000000001</v>
      </c>
      <c r="L622" s="23">
        <v>1.08938</v>
      </c>
      <c r="M622" s="23">
        <v>1.10975</v>
      </c>
      <c r="N622" s="23">
        <v>1.08141</v>
      </c>
      <c r="O622" s="23">
        <v>1.0871900000000001</v>
      </c>
      <c r="P622" s="24">
        <f t="shared" si="0"/>
        <v>1.0897619999999999</v>
      </c>
      <c r="Q622" s="26" t="s">
        <v>54</v>
      </c>
    </row>
    <row r="623" spans="1:17" ht="15">
      <c r="A623" s="10" t="s">
        <v>23</v>
      </c>
      <c r="B623" s="10" t="s">
        <v>28</v>
      </c>
      <c r="C623" s="10" t="s">
        <v>35</v>
      </c>
      <c r="D623" s="22">
        <v>10000</v>
      </c>
      <c r="E623" s="10" t="s">
        <v>55</v>
      </c>
      <c r="F623" s="23">
        <v>1.15038</v>
      </c>
      <c r="G623" s="23">
        <v>1.14734</v>
      </c>
      <c r="H623" s="23">
        <v>1.11378</v>
      </c>
      <c r="I623" s="23">
        <v>1.1325000000000001</v>
      </c>
      <c r="J623" s="23">
        <v>1.23838</v>
      </c>
      <c r="K623" s="23">
        <v>1.1660999999999999</v>
      </c>
      <c r="L623" s="23">
        <v>1.1700299999999999</v>
      </c>
      <c r="M623" s="23">
        <v>1.1247100000000001</v>
      </c>
      <c r="N623" s="23">
        <v>1.1037999999999999</v>
      </c>
      <c r="O623" s="23">
        <v>1.20686</v>
      </c>
      <c r="P623" s="24">
        <f t="shared" si="0"/>
        <v>1.1553880000000001</v>
      </c>
      <c r="Q623" s="26" t="s">
        <v>54</v>
      </c>
    </row>
    <row r="624" spans="1:17" ht="15">
      <c r="A624" s="10" t="s">
        <v>23</v>
      </c>
      <c r="B624" s="10" t="s">
        <v>28</v>
      </c>
      <c r="C624" s="10" t="s">
        <v>35</v>
      </c>
      <c r="D624" s="25">
        <v>1000</v>
      </c>
      <c r="E624" s="10" t="s">
        <v>55</v>
      </c>
      <c r="F624" s="23">
        <v>1.3472200000000001</v>
      </c>
      <c r="G624" s="23">
        <v>1.34</v>
      </c>
      <c r="H624" s="23">
        <v>1.2807900000000001</v>
      </c>
      <c r="I624" s="23">
        <v>1.4603999999999999</v>
      </c>
      <c r="J624" s="23">
        <v>1.5049999999999999</v>
      </c>
      <c r="K624" s="23">
        <v>1.2769999999999999</v>
      </c>
      <c r="L624" s="23">
        <v>1.5285</v>
      </c>
      <c r="M624" s="23">
        <v>1.36893</v>
      </c>
      <c r="N624" s="23">
        <v>1.5051000000000001</v>
      </c>
      <c r="O624" s="23">
        <v>1.42788</v>
      </c>
      <c r="P624" s="24">
        <f t="shared" si="0"/>
        <v>1.4040820000000001</v>
      </c>
      <c r="Q624" s="26" t="s">
        <v>54</v>
      </c>
    </row>
    <row r="625" spans="1:17" ht="15">
      <c r="A625" s="10" t="s">
        <v>23</v>
      </c>
      <c r="B625" s="10" t="s">
        <v>28</v>
      </c>
      <c r="C625" s="10" t="s">
        <v>35</v>
      </c>
      <c r="D625" s="22">
        <v>2500</v>
      </c>
      <c r="E625" s="10" t="s">
        <v>55</v>
      </c>
      <c r="F625" s="23">
        <v>1.25824</v>
      </c>
      <c r="G625" s="23">
        <v>1.28352</v>
      </c>
      <c r="H625" s="23">
        <v>1.24376</v>
      </c>
      <c r="I625" s="23">
        <v>1.3943700000000001</v>
      </c>
      <c r="J625" s="23">
        <v>1.3194399999999999</v>
      </c>
      <c r="K625" s="23">
        <v>1.3752500000000001</v>
      </c>
      <c r="L625" s="23">
        <v>1.3333299999999999</v>
      </c>
      <c r="M625" s="23">
        <v>1.3650800000000001</v>
      </c>
      <c r="N625" s="23">
        <v>1.2559100000000001</v>
      </c>
      <c r="O625" s="23">
        <v>1.15466</v>
      </c>
      <c r="P625" s="24">
        <f t="shared" si="0"/>
        <v>1.2983560000000001</v>
      </c>
      <c r="Q625" s="26" t="s">
        <v>54</v>
      </c>
    </row>
    <row r="626" spans="1:17" ht="15">
      <c r="A626" s="10" t="s">
        <v>23</v>
      </c>
      <c r="B626" s="10" t="s">
        <v>28</v>
      </c>
      <c r="C626" s="10" t="s">
        <v>35</v>
      </c>
      <c r="D626" s="25">
        <v>50000</v>
      </c>
      <c r="E626" s="10" t="s">
        <v>55</v>
      </c>
      <c r="F626" s="23">
        <v>1.06321</v>
      </c>
      <c r="G626" s="23">
        <v>1.06359</v>
      </c>
      <c r="H626" s="23">
        <v>1.0669299999999999</v>
      </c>
      <c r="I626" s="23">
        <v>1.08178</v>
      </c>
      <c r="J626" s="23">
        <v>1.0745899999999999</v>
      </c>
      <c r="K626" s="23">
        <v>1.0614300000000001</v>
      </c>
      <c r="L626" s="23">
        <v>1.08291</v>
      </c>
      <c r="M626" s="23">
        <v>1.09202</v>
      </c>
      <c r="N626" s="23">
        <v>1.0804100000000001</v>
      </c>
      <c r="O626" s="23">
        <v>1.07965</v>
      </c>
      <c r="P626" s="24">
        <f t="shared" si="0"/>
        <v>1.0746519999999999</v>
      </c>
      <c r="Q626" s="26" t="s">
        <v>54</v>
      </c>
    </row>
    <row r="627" spans="1:17" ht="15">
      <c r="A627" s="10" t="s">
        <v>23</v>
      </c>
      <c r="B627" s="10" t="s">
        <v>28</v>
      </c>
      <c r="C627" s="10" t="s">
        <v>35</v>
      </c>
      <c r="D627" s="22">
        <v>5000</v>
      </c>
      <c r="E627" s="10" t="s">
        <v>55</v>
      </c>
      <c r="F627" s="23">
        <v>1.1992100000000001</v>
      </c>
      <c r="G627" s="23">
        <v>1.1577</v>
      </c>
      <c r="H627" s="23">
        <v>1.11985</v>
      </c>
      <c r="I627" s="23">
        <v>1.06612</v>
      </c>
      <c r="J627" s="23">
        <v>1.2502599999999999</v>
      </c>
      <c r="K627" s="23">
        <v>1.1621900000000001</v>
      </c>
      <c r="L627" s="23">
        <v>1.17096</v>
      </c>
      <c r="M627" s="23">
        <v>1.2274099999999999</v>
      </c>
      <c r="N627" s="23">
        <v>1.25709</v>
      </c>
      <c r="O627" s="23">
        <v>1.2537199999999999</v>
      </c>
      <c r="P627" s="24">
        <f t="shared" si="0"/>
        <v>1.1864509999999999</v>
      </c>
      <c r="Q627" s="26" t="s">
        <v>54</v>
      </c>
    </row>
    <row r="628" spans="1:17" ht="15">
      <c r="A628" s="10" t="s">
        <v>23</v>
      </c>
      <c r="B628" s="10" t="s">
        <v>29</v>
      </c>
      <c r="C628" s="10" t="s">
        <v>35</v>
      </c>
      <c r="D628" s="22">
        <v>100000</v>
      </c>
      <c r="E628" s="10" t="s">
        <v>55</v>
      </c>
      <c r="F628" s="23">
        <v>0.61380299999999999</v>
      </c>
      <c r="G628" s="23">
        <v>0.61139699999999997</v>
      </c>
      <c r="H628" s="23">
        <v>0.60753699999999999</v>
      </c>
      <c r="I628" s="23">
        <v>0.61573</v>
      </c>
      <c r="J628" s="23">
        <v>0.61474899999999999</v>
      </c>
      <c r="K628" s="23">
        <v>0.609128</v>
      </c>
      <c r="L628" s="23">
        <v>0.61287000000000003</v>
      </c>
      <c r="M628" s="23">
        <v>0.61609999999999998</v>
      </c>
      <c r="N628" s="23">
        <v>0.60528599999999999</v>
      </c>
      <c r="O628" s="23">
        <v>0.62283999999999995</v>
      </c>
      <c r="P628" s="24">
        <f t="shared" si="0"/>
        <v>0.61294400000000004</v>
      </c>
      <c r="Q628" s="26" t="s">
        <v>53</v>
      </c>
    </row>
    <row r="629" spans="1:17" ht="15">
      <c r="A629" s="10" t="s">
        <v>23</v>
      </c>
      <c r="B629" s="10" t="s">
        <v>29</v>
      </c>
      <c r="C629" s="10" t="s">
        <v>35</v>
      </c>
      <c r="D629" s="22">
        <v>10000</v>
      </c>
      <c r="E629" s="10" t="s">
        <v>55</v>
      </c>
      <c r="F629" s="23">
        <v>0.59340999999999999</v>
      </c>
      <c r="G629" s="23">
        <v>0.59561200000000003</v>
      </c>
      <c r="H629" s="23">
        <v>0.61950899999999998</v>
      </c>
      <c r="I629" s="23">
        <v>0.616456</v>
      </c>
      <c r="J629" s="23">
        <v>0.58827399999999996</v>
      </c>
      <c r="K629" s="23">
        <v>0.58654200000000001</v>
      </c>
      <c r="L629" s="23">
        <v>0.593607</v>
      </c>
      <c r="M629" s="23">
        <v>0.61365899999999995</v>
      </c>
      <c r="N629" s="23">
        <v>0.58643800000000001</v>
      </c>
      <c r="O629" s="23">
        <v>0.59524600000000005</v>
      </c>
      <c r="P629" s="24">
        <f t="shared" si="0"/>
        <v>0.59887530000000011</v>
      </c>
      <c r="Q629" s="26" t="s">
        <v>53</v>
      </c>
    </row>
    <row r="630" spans="1:17" ht="15">
      <c r="A630" s="10" t="s">
        <v>23</v>
      </c>
      <c r="B630" s="10" t="s">
        <v>29</v>
      </c>
      <c r="C630" s="10" t="s">
        <v>35</v>
      </c>
      <c r="D630" s="25">
        <v>1000</v>
      </c>
      <c r="E630" s="10" t="s">
        <v>55</v>
      </c>
      <c r="F630" s="23">
        <v>0.73841100000000004</v>
      </c>
      <c r="G630" s="23">
        <v>0.75747500000000001</v>
      </c>
      <c r="H630" s="23">
        <v>0.69788499999999998</v>
      </c>
      <c r="I630" s="23">
        <v>0.77710800000000002</v>
      </c>
      <c r="J630" s="23">
        <v>0.71174400000000004</v>
      </c>
      <c r="K630" s="23">
        <v>0.63772499999999999</v>
      </c>
      <c r="L630" s="23">
        <v>0.735016</v>
      </c>
      <c r="M630" s="23">
        <v>0.67682900000000001</v>
      </c>
      <c r="N630" s="23">
        <v>0.67801900000000004</v>
      </c>
      <c r="O630" s="23">
        <v>0.69936699999999996</v>
      </c>
      <c r="P630" s="24">
        <f t="shared" si="0"/>
        <v>0.71095789999999992</v>
      </c>
      <c r="Q630" s="26" t="s">
        <v>53</v>
      </c>
    </row>
    <row r="631" spans="1:17" ht="15">
      <c r="A631" s="10" t="s">
        <v>23</v>
      </c>
      <c r="B631" s="10" t="s">
        <v>29</v>
      </c>
      <c r="C631" s="10" t="s">
        <v>35</v>
      </c>
      <c r="D631" s="22">
        <v>2500</v>
      </c>
      <c r="E631" s="10" t="s">
        <v>55</v>
      </c>
      <c r="F631" s="23">
        <v>0.57962499999999995</v>
      </c>
      <c r="G631" s="23">
        <v>0.70998600000000001</v>
      </c>
      <c r="H631" s="23">
        <v>0.63871800000000001</v>
      </c>
      <c r="I631" s="23">
        <v>0.65960099999999999</v>
      </c>
      <c r="J631" s="23">
        <v>0.65064900000000003</v>
      </c>
      <c r="K631" s="23">
        <v>0.677207</v>
      </c>
      <c r="L631" s="23">
        <v>0.718912</v>
      </c>
      <c r="M631" s="23">
        <v>0.63494099999999998</v>
      </c>
      <c r="N631" s="23">
        <v>0.67100099999999996</v>
      </c>
      <c r="O631" s="23">
        <v>0.65495599999999998</v>
      </c>
      <c r="P631" s="24">
        <f t="shared" si="0"/>
        <v>0.65955960000000002</v>
      </c>
      <c r="Q631" s="26" t="s">
        <v>53</v>
      </c>
    </row>
    <row r="632" spans="1:17" ht="15">
      <c r="A632" s="10" t="s">
        <v>23</v>
      </c>
      <c r="B632" s="10" t="s">
        <v>29</v>
      </c>
      <c r="C632" s="10" t="s">
        <v>35</v>
      </c>
      <c r="D632" s="25">
        <v>50000</v>
      </c>
      <c r="E632" s="10" t="s">
        <v>55</v>
      </c>
      <c r="F632" s="23">
        <v>0.61562099999999997</v>
      </c>
      <c r="G632" s="23">
        <v>0.61609700000000001</v>
      </c>
      <c r="H632" s="23">
        <v>0.62077800000000005</v>
      </c>
      <c r="I632" s="23">
        <v>0.63911600000000002</v>
      </c>
      <c r="J632" s="23">
        <v>0.62657200000000002</v>
      </c>
      <c r="K632" s="23">
        <v>0.61768699999999999</v>
      </c>
      <c r="L632" s="23">
        <v>0.62702899999999995</v>
      </c>
      <c r="M632" s="23">
        <v>0.62882099999999996</v>
      </c>
      <c r="N632" s="23">
        <v>0.61174399999999995</v>
      </c>
      <c r="O632" s="23">
        <v>0.63805999999999996</v>
      </c>
      <c r="P632" s="24">
        <f t="shared" si="0"/>
        <v>0.6241525</v>
      </c>
      <c r="Q632" s="26" t="s">
        <v>53</v>
      </c>
    </row>
    <row r="633" spans="1:17" ht="15">
      <c r="A633" s="10" t="s">
        <v>23</v>
      </c>
      <c r="B633" s="10" t="s">
        <v>29</v>
      </c>
      <c r="C633" s="10" t="s">
        <v>35</v>
      </c>
      <c r="D633" s="22">
        <v>5000</v>
      </c>
      <c r="E633" s="10" t="s">
        <v>55</v>
      </c>
      <c r="F633" s="23">
        <v>0.61508200000000002</v>
      </c>
      <c r="G633" s="23">
        <v>0.59228800000000004</v>
      </c>
      <c r="H633" s="23">
        <v>0.58984400000000003</v>
      </c>
      <c r="I633" s="23">
        <v>0.62818799999999997</v>
      </c>
      <c r="J633" s="23">
        <v>0.599078</v>
      </c>
      <c r="K633" s="23">
        <v>0.61441800000000002</v>
      </c>
      <c r="L633" s="23">
        <v>0.61966399999999999</v>
      </c>
      <c r="M633" s="23">
        <v>0.59822600000000004</v>
      </c>
      <c r="N633" s="23">
        <v>0.62491300000000005</v>
      </c>
      <c r="O633" s="23">
        <v>0.62693299999999996</v>
      </c>
      <c r="P633" s="24">
        <f t="shared" si="0"/>
        <v>0.61086340000000017</v>
      </c>
      <c r="Q633" s="26" t="s">
        <v>53</v>
      </c>
    </row>
    <row r="634" spans="1:17" ht="15">
      <c r="A634" s="10" t="s">
        <v>23</v>
      </c>
      <c r="B634" s="10" t="s">
        <v>30</v>
      </c>
      <c r="C634" s="10" t="s">
        <v>35</v>
      </c>
      <c r="D634" s="22">
        <v>100000</v>
      </c>
      <c r="E634" s="10" t="s">
        <v>55</v>
      </c>
      <c r="F634" s="23">
        <v>0.56903099999999995</v>
      </c>
      <c r="G634" s="23">
        <v>0.56965600000000005</v>
      </c>
      <c r="H634" s="23">
        <v>0.57255</v>
      </c>
      <c r="I634" s="23">
        <v>0.56527400000000005</v>
      </c>
      <c r="J634" s="23">
        <v>0.56638200000000005</v>
      </c>
      <c r="K634" s="23">
        <v>0.57159000000000004</v>
      </c>
      <c r="L634" s="23">
        <v>0.57725700000000002</v>
      </c>
      <c r="M634" s="23">
        <v>0.56915700000000002</v>
      </c>
      <c r="N634" s="23">
        <v>0.57165500000000002</v>
      </c>
      <c r="O634" s="23">
        <v>0.56832499999999997</v>
      </c>
      <c r="P634" s="24">
        <f t="shared" si="0"/>
        <v>0.57008769999999998</v>
      </c>
      <c r="Q634" s="26" t="s">
        <v>53</v>
      </c>
    </row>
    <row r="635" spans="1:17" ht="15">
      <c r="A635" s="10" t="s">
        <v>23</v>
      </c>
      <c r="B635" s="10" t="s">
        <v>30</v>
      </c>
      <c r="C635" s="10" t="s">
        <v>35</v>
      </c>
      <c r="D635" s="22">
        <v>10000</v>
      </c>
      <c r="E635" s="10" t="s">
        <v>55</v>
      </c>
      <c r="F635" s="23">
        <v>0.57353399999999999</v>
      </c>
      <c r="G635" s="23">
        <v>0.57539200000000001</v>
      </c>
      <c r="H635" s="23">
        <v>0.54716399999999998</v>
      </c>
      <c r="I635" s="23">
        <v>0.57147400000000004</v>
      </c>
      <c r="J635" s="23">
        <v>0.56870799999999999</v>
      </c>
      <c r="K635" s="23">
        <v>0.60594800000000004</v>
      </c>
      <c r="L635" s="23">
        <v>0.56453699999999996</v>
      </c>
      <c r="M635" s="23">
        <v>0.58623000000000003</v>
      </c>
      <c r="N635" s="23">
        <v>0.59816800000000003</v>
      </c>
      <c r="O635" s="23">
        <v>0.55787200000000003</v>
      </c>
      <c r="P635" s="24">
        <f t="shared" si="0"/>
        <v>0.5749027000000001</v>
      </c>
      <c r="Q635" s="26" t="s">
        <v>53</v>
      </c>
    </row>
    <row r="636" spans="1:17" ht="15">
      <c r="A636" s="10" t="s">
        <v>23</v>
      </c>
      <c r="B636" s="10" t="s">
        <v>30</v>
      </c>
      <c r="C636" s="10" t="s">
        <v>35</v>
      </c>
      <c r="D636" s="25">
        <v>1000</v>
      </c>
      <c r="E636" s="10" t="s">
        <v>55</v>
      </c>
      <c r="F636" s="23">
        <v>0.46405200000000002</v>
      </c>
      <c r="G636" s="23">
        <v>0.51916399999999996</v>
      </c>
      <c r="H636" s="23">
        <v>0.39436599999999999</v>
      </c>
      <c r="I636" s="23">
        <v>0.44163999999999998</v>
      </c>
      <c r="J636" s="23">
        <v>0.49</v>
      </c>
      <c r="K636" s="23">
        <v>0.43648199999999998</v>
      </c>
      <c r="L636" s="23">
        <v>0.43202400000000002</v>
      </c>
      <c r="M636" s="23">
        <v>0.41017999999999999</v>
      </c>
      <c r="N636" s="23">
        <v>0.424149</v>
      </c>
      <c r="O636" s="23">
        <v>0.43421100000000001</v>
      </c>
      <c r="P636" s="24">
        <f t="shared" si="0"/>
        <v>0.4446268000000001</v>
      </c>
      <c r="Q636" s="26" t="s">
        <v>53</v>
      </c>
    </row>
    <row r="637" spans="1:17" ht="15">
      <c r="A637" s="10" t="s">
        <v>23</v>
      </c>
      <c r="B637" s="10" t="s">
        <v>30</v>
      </c>
      <c r="C637" s="10" t="s">
        <v>35</v>
      </c>
      <c r="D637" s="22">
        <v>2500</v>
      </c>
      <c r="E637" s="10" t="s">
        <v>55</v>
      </c>
      <c r="F637" s="23">
        <v>0.53159900000000004</v>
      </c>
      <c r="G637" s="23">
        <v>0.58005200000000001</v>
      </c>
      <c r="H637" s="23">
        <v>0.53598000000000001</v>
      </c>
      <c r="I637" s="23">
        <v>0.54300400000000004</v>
      </c>
      <c r="J637" s="23">
        <v>0.58100600000000002</v>
      </c>
      <c r="K637" s="23">
        <v>0.49811299999999997</v>
      </c>
      <c r="L637" s="23">
        <v>0.58366799999999996</v>
      </c>
      <c r="M637" s="23">
        <v>0.50592400000000004</v>
      </c>
      <c r="N637" s="23">
        <v>0.51605199999999996</v>
      </c>
      <c r="O637" s="23">
        <v>0.57519799999999999</v>
      </c>
      <c r="P637" s="24">
        <f t="shared" si="0"/>
        <v>0.54505960000000009</v>
      </c>
      <c r="Q637" s="26" t="s">
        <v>53</v>
      </c>
    </row>
    <row r="638" spans="1:17" ht="15">
      <c r="A638" s="10" t="s">
        <v>23</v>
      </c>
      <c r="B638" s="10" t="s">
        <v>30</v>
      </c>
      <c r="C638" s="10" t="s">
        <v>35</v>
      </c>
      <c r="D638" s="25">
        <v>50000</v>
      </c>
      <c r="E638" s="10" t="s">
        <v>55</v>
      </c>
      <c r="F638" s="23">
        <v>0.57905700000000004</v>
      </c>
      <c r="G638" s="23">
        <v>0.57095099999999999</v>
      </c>
      <c r="H638" s="23">
        <v>0.59420499999999998</v>
      </c>
      <c r="I638" s="23">
        <v>0.57923899999999995</v>
      </c>
      <c r="J638" s="23">
        <v>0.58467899999999995</v>
      </c>
      <c r="K638" s="23">
        <v>0.57188000000000005</v>
      </c>
      <c r="L638" s="23">
        <v>0.579399</v>
      </c>
      <c r="M638" s="23">
        <v>0.57051600000000002</v>
      </c>
      <c r="N638" s="23">
        <v>0.57702299999999995</v>
      </c>
      <c r="O638" s="23">
        <v>0.58630199999999999</v>
      </c>
      <c r="P638" s="24">
        <f t="shared" si="0"/>
        <v>0.57932509999999993</v>
      </c>
      <c r="Q638" s="26" t="s">
        <v>53</v>
      </c>
    </row>
    <row r="639" spans="1:17" ht="15">
      <c r="A639" s="10" t="s">
        <v>23</v>
      </c>
      <c r="B639" s="10" t="s">
        <v>30</v>
      </c>
      <c r="C639" s="10" t="s">
        <v>35</v>
      </c>
      <c r="D639" s="22">
        <v>5000</v>
      </c>
      <c r="E639" s="10" t="s">
        <v>55</v>
      </c>
      <c r="F639" s="23">
        <v>0.47898099999999999</v>
      </c>
      <c r="G639" s="23">
        <v>0.48868800000000001</v>
      </c>
      <c r="H639" s="23">
        <v>0.48462</v>
      </c>
      <c r="I639" s="23">
        <v>0.48508400000000002</v>
      </c>
      <c r="J639" s="23">
        <v>0.47876400000000002</v>
      </c>
      <c r="K639" s="23">
        <v>0.47793200000000002</v>
      </c>
      <c r="L639" s="23">
        <v>0.5</v>
      </c>
      <c r="M639" s="23">
        <v>0.49143599999999998</v>
      </c>
      <c r="N639" s="23">
        <v>0.487821</v>
      </c>
      <c r="O639" s="23">
        <v>0.48397200000000001</v>
      </c>
      <c r="P639" s="24">
        <f t="shared" si="0"/>
        <v>0.48572979999999999</v>
      </c>
      <c r="Q639" s="26" t="s">
        <v>53</v>
      </c>
    </row>
    <row r="640" spans="1:17" ht="15">
      <c r="A640" s="10" t="s">
        <v>23</v>
      </c>
      <c r="B640" s="10" t="s">
        <v>31</v>
      </c>
      <c r="C640" s="10" t="s">
        <v>35</v>
      </c>
      <c r="D640" s="22">
        <v>100000</v>
      </c>
      <c r="E640" s="10" t="s">
        <v>55</v>
      </c>
      <c r="F640" s="23">
        <v>0.53118200000000004</v>
      </c>
      <c r="G640" s="23">
        <v>0.53977799999999998</v>
      </c>
      <c r="H640" s="23">
        <v>0.54512000000000005</v>
      </c>
      <c r="I640" s="23">
        <v>0.53038099999999999</v>
      </c>
      <c r="J640" s="23">
        <v>0.53719499999999998</v>
      </c>
      <c r="K640" s="23">
        <v>0.54380300000000004</v>
      </c>
      <c r="L640" s="23">
        <v>0.53743200000000002</v>
      </c>
      <c r="M640" s="23">
        <v>0.53327100000000005</v>
      </c>
      <c r="N640" s="23">
        <v>0.54551300000000003</v>
      </c>
      <c r="O640" s="23">
        <v>0.54352800000000001</v>
      </c>
      <c r="P640" s="24">
        <f t="shared" si="0"/>
        <v>0.53872029999999993</v>
      </c>
      <c r="Q640" s="26" t="s">
        <v>53</v>
      </c>
    </row>
    <row r="641" spans="1:17" ht="15">
      <c r="A641" s="10" t="s">
        <v>23</v>
      </c>
      <c r="B641" s="10" t="s">
        <v>31</v>
      </c>
      <c r="C641" s="10" t="s">
        <v>35</v>
      </c>
      <c r="D641" s="22">
        <v>10000</v>
      </c>
      <c r="E641" s="10" t="s">
        <v>55</v>
      </c>
      <c r="F641" s="23">
        <v>0.53419799999999995</v>
      </c>
      <c r="G641" s="23">
        <v>0.53127999999999997</v>
      </c>
      <c r="H641" s="23">
        <v>0.548817</v>
      </c>
      <c r="I641" s="23">
        <v>0.51091399999999998</v>
      </c>
      <c r="J641" s="23">
        <v>0.54613400000000001</v>
      </c>
      <c r="K641" s="23">
        <v>0.53466599999999997</v>
      </c>
      <c r="L641" s="23">
        <v>0.52513399999999999</v>
      </c>
      <c r="M641" s="23">
        <v>0.517594</v>
      </c>
      <c r="N641" s="23">
        <v>0.52919799999999995</v>
      </c>
      <c r="O641" s="23">
        <v>0.51478100000000004</v>
      </c>
      <c r="P641" s="24">
        <f t="shared" si="0"/>
        <v>0.52927160000000006</v>
      </c>
      <c r="Q641" s="26" t="s">
        <v>53</v>
      </c>
    </row>
    <row r="642" spans="1:17" ht="15">
      <c r="A642" s="10" t="s">
        <v>23</v>
      </c>
      <c r="B642" s="10" t="s">
        <v>31</v>
      </c>
      <c r="C642" s="10" t="s">
        <v>35</v>
      </c>
      <c r="D642" s="25">
        <v>1000</v>
      </c>
      <c r="E642" s="10" t="s">
        <v>55</v>
      </c>
      <c r="F642" s="23">
        <v>0.49235499999999999</v>
      </c>
      <c r="G642" s="23">
        <v>0.43582100000000001</v>
      </c>
      <c r="H642" s="23">
        <v>0.42209600000000003</v>
      </c>
      <c r="I642" s="23">
        <v>0.53333299999999995</v>
      </c>
      <c r="J642" s="23">
        <v>0.51827199999999995</v>
      </c>
      <c r="K642" s="23">
        <v>0.56842099999999995</v>
      </c>
      <c r="L642" s="23">
        <v>0.47660799999999998</v>
      </c>
      <c r="M642" s="23">
        <v>0.45058100000000001</v>
      </c>
      <c r="N642" s="23">
        <v>0.48961399999999999</v>
      </c>
      <c r="O642" s="23">
        <v>0.55521500000000001</v>
      </c>
      <c r="P642" s="24">
        <f t="shared" si="0"/>
        <v>0.49423159999999999</v>
      </c>
      <c r="Q642" s="26" t="s">
        <v>53</v>
      </c>
    </row>
    <row r="643" spans="1:17" ht="15">
      <c r="A643" s="10" t="s">
        <v>23</v>
      </c>
      <c r="B643" s="10" t="s">
        <v>31</v>
      </c>
      <c r="C643" s="10" t="s">
        <v>35</v>
      </c>
      <c r="D643" s="22">
        <v>2500</v>
      </c>
      <c r="E643" s="10" t="s">
        <v>55</v>
      </c>
      <c r="F643" s="23">
        <v>0.45818199999999998</v>
      </c>
      <c r="G643" s="23">
        <v>0.49220799999999998</v>
      </c>
      <c r="H643" s="23">
        <v>0.49683100000000002</v>
      </c>
      <c r="I643" s="23">
        <v>0.54301100000000002</v>
      </c>
      <c r="J643" s="23">
        <v>0.48061999999999999</v>
      </c>
      <c r="K643" s="23">
        <v>0.50133000000000005</v>
      </c>
      <c r="L643" s="23">
        <v>0.56258399999999997</v>
      </c>
      <c r="M643" s="23">
        <v>0.52956300000000001</v>
      </c>
      <c r="N643" s="23">
        <v>0.51688299999999998</v>
      </c>
      <c r="O643" s="23">
        <v>0.50253199999999998</v>
      </c>
      <c r="P643" s="24">
        <f t="shared" si="0"/>
        <v>0.50837440000000012</v>
      </c>
      <c r="Q643" s="26" t="s">
        <v>53</v>
      </c>
    </row>
    <row r="644" spans="1:17" ht="15">
      <c r="A644" s="10" t="s">
        <v>23</v>
      </c>
      <c r="B644" s="10" t="s">
        <v>31</v>
      </c>
      <c r="C644" s="10" t="s">
        <v>35</v>
      </c>
      <c r="D644" s="25">
        <v>50000</v>
      </c>
      <c r="E644" s="10" t="s">
        <v>55</v>
      </c>
      <c r="F644" s="23">
        <v>0.56837400000000005</v>
      </c>
      <c r="G644" s="23">
        <v>0.57576499999999997</v>
      </c>
      <c r="H644" s="23">
        <v>0.57982900000000004</v>
      </c>
      <c r="I644" s="23">
        <v>0.56416699999999997</v>
      </c>
      <c r="J644" s="23">
        <v>0.557975</v>
      </c>
      <c r="K644" s="23">
        <v>0.56303800000000004</v>
      </c>
      <c r="L644" s="23">
        <v>0.55792900000000001</v>
      </c>
      <c r="M644" s="23">
        <v>0.57846399999999998</v>
      </c>
      <c r="N644" s="23">
        <v>0.56776700000000002</v>
      </c>
      <c r="O644" s="23">
        <v>0.57576899999999998</v>
      </c>
      <c r="P644" s="24">
        <f t="shared" si="0"/>
        <v>0.56890770000000002</v>
      </c>
      <c r="Q644" s="26" t="s">
        <v>53</v>
      </c>
    </row>
    <row r="645" spans="1:17" ht="15">
      <c r="A645" s="10" t="s">
        <v>23</v>
      </c>
      <c r="B645" s="10" t="s">
        <v>31</v>
      </c>
      <c r="C645" s="10" t="s">
        <v>35</v>
      </c>
      <c r="D645" s="22">
        <v>5000</v>
      </c>
      <c r="E645" s="10" t="s">
        <v>55</v>
      </c>
      <c r="F645" s="23">
        <v>0.47859400000000002</v>
      </c>
      <c r="G645" s="23">
        <v>0.49231799999999998</v>
      </c>
      <c r="H645" s="23">
        <v>0.49224800000000002</v>
      </c>
      <c r="I645" s="23">
        <v>0.49613400000000002</v>
      </c>
      <c r="J645" s="23">
        <v>0.490566</v>
      </c>
      <c r="K645" s="23">
        <v>0.514656</v>
      </c>
      <c r="L645" s="23">
        <v>0.51529000000000003</v>
      </c>
      <c r="M645" s="23">
        <v>0.52002599999999999</v>
      </c>
      <c r="N645" s="23">
        <v>0.50128200000000001</v>
      </c>
      <c r="O645" s="23">
        <v>0.49447000000000002</v>
      </c>
      <c r="P645" s="24">
        <f t="shared" si="0"/>
        <v>0.49955840000000001</v>
      </c>
      <c r="Q645" s="26" t="s">
        <v>53</v>
      </c>
    </row>
    <row r="646" spans="1:17" ht="15">
      <c r="A646" s="10" t="s">
        <v>23</v>
      </c>
      <c r="B646" s="10" t="s">
        <v>32</v>
      </c>
      <c r="C646" s="10" t="s">
        <v>35</v>
      </c>
      <c r="D646" s="22">
        <v>100000</v>
      </c>
      <c r="E646" s="10" t="s">
        <v>55</v>
      </c>
      <c r="F646" s="23">
        <v>1.11972</v>
      </c>
      <c r="G646" s="23">
        <v>1.11683</v>
      </c>
      <c r="H646" s="23">
        <v>1.1362399999999999</v>
      </c>
      <c r="I646" s="23">
        <v>1.12574</v>
      </c>
      <c r="J646" s="23">
        <v>1.1185400000000001</v>
      </c>
      <c r="K646" s="23">
        <v>1.12216</v>
      </c>
      <c r="L646" s="23">
        <v>1.12296</v>
      </c>
      <c r="M646" s="23">
        <v>1.12673</v>
      </c>
      <c r="N646" s="23">
        <v>1.12229</v>
      </c>
      <c r="O646" s="23">
        <v>1.12887</v>
      </c>
      <c r="P646" s="24">
        <f t="shared" si="0"/>
        <v>1.1240079999999999</v>
      </c>
      <c r="Q646" s="26" t="s">
        <v>54</v>
      </c>
    </row>
    <row r="647" spans="1:17" ht="15">
      <c r="A647" s="10" t="s">
        <v>23</v>
      </c>
      <c r="B647" s="10" t="s">
        <v>32</v>
      </c>
      <c r="C647" s="10" t="s">
        <v>35</v>
      </c>
      <c r="D647" s="22">
        <v>10000</v>
      </c>
      <c r="E647" s="10" t="s">
        <v>55</v>
      </c>
      <c r="F647" s="23">
        <v>1.0441400000000001</v>
      </c>
      <c r="G647" s="23">
        <v>1.0170999999999999</v>
      </c>
      <c r="H647" s="23">
        <v>1.0770900000000001</v>
      </c>
      <c r="I647" s="23">
        <v>1.0591900000000001</v>
      </c>
      <c r="J647" s="23">
        <v>1.0833999999999999</v>
      </c>
      <c r="K647" s="23">
        <v>1.0654699999999999</v>
      </c>
      <c r="L647" s="23">
        <v>1.06952</v>
      </c>
      <c r="M647" s="23">
        <v>1.06948</v>
      </c>
      <c r="N647" s="23">
        <v>1.02536</v>
      </c>
      <c r="O647" s="23">
        <v>1.0560499999999999</v>
      </c>
      <c r="P647" s="24">
        <f t="shared" si="0"/>
        <v>1.0566799999999996</v>
      </c>
      <c r="Q647" s="26" t="s">
        <v>54</v>
      </c>
    </row>
    <row r="648" spans="1:17" ht="15">
      <c r="A648" s="10" t="s">
        <v>23</v>
      </c>
      <c r="B648" s="10" t="s">
        <v>32</v>
      </c>
      <c r="C648" s="10" t="s">
        <v>35</v>
      </c>
      <c r="D648" s="25">
        <v>1000</v>
      </c>
      <c r="E648" s="10" t="s">
        <v>55</v>
      </c>
      <c r="F648" s="23">
        <v>1.1005400000000001</v>
      </c>
      <c r="G648" s="23">
        <v>0.96774199999999999</v>
      </c>
      <c r="H648" s="23">
        <v>0.95640999999999998</v>
      </c>
      <c r="I648" s="23">
        <v>1.04775</v>
      </c>
      <c r="J648" s="23">
        <v>1.11233</v>
      </c>
      <c r="K648" s="23">
        <v>0.94652400000000003</v>
      </c>
      <c r="L648" s="23">
        <v>0.94814799999999999</v>
      </c>
      <c r="M648" s="23">
        <v>1.0365500000000001</v>
      </c>
      <c r="N648" s="23">
        <v>0.97796099999999997</v>
      </c>
      <c r="O648" s="23">
        <v>0.99754299999999996</v>
      </c>
      <c r="P648" s="24">
        <f t="shared" si="0"/>
        <v>1.0091498000000001</v>
      </c>
      <c r="Q648" s="26" t="s">
        <v>54</v>
      </c>
    </row>
    <row r="649" spans="1:17" ht="15">
      <c r="A649" s="10" t="s">
        <v>23</v>
      </c>
      <c r="B649" s="10" t="s">
        <v>32</v>
      </c>
      <c r="C649" s="10" t="s">
        <v>35</v>
      </c>
      <c r="D649" s="22">
        <v>2500</v>
      </c>
      <c r="E649" s="10" t="s">
        <v>55</v>
      </c>
      <c r="F649" s="23">
        <v>1.0476700000000001</v>
      </c>
      <c r="G649" s="23">
        <v>1.08131</v>
      </c>
      <c r="H649" s="23">
        <v>1.1270500000000001</v>
      </c>
      <c r="I649" s="23">
        <v>1.03209</v>
      </c>
      <c r="J649" s="23">
        <v>1.0875300000000001</v>
      </c>
      <c r="K649" s="23">
        <v>1.09209</v>
      </c>
      <c r="L649" s="23">
        <v>1.1188100000000001</v>
      </c>
      <c r="M649" s="23">
        <v>1.05531</v>
      </c>
      <c r="N649" s="23">
        <v>1.08369</v>
      </c>
      <c r="O649" s="23">
        <v>1.08728</v>
      </c>
      <c r="P649" s="24">
        <f t="shared" si="0"/>
        <v>1.081283</v>
      </c>
      <c r="Q649" s="26" t="s">
        <v>54</v>
      </c>
    </row>
    <row r="650" spans="1:17" ht="15">
      <c r="A650" s="10" t="s">
        <v>23</v>
      </c>
      <c r="B650" s="10" t="s">
        <v>32</v>
      </c>
      <c r="C650" s="10" t="s">
        <v>35</v>
      </c>
      <c r="D650" s="25">
        <v>50000</v>
      </c>
      <c r="E650" s="10" t="s">
        <v>55</v>
      </c>
      <c r="F650" s="23">
        <v>1.10179</v>
      </c>
      <c r="G650" s="23">
        <v>1.0984400000000001</v>
      </c>
      <c r="H650" s="23">
        <v>1.10423</v>
      </c>
      <c r="I650" s="23">
        <v>1.11371</v>
      </c>
      <c r="J650" s="23">
        <v>1.1122000000000001</v>
      </c>
      <c r="K650" s="23">
        <v>1.1243399999999999</v>
      </c>
      <c r="L650" s="23">
        <v>1.0988</v>
      </c>
      <c r="M650" s="23">
        <v>1.10372</v>
      </c>
      <c r="N650" s="23">
        <v>1.1014299999999999</v>
      </c>
      <c r="O650" s="23">
        <v>1.0888100000000001</v>
      </c>
      <c r="P650" s="24">
        <f t="shared" si="0"/>
        <v>1.1047470000000001</v>
      </c>
      <c r="Q650" s="26" t="s">
        <v>54</v>
      </c>
    </row>
    <row r="651" spans="1:17" ht="15">
      <c r="A651" s="10" t="s">
        <v>23</v>
      </c>
      <c r="B651" s="10" t="s">
        <v>32</v>
      </c>
      <c r="C651" s="10" t="s">
        <v>35</v>
      </c>
      <c r="D651" s="22">
        <v>5000</v>
      </c>
      <c r="E651" s="10" t="s">
        <v>55</v>
      </c>
      <c r="F651" s="23">
        <v>0.96733800000000003</v>
      </c>
      <c r="G651" s="23">
        <v>0.98993299999999995</v>
      </c>
      <c r="H651" s="23">
        <v>0.97329699999999997</v>
      </c>
      <c r="I651" s="23">
        <v>0.95661600000000002</v>
      </c>
      <c r="J651" s="23">
        <v>0.95157899999999995</v>
      </c>
      <c r="K651" s="23">
        <v>0.99326199999999998</v>
      </c>
      <c r="L651" s="23">
        <v>0.96519500000000003</v>
      </c>
      <c r="M651" s="23">
        <v>0.95442499999999997</v>
      </c>
      <c r="N651" s="23">
        <v>0.97721100000000005</v>
      </c>
      <c r="O651" s="23">
        <v>1.0589200000000001</v>
      </c>
      <c r="P651" s="24">
        <f t="shared" si="0"/>
        <v>0.97877759999999991</v>
      </c>
      <c r="Q651" s="26" t="s">
        <v>54</v>
      </c>
    </row>
    <row r="652" spans="1:17" ht="15">
      <c r="A652" s="10" t="s">
        <v>23</v>
      </c>
      <c r="B652" s="10" t="s">
        <v>33</v>
      </c>
      <c r="C652" s="10" t="s">
        <v>35</v>
      </c>
      <c r="D652" s="22">
        <v>100000</v>
      </c>
      <c r="E652" s="10" t="s">
        <v>55</v>
      </c>
      <c r="F652" s="23">
        <v>1.13239</v>
      </c>
      <c r="G652" s="23">
        <v>1.12283</v>
      </c>
      <c r="H652" s="23">
        <v>1.10595</v>
      </c>
      <c r="I652" s="23">
        <v>1.09619</v>
      </c>
      <c r="J652" s="23">
        <v>1.1119600000000001</v>
      </c>
      <c r="K652" s="23">
        <v>1.1047499999999999</v>
      </c>
      <c r="L652" s="23">
        <v>1.1120000000000001</v>
      </c>
      <c r="M652" s="23">
        <v>1.1102700000000001</v>
      </c>
      <c r="N652" s="23">
        <v>1.1000300000000001</v>
      </c>
      <c r="O652" s="23">
        <v>1.1082399999999999</v>
      </c>
      <c r="P652" s="24">
        <f t="shared" si="0"/>
        <v>1.1104610000000001</v>
      </c>
      <c r="Q652" s="26" t="s">
        <v>54</v>
      </c>
    </row>
    <row r="653" spans="1:17" ht="15">
      <c r="A653" s="10" t="s">
        <v>23</v>
      </c>
      <c r="B653" s="10" t="s">
        <v>33</v>
      </c>
      <c r="C653" s="10" t="s">
        <v>35</v>
      </c>
      <c r="D653" s="22">
        <v>10000</v>
      </c>
      <c r="E653" s="10" t="s">
        <v>55</v>
      </c>
      <c r="F653" s="23">
        <v>1.0825899999999999</v>
      </c>
      <c r="G653" s="23">
        <v>1.03599</v>
      </c>
      <c r="H653" s="23">
        <v>1.0637000000000001</v>
      </c>
      <c r="I653" s="23">
        <v>1.1027899999999999</v>
      </c>
      <c r="J653" s="23">
        <v>1.0932999999999999</v>
      </c>
      <c r="K653" s="23">
        <v>1.0811999999999999</v>
      </c>
      <c r="L653" s="23">
        <v>1.0903099999999999</v>
      </c>
      <c r="M653" s="23">
        <v>1.0725199999999999</v>
      </c>
      <c r="N653" s="23">
        <v>1.07012</v>
      </c>
      <c r="O653" s="23">
        <v>1.12531</v>
      </c>
      <c r="P653" s="24">
        <f t="shared" si="0"/>
        <v>1.0817829999999999</v>
      </c>
      <c r="Q653" s="26" t="s">
        <v>54</v>
      </c>
    </row>
    <row r="654" spans="1:17" ht="15">
      <c r="A654" s="10" t="s">
        <v>23</v>
      </c>
      <c r="B654" s="10" t="s">
        <v>33</v>
      </c>
      <c r="C654" s="10" t="s">
        <v>35</v>
      </c>
      <c r="D654" s="25">
        <v>1000</v>
      </c>
      <c r="E654" s="10" t="s">
        <v>55</v>
      </c>
      <c r="F654" s="23">
        <v>1.2924500000000001</v>
      </c>
      <c r="G654" s="23">
        <v>1.5478700000000001</v>
      </c>
      <c r="H654" s="23">
        <v>1.3037399999999999</v>
      </c>
      <c r="I654" s="23">
        <v>1.3049299999999999</v>
      </c>
      <c r="J654" s="23">
        <v>1.37273</v>
      </c>
      <c r="K654" s="23">
        <v>1.4871799999999999</v>
      </c>
      <c r="L654" s="23">
        <v>1.2</v>
      </c>
      <c r="M654" s="23">
        <v>1.33178</v>
      </c>
      <c r="N654" s="23">
        <v>1.3584099999999999</v>
      </c>
      <c r="O654" s="23">
        <v>1.5897399999999999</v>
      </c>
      <c r="P654" s="24">
        <f t="shared" si="0"/>
        <v>1.3788829999999996</v>
      </c>
      <c r="Q654" s="26" t="s">
        <v>54</v>
      </c>
    </row>
    <row r="655" spans="1:17" ht="15">
      <c r="A655" s="10" t="s">
        <v>23</v>
      </c>
      <c r="B655" s="10" t="s">
        <v>33</v>
      </c>
      <c r="C655" s="10" t="s">
        <v>35</v>
      </c>
      <c r="D655" s="22">
        <v>2500</v>
      </c>
      <c r="E655" s="10" t="s">
        <v>55</v>
      </c>
      <c r="F655" s="23">
        <v>1.1962600000000001</v>
      </c>
      <c r="G655" s="23">
        <v>1.1520600000000001</v>
      </c>
      <c r="H655" s="23">
        <v>1.20455</v>
      </c>
      <c r="I655" s="23">
        <v>1.1898200000000001</v>
      </c>
      <c r="J655" s="23">
        <v>1.1281099999999999</v>
      </c>
      <c r="K655" s="23">
        <v>1.2815000000000001</v>
      </c>
      <c r="L655" s="23">
        <v>1.20468</v>
      </c>
      <c r="M655" s="23">
        <v>1.1048</v>
      </c>
      <c r="N655" s="23">
        <v>1.16154</v>
      </c>
      <c r="O655" s="23">
        <v>1.2298100000000001</v>
      </c>
      <c r="P655" s="24">
        <f t="shared" si="0"/>
        <v>1.1853130000000003</v>
      </c>
      <c r="Q655" s="26" t="s">
        <v>54</v>
      </c>
    </row>
    <row r="656" spans="1:17" ht="15">
      <c r="A656" s="10" t="s">
        <v>23</v>
      </c>
      <c r="B656" s="10" t="s">
        <v>33</v>
      </c>
      <c r="C656" s="10" t="s">
        <v>35</v>
      </c>
      <c r="D656" s="25">
        <v>50000</v>
      </c>
      <c r="E656" s="10" t="s">
        <v>55</v>
      </c>
      <c r="F656" s="23">
        <v>1.09934</v>
      </c>
      <c r="G656" s="23">
        <v>1.14151</v>
      </c>
      <c r="H656" s="23">
        <v>1.1050599999999999</v>
      </c>
      <c r="I656" s="23">
        <v>1.1105700000000001</v>
      </c>
      <c r="J656" s="23">
        <v>1.12738</v>
      </c>
      <c r="K656" s="23">
        <v>1.1223700000000001</v>
      </c>
      <c r="L656" s="23">
        <v>1.1324799999999999</v>
      </c>
      <c r="M656" s="23">
        <v>1.1185700000000001</v>
      </c>
      <c r="N656" s="23">
        <v>1.11172</v>
      </c>
      <c r="O656" s="23">
        <v>1.1424700000000001</v>
      </c>
      <c r="P656" s="24">
        <f t="shared" si="0"/>
        <v>1.1211470000000001</v>
      </c>
      <c r="Q656" s="26" t="s">
        <v>54</v>
      </c>
    </row>
    <row r="657" spans="1:17" ht="15">
      <c r="A657" s="10" t="s">
        <v>23</v>
      </c>
      <c r="B657" s="10" t="s">
        <v>33</v>
      </c>
      <c r="C657" s="10" t="s">
        <v>35</v>
      </c>
      <c r="D657" s="22">
        <v>5000</v>
      </c>
      <c r="E657" s="10" t="s">
        <v>55</v>
      </c>
      <c r="F657" s="23">
        <v>1.06839</v>
      </c>
      <c r="G657" s="23">
        <v>1.18445</v>
      </c>
      <c r="H657" s="23">
        <v>1.15089</v>
      </c>
      <c r="I657" s="23">
        <v>1.17265</v>
      </c>
      <c r="J657" s="23">
        <v>1.1068100000000001</v>
      </c>
      <c r="K657" s="23">
        <v>1.1163700000000001</v>
      </c>
      <c r="L657" s="23">
        <v>1.1765300000000001</v>
      </c>
      <c r="M657" s="23">
        <v>1.20119</v>
      </c>
      <c r="N657" s="23">
        <v>1.14395</v>
      </c>
      <c r="O657" s="23">
        <v>1.17807</v>
      </c>
      <c r="P657" s="24">
        <f t="shared" si="0"/>
        <v>1.1499300000000001</v>
      </c>
      <c r="Q657" s="26" t="s">
        <v>54</v>
      </c>
    </row>
    <row r="658" spans="1:17" ht="15">
      <c r="A658" s="10" t="s">
        <v>23</v>
      </c>
      <c r="B658" s="10" t="s">
        <v>34</v>
      </c>
      <c r="C658" s="10" t="s">
        <v>35</v>
      </c>
      <c r="D658" s="22">
        <v>100000</v>
      </c>
      <c r="E658" s="10" t="s">
        <v>55</v>
      </c>
      <c r="F658" s="23">
        <v>1.0461</v>
      </c>
      <c r="G658" s="23">
        <v>1.0346200000000001</v>
      </c>
      <c r="H658" s="23">
        <v>1.034</v>
      </c>
      <c r="I658" s="23">
        <v>1.03912</v>
      </c>
      <c r="J658" s="23">
        <v>1.03965</v>
      </c>
      <c r="K658" s="23">
        <v>1.0351399999999999</v>
      </c>
      <c r="L658" s="23">
        <v>1.0414300000000001</v>
      </c>
      <c r="M658" s="23">
        <v>1.0333399999999999</v>
      </c>
      <c r="N658" s="23">
        <v>1.0341899999999999</v>
      </c>
      <c r="O658" s="23">
        <v>1.0312399999999999</v>
      </c>
      <c r="P658" s="24">
        <f t="shared" si="0"/>
        <v>1.036883</v>
      </c>
      <c r="Q658" s="26" t="s">
        <v>54</v>
      </c>
    </row>
    <row r="659" spans="1:17" ht="15">
      <c r="A659" s="10" t="s">
        <v>23</v>
      </c>
      <c r="B659" s="10" t="s">
        <v>34</v>
      </c>
      <c r="C659" s="10" t="s">
        <v>35</v>
      </c>
      <c r="D659" s="22">
        <v>10000</v>
      </c>
      <c r="E659" s="10" t="s">
        <v>55</v>
      </c>
      <c r="F659" s="23">
        <v>1.03895</v>
      </c>
      <c r="G659" s="23">
        <v>1.0119</v>
      </c>
      <c r="H659" s="23">
        <v>1.0247299999999999</v>
      </c>
      <c r="I659" s="23">
        <v>1.02136</v>
      </c>
      <c r="J659" s="23">
        <v>1.0303800000000001</v>
      </c>
      <c r="K659" s="23">
        <v>1.0410200000000001</v>
      </c>
      <c r="L659" s="23">
        <v>1.0370200000000001</v>
      </c>
      <c r="M659" s="23">
        <v>1.05541</v>
      </c>
      <c r="N659" s="23">
        <v>1.0219499999999999</v>
      </c>
      <c r="O659" s="23">
        <v>1.0372300000000001</v>
      </c>
      <c r="P659" s="24">
        <f t="shared" si="0"/>
        <v>1.0319950000000002</v>
      </c>
      <c r="Q659" s="26" t="s">
        <v>54</v>
      </c>
    </row>
    <row r="660" spans="1:17" ht="15">
      <c r="A660" s="10" t="s">
        <v>23</v>
      </c>
      <c r="B660" s="10" t="s">
        <v>34</v>
      </c>
      <c r="C660" s="10" t="s">
        <v>35</v>
      </c>
      <c r="D660" s="25">
        <v>1000</v>
      </c>
      <c r="E660" s="10" t="s">
        <v>55</v>
      </c>
      <c r="F660" s="23">
        <v>1.21244</v>
      </c>
      <c r="G660" s="23">
        <v>1.15829</v>
      </c>
      <c r="H660" s="23">
        <v>1.1570199999999999</v>
      </c>
      <c r="I660" s="23">
        <v>1.1447000000000001</v>
      </c>
      <c r="J660" s="23">
        <v>1.1209100000000001</v>
      </c>
      <c r="K660" s="23">
        <v>1.1534500000000001</v>
      </c>
      <c r="L660" s="23">
        <v>1.1624399999999999</v>
      </c>
      <c r="M660" s="23">
        <v>1.07908</v>
      </c>
      <c r="N660" s="23">
        <v>1.2387300000000001</v>
      </c>
      <c r="O660" s="23">
        <v>1.1519999999999999</v>
      </c>
      <c r="P660" s="24">
        <f t="shared" si="0"/>
        <v>1.1579060000000001</v>
      </c>
      <c r="Q660" s="26" t="s">
        <v>54</v>
      </c>
    </row>
    <row r="661" spans="1:17" ht="15">
      <c r="A661" s="10" t="s">
        <v>23</v>
      </c>
      <c r="B661" s="10" t="s">
        <v>34</v>
      </c>
      <c r="C661" s="10" t="s">
        <v>35</v>
      </c>
      <c r="D661" s="22">
        <v>2500</v>
      </c>
      <c r="E661" s="10" t="s">
        <v>55</v>
      </c>
      <c r="F661" s="23">
        <v>0.85852099999999998</v>
      </c>
      <c r="G661" s="23">
        <v>0.868282</v>
      </c>
      <c r="H661" s="23">
        <v>0.83455500000000005</v>
      </c>
      <c r="I661" s="23">
        <v>0.96512900000000001</v>
      </c>
      <c r="J661" s="23">
        <v>0.89375700000000002</v>
      </c>
      <c r="K661" s="23">
        <v>0.80594100000000002</v>
      </c>
      <c r="L661" s="23">
        <v>0.89121300000000003</v>
      </c>
      <c r="M661" s="23">
        <v>0.91666700000000001</v>
      </c>
      <c r="N661" s="23">
        <v>0.88648099999999996</v>
      </c>
      <c r="O661" s="23">
        <v>0.86177999999999999</v>
      </c>
      <c r="P661" s="24">
        <f t="shared" si="0"/>
        <v>0.87823259999999992</v>
      </c>
      <c r="Q661" s="26" t="s">
        <v>54</v>
      </c>
    </row>
    <row r="662" spans="1:17" ht="15">
      <c r="A662" s="10" t="s">
        <v>23</v>
      </c>
      <c r="B662" s="10" t="s">
        <v>34</v>
      </c>
      <c r="C662" s="10" t="s">
        <v>35</v>
      </c>
      <c r="D662" s="25">
        <v>50000</v>
      </c>
      <c r="E662" s="10" t="s">
        <v>55</v>
      </c>
      <c r="F662" s="23">
        <v>1.03684</v>
      </c>
      <c r="G662" s="23">
        <v>1.04772</v>
      </c>
      <c r="H662" s="23">
        <v>1.03952</v>
      </c>
      <c r="I662" s="23">
        <v>1.04827</v>
      </c>
      <c r="J662" s="23">
        <v>1.0557700000000001</v>
      </c>
      <c r="K662" s="23">
        <v>1.05322</v>
      </c>
      <c r="L662" s="23">
        <v>1.04436</v>
      </c>
      <c r="M662" s="23">
        <v>1.0406299999999999</v>
      </c>
      <c r="N662" s="23">
        <v>1.0406500000000001</v>
      </c>
      <c r="O662" s="23">
        <v>1.04271</v>
      </c>
      <c r="P662" s="24">
        <f t="shared" si="0"/>
        <v>1.0449689999999998</v>
      </c>
      <c r="Q662" s="26" t="s">
        <v>54</v>
      </c>
    </row>
    <row r="663" spans="1:17" ht="15">
      <c r="A663" s="10" t="s">
        <v>23</v>
      </c>
      <c r="B663" s="10" t="s">
        <v>34</v>
      </c>
      <c r="C663" s="10" t="s">
        <v>35</v>
      </c>
      <c r="D663" s="22">
        <v>5000</v>
      </c>
      <c r="E663" s="10" t="s">
        <v>55</v>
      </c>
      <c r="F663" s="23">
        <v>0.923404</v>
      </c>
      <c r="G663" s="23">
        <v>0.97617799999999999</v>
      </c>
      <c r="H663" s="23">
        <v>0.98037099999999999</v>
      </c>
      <c r="I663" s="23">
        <v>0.93913999999999997</v>
      </c>
      <c r="J663" s="23">
        <v>0.90302400000000005</v>
      </c>
      <c r="K663" s="23">
        <v>0.90899300000000005</v>
      </c>
      <c r="L663" s="23">
        <v>0.921794</v>
      </c>
      <c r="M663" s="23">
        <v>0.90279900000000002</v>
      </c>
      <c r="N663" s="23">
        <v>0.92546899999999999</v>
      </c>
      <c r="O663" s="23">
        <v>0.97153800000000001</v>
      </c>
      <c r="P663" s="24">
        <f t="shared" si="0"/>
        <v>0.93527099999999996</v>
      </c>
      <c r="Q663" s="26" t="s">
        <v>54</v>
      </c>
    </row>
    <row r="664" spans="1:17" ht="15">
      <c r="A664" s="10" t="s">
        <v>23</v>
      </c>
      <c r="B664" s="10" t="s">
        <v>24</v>
      </c>
      <c r="C664" s="10" t="s">
        <v>36</v>
      </c>
      <c r="D664" s="22">
        <v>100000</v>
      </c>
      <c r="E664" s="10" t="s">
        <v>56</v>
      </c>
      <c r="F664" s="23">
        <v>1.0903799999999999</v>
      </c>
      <c r="G664" s="23">
        <v>1.08558</v>
      </c>
      <c r="H664" s="23">
        <v>1.0794699999999999</v>
      </c>
      <c r="I664" s="23">
        <v>1.0985</v>
      </c>
      <c r="J664" s="23">
        <v>1.08771</v>
      </c>
      <c r="K664" s="23">
        <v>1.0907100000000001</v>
      </c>
      <c r="L664" s="23">
        <v>1.0869599999999999</v>
      </c>
      <c r="M664" s="23">
        <v>1.08578</v>
      </c>
      <c r="N664" s="23">
        <v>1.0899000000000001</v>
      </c>
      <c r="O664" s="23">
        <v>1.0810900000000001</v>
      </c>
      <c r="P664" s="24">
        <f t="shared" si="0"/>
        <v>1.0876079999999999</v>
      </c>
      <c r="Q664" s="26" t="s">
        <v>54</v>
      </c>
    </row>
    <row r="665" spans="1:17" ht="15">
      <c r="A665" s="10" t="s">
        <v>23</v>
      </c>
      <c r="B665" s="10" t="s">
        <v>24</v>
      </c>
      <c r="C665" s="10" t="s">
        <v>36</v>
      </c>
      <c r="D665" s="22">
        <v>10000</v>
      </c>
      <c r="E665" s="10" t="s">
        <v>56</v>
      </c>
      <c r="F665" s="23">
        <v>1.05586</v>
      </c>
      <c r="G665" s="23">
        <v>1.0882400000000001</v>
      </c>
      <c r="H665" s="23">
        <v>1.0803799999999999</v>
      </c>
      <c r="I665" s="23">
        <v>1.05514</v>
      </c>
      <c r="J665" s="23">
        <v>1.07673</v>
      </c>
      <c r="K665" s="23">
        <v>1.0417000000000001</v>
      </c>
      <c r="L665" s="23">
        <v>1.0750500000000001</v>
      </c>
      <c r="M665" s="23">
        <v>1.0776600000000001</v>
      </c>
      <c r="N665" s="23">
        <v>0.996031</v>
      </c>
      <c r="O665" s="23">
        <v>1.0670599999999999</v>
      </c>
      <c r="P665" s="24">
        <f t="shared" si="0"/>
        <v>1.0613851000000001</v>
      </c>
      <c r="Q665" s="26" t="s">
        <v>54</v>
      </c>
    </row>
    <row r="666" spans="1:17" ht="15">
      <c r="A666" s="10" t="s">
        <v>23</v>
      </c>
      <c r="B666" s="10" t="s">
        <v>24</v>
      </c>
      <c r="C666" s="10" t="s">
        <v>36</v>
      </c>
      <c r="D666" s="25">
        <v>1000</v>
      </c>
      <c r="E666" s="10" t="s">
        <v>56</v>
      </c>
      <c r="F666" s="23">
        <v>1.2368399999999999</v>
      </c>
      <c r="G666" s="23">
        <v>1.2965100000000001</v>
      </c>
      <c r="H666" s="23">
        <v>1.24865</v>
      </c>
      <c r="I666" s="23">
        <v>1.39669</v>
      </c>
      <c r="J666" s="23">
        <v>1.33918</v>
      </c>
      <c r="K666" s="23">
        <v>1.25</v>
      </c>
      <c r="L666" s="23">
        <v>1.2651300000000001</v>
      </c>
      <c r="M666" s="23">
        <v>1.41818</v>
      </c>
      <c r="N666" s="23">
        <v>1.4430799999999999</v>
      </c>
      <c r="O666" s="23">
        <v>1.38547</v>
      </c>
      <c r="P666" s="24">
        <f t="shared" si="0"/>
        <v>1.3279729999999998</v>
      </c>
      <c r="Q666" s="26" t="s">
        <v>54</v>
      </c>
    </row>
    <row r="667" spans="1:17" ht="15">
      <c r="A667" s="10" t="s">
        <v>23</v>
      </c>
      <c r="B667" s="10" t="s">
        <v>24</v>
      </c>
      <c r="C667" s="10" t="s">
        <v>36</v>
      </c>
      <c r="D667" s="22">
        <v>2500</v>
      </c>
      <c r="E667" s="10" t="s">
        <v>56</v>
      </c>
      <c r="F667" s="23">
        <v>1.1503399999999999</v>
      </c>
      <c r="G667" s="23">
        <v>1.11778</v>
      </c>
      <c r="H667" s="23">
        <v>1.1295900000000001</v>
      </c>
      <c r="I667" s="23">
        <v>1.17614</v>
      </c>
      <c r="J667" s="23">
        <v>1.1105100000000001</v>
      </c>
      <c r="K667" s="23">
        <v>1.1827799999999999</v>
      </c>
      <c r="L667" s="23">
        <v>1.1595</v>
      </c>
      <c r="M667" s="23">
        <v>1.1864399999999999</v>
      </c>
      <c r="N667" s="23">
        <v>1.1216600000000001</v>
      </c>
      <c r="O667" s="23">
        <v>1.12622</v>
      </c>
      <c r="P667" s="24">
        <f t="shared" si="0"/>
        <v>1.146096</v>
      </c>
      <c r="Q667" s="26" t="s">
        <v>54</v>
      </c>
    </row>
    <row r="668" spans="1:17" ht="15">
      <c r="A668" s="10" t="s">
        <v>23</v>
      </c>
      <c r="B668" s="10" t="s">
        <v>24</v>
      </c>
      <c r="C668" s="10" t="s">
        <v>36</v>
      </c>
      <c r="D668" s="25">
        <v>50000</v>
      </c>
      <c r="E668" s="10" t="s">
        <v>56</v>
      </c>
      <c r="F668" s="23">
        <v>1.09198</v>
      </c>
      <c r="G668" s="23">
        <v>1.09067</v>
      </c>
      <c r="H668" s="23">
        <v>1.0930500000000001</v>
      </c>
      <c r="I668" s="23">
        <v>1.10747</v>
      </c>
      <c r="J668" s="23">
        <v>1.08432</v>
      </c>
      <c r="K668" s="23">
        <v>1.0892900000000001</v>
      </c>
      <c r="L668" s="23">
        <v>1.10043</v>
      </c>
      <c r="M668" s="23">
        <v>1.0992599999999999</v>
      </c>
      <c r="N668" s="23">
        <v>1.0895900000000001</v>
      </c>
      <c r="O668" s="23">
        <v>1.0966199999999999</v>
      </c>
      <c r="P668" s="24">
        <f t="shared" si="0"/>
        <v>1.094268</v>
      </c>
      <c r="Q668" s="26" t="s">
        <v>54</v>
      </c>
    </row>
    <row r="669" spans="1:17" ht="15">
      <c r="A669" s="10" t="s">
        <v>23</v>
      </c>
      <c r="B669" s="10" t="s">
        <v>24</v>
      </c>
      <c r="C669" s="10" t="s">
        <v>36</v>
      </c>
      <c r="D669" s="22">
        <v>5000</v>
      </c>
      <c r="E669" s="10" t="s">
        <v>56</v>
      </c>
      <c r="F669" s="23">
        <v>1.0553699999999999</v>
      </c>
      <c r="G669" s="23">
        <v>1.09311</v>
      </c>
      <c r="H669" s="23">
        <v>1.06565</v>
      </c>
      <c r="I669" s="23">
        <v>1.10341</v>
      </c>
      <c r="J669" s="23">
        <v>1.00911</v>
      </c>
      <c r="K669" s="23">
        <v>1.0672900000000001</v>
      </c>
      <c r="L669" s="23">
        <v>1.06795</v>
      </c>
      <c r="M669" s="23">
        <v>1.0438099999999999</v>
      </c>
      <c r="N669" s="23">
        <v>1.0378700000000001</v>
      </c>
      <c r="O669" s="23">
        <v>1.0136400000000001</v>
      </c>
      <c r="P669" s="24">
        <f t="shared" si="0"/>
        <v>1.0557209999999999</v>
      </c>
      <c r="Q669" s="26" t="s">
        <v>54</v>
      </c>
    </row>
    <row r="670" spans="1:17" ht="15">
      <c r="A670" s="10" t="s">
        <v>23</v>
      </c>
      <c r="B670" s="10" t="s">
        <v>26</v>
      </c>
      <c r="C670" s="10" t="s">
        <v>36</v>
      </c>
      <c r="D670" s="22">
        <v>100000</v>
      </c>
      <c r="E670" s="10" t="s">
        <v>56</v>
      </c>
      <c r="F670" s="23">
        <v>0.619425</v>
      </c>
      <c r="G670" s="23">
        <v>0.62920299999999996</v>
      </c>
      <c r="H670" s="23">
        <v>0.62761900000000004</v>
      </c>
      <c r="I670" s="23">
        <v>0.61606499999999997</v>
      </c>
      <c r="J670" s="23">
        <v>0.62626199999999999</v>
      </c>
      <c r="K670" s="23">
        <v>0.622471</v>
      </c>
      <c r="L670" s="23">
        <v>0.62332399999999999</v>
      </c>
      <c r="M670" s="23">
        <v>0.62480500000000005</v>
      </c>
      <c r="N670" s="23">
        <v>0.62459299999999995</v>
      </c>
      <c r="O670" s="23">
        <v>0.62521199999999999</v>
      </c>
      <c r="P670" s="24">
        <f t="shared" si="0"/>
        <v>0.62389790000000001</v>
      </c>
      <c r="Q670" s="26" t="s">
        <v>53</v>
      </c>
    </row>
    <row r="671" spans="1:17" ht="15">
      <c r="A671" s="10" t="s">
        <v>23</v>
      </c>
      <c r="B671" s="10" t="s">
        <v>26</v>
      </c>
      <c r="C671" s="10" t="s">
        <v>36</v>
      </c>
      <c r="D671" s="22">
        <v>10000</v>
      </c>
      <c r="E671" s="10" t="s">
        <v>56</v>
      </c>
      <c r="F671" s="23">
        <v>0.67626699999999995</v>
      </c>
      <c r="G671" s="23">
        <v>0.70210399999999995</v>
      </c>
      <c r="H671" s="23">
        <v>0.68714600000000003</v>
      </c>
      <c r="I671" s="23">
        <v>0.68252699999999999</v>
      </c>
      <c r="J671" s="23">
        <v>0.71149600000000002</v>
      </c>
      <c r="K671" s="23">
        <v>0.66604200000000002</v>
      </c>
      <c r="L671" s="23">
        <v>0.68344199999999999</v>
      </c>
      <c r="M671" s="23">
        <v>0.69516599999999995</v>
      </c>
      <c r="N671" s="23">
        <v>0.711704</v>
      </c>
      <c r="O671" s="23">
        <v>0.67607899999999999</v>
      </c>
      <c r="P671" s="24">
        <f t="shared" si="0"/>
        <v>0.6891972999999999</v>
      </c>
      <c r="Q671" s="26" t="s">
        <v>53</v>
      </c>
    </row>
    <row r="672" spans="1:17" ht="15">
      <c r="A672" s="10" t="s">
        <v>23</v>
      </c>
      <c r="B672" s="10" t="s">
        <v>26</v>
      </c>
      <c r="C672" s="10" t="s">
        <v>36</v>
      </c>
      <c r="D672" s="25">
        <v>1000</v>
      </c>
      <c r="E672" s="10" t="s">
        <v>56</v>
      </c>
      <c r="F672" s="23">
        <v>0.82485900000000001</v>
      </c>
      <c r="G672" s="23">
        <v>0.868421</v>
      </c>
      <c r="H672" s="23">
        <v>0.87798399999999999</v>
      </c>
      <c r="I672" s="23">
        <v>0.86819500000000005</v>
      </c>
      <c r="J672" s="23">
        <v>0.92112700000000003</v>
      </c>
      <c r="K672" s="23">
        <v>0.81337000000000004</v>
      </c>
      <c r="L672" s="23">
        <v>0.80100800000000005</v>
      </c>
      <c r="M672" s="23">
        <v>0.84033599999999997</v>
      </c>
      <c r="N672" s="23">
        <v>0.84411800000000003</v>
      </c>
      <c r="O672" s="23">
        <v>0.83377999999999997</v>
      </c>
      <c r="P672" s="24">
        <f t="shared" si="0"/>
        <v>0.84931979999999996</v>
      </c>
      <c r="Q672" s="26" t="s">
        <v>53</v>
      </c>
    </row>
    <row r="673" spans="1:17" ht="15">
      <c r="A673" s="10" t="s">
        <v>23</v>
      </c>
      <c r="B673" s="10" t="s">
        <v>26</v>
      </c>
      <c r="C673" s="10" t="s">
        <v>36</v>
      </c>
      <c r="D673" s="22">
        <v>2500</v>
      </c>
      <c r="E673" s="10" t="s">
        <v>56</v>
      </c>
      <c r="F673" s="23">
        <v>0.83573799999999998</v>
      </c>
      <c r="G673" s="23">
        <v>0.78941600000000001</v>
      </c>
      <c r="H673" s="23">
        <v>0.78862699999999997</v>
      </c>
      <c r="I673" s="23">
        <v>0.71719200000000005</v>
      </c>
      <c r="J673" s="23">
        <v>0.75872700000000004</v>
      </c>
      <c r="K673" s="23">
        <v>0.75953400000000004</v>
      </c>
      <c r="L673" s="23">
        <v>0.76867200000000002</v>
      </c>
      <c r="M673" s="23">
        <v>0.75183199999999994</v>
      </c>
      <c r="N673" s="23">
        <v>0.77330500000000002</v>
      </c>
      <c r="O673" s="23">
        <v>0.79655500000000001</v>
      </c>
      <c r="P673" s="24">
        <f t="shared" si="0"/>
        <v>0.77395979999999998</v>
      </c>
      <c r="Q673" s="26" t="s">
        <v>53</v>
      </c>
    </row>
    <row r="674" spans="1:17" ht="15">
      <c r="A674" s="10" t="s">
        <v>23</v>
      </c>
      <c r="B674" s="10" t="s">
        <v>26</v>
      </c>
      <c r="C674" s="10" t="s">
        <v>36</v>
      </c>
      <c r="D674" s="25">
        <v>50000</v>
      </c>
      <c r="E674" s="10" t="s">
        <v>56</v>
      </c>
      <c r="F674" s="23">
        <v>0.648173</v>
      </c>
      <c r="G674" s="23">
        <v>0.64998900000000004</v>
      </c>
      <c r="H674" s="23">
        <v>0.65446400000000005</v>
      </c>
      <c r="I674" s="23">
        <v>0.65336899999999998</v>
      </c>
      <c r="J674" s="23">
        <v>0.64292099999999996</v>
      </c>
      <c r="K674" s="23">
        <v>0.64313399999999998</v>
      </c>
      <c r="L674" s="23">
        <v>0.655694</v>
      </c>
      <c r="M674" s="23">
        <v>0.64127800000000001</v>
      </c>
      <c r="N674" s="23">
        <v>0.65979900000000002</v>
      </c>
      <c r="O674" s="23">
        <v>0.64994099999999999</v>
      </c>
      <c r="P674" s="24">
        <f t="shared" si="0"/>
        <v>0.6498761999999999</v>
      </c>
      <c r="Q674" s="26" t="s">
        <v>53</v>
      </c>
    </row>
    <row r="675" spans="1:17" ht="15">
      <c r="A675" s="10" t="s">
        <v>23</v>
      </c>
      <c r="B675" s="10" t="s">
        <v>26</v>
      </c>
      <c r="C675" s="10" t="s">
        <v>36</v>
      </c>
      <c r="D675" s="22">
        <v>5000</v>
      </c>
      <c r="E675" s="10" t="s">
        <v>56</v>
      </c>
      <c r="F675" s="23">
        <v>0.70212799999999997</v>
      </c>
      <c r="G675" s="23">
        <v>0.67544800000000005</v>
      </c>
      <c r="H675" s="23">
        <v>0.62493600000000005</v>
      </c>
      <c r="I675" s="23">
        <v>0.66175700000000004</v>
      </c>
      <c r="J675" s="23">
        <v>0.69581700000000002</v>
      </c>
      <c r="K675" s="23">
        <v>0.68412300000000004</v>
      </c>
      <c r="L675" s="23">
        <v>0.73222500000000001</v>
      </c>
      <c r="M675" s="23">
        <v>0.697098</v>
      </c>
      <c r="N675" s="23">
        <v>0.68557999999999997</v>
      </c>
      <c r="O675" s="23">
        <v>0.71188300000000004</v>
      </c>
      <c r="P675" s="24">
        <f t="shared" si="0"/>
        <v>0.68709950000000009</v>
      </c>
      <c r="Q675" s="26" t="s">
        <v>53</v>
      </c>
    </row>
    <row r="676" spans="1:17" ht="15">
      <c r="A676" s="10" t="s">
        <v>23</v>
      </c>
      <c r="B676" s="10" t="s">
        <v>27</v>
      </c>
      <c r="C676" s="10" t="s">
        <v>36</v>
      </c>
      <c r="D676" s="22">
        <v>100000</v>
      </c>
      <c r="E676" s="10" t="s">
        <v>56</v>
      </c>
      <c r="F676" s="23">
        <v>0.61908399999999997</v>
      </c>
      <c r="G676" s="23">
        <v>0.63257600000000003</v>
      </c>
      <c r="H676" s="23">
        <v>0.61712800000000001</v>
      </c>
      <c r="I676" s="23">
        <v>0.62632699999999997</v>
      </c>
      <c r="J676" s="23">
        <v>0.62518700000000005</v>
      </c>
      <c r="K676" s="23">
        <v>0.620834</v>
      </c>
      <c r="L676" s="23">
        <v>0.62449600000000005</v>
      </c>
      <c r="M676" s="23">
        <v>0.61663500000000004</v>
      </c>
      <c r="N676" s="23">
        <v>0.623529</v>
      </c>
      <c r="O676" s="23">
        <v>0.61581200000000003</v>
      </c>
      <c r="P676" s="24">
        <f t="shared" si="0"/>
        <v>0.62216079999999996</v>
      </c>
      <c r="Q676" s="26" t="s">
        <v>53</v>
      </c>
    </row>
    <row r="677" spans="1:17" ht="15">
      <c r="A677" s="10" t="s">
        <v>23</v>
      </c>
      <c r="B677" s="10" t="s">
        <v>27</v>
      </c>
      <c r="C677" s="10" t="s">
        <v>36</v>
      </c>
      <c r="D677" s="22">
        <v>10000</v>
      </c>
      <c r="E677" s="10" t="s">
        <v>56</v>
      </c>
      <c r="F677" s="23">
        <v>0.59088499999999999</v>
      </c>
      <c r="G677" s="23">
        <v>0.62800800000000001</v>
      </c>
      <c r="H677" s="23">
        <v>0.63111799999999996</v>
      </c>
      <c r="I677" s="23">
        <v>0.61097400000000002</v>
      </c>
      <c r="J677" s="23">
        <v>0.61097500000000005</v>
      </c>
      <c r="K677" s="23">
        <v>0.62407500000000005</v>
      </c>
      <c r="L677" s="23">
        <v>0.639181</v>
      </c>
      <c r="M677" s="23">
        <v>0.59945599999999999</v>
      </c>
      <c r="N677" s="23">
        <v>0.60473399999999999</v>
      </c>
      <c r="O677" s="23">
        <v>0.60618399999999995</v>
      </c>
      <c r="P677" s="24">
        <f t="shared" si="0"/>
        <v>0.61455899999999997</v>
      </c>
      <c r="Q677" s="26" t="s">
        <v>53</v>
      </c>
    </row>
    <row r="678" spans="1:17" ht="15">
      <c r="A678" s="10" t="s">
        <v>23</v>
      </c>
      <c r="B678" s="10" t="s">
        <v>27</v>
      </c>
      <c r="C678" s="10" t="s">
        <v>36</v>
      </c>
      <c r="D678" s="25">
        <v>1000</v>
      </c>
      <c r="E678" s="10" t="s">
        <v>56</v>
      </c>
      <c r="F678" s="23">
        <v>0.61581900000000001</v>
      </c>
      <c r="G678" s="23">
        <v>0.70121999999999995</v>
      </c>
      <c r="H678" s="23">
        <v>0.62857099999999999</v>
      </c>
      <c r="I678" s="23">
        <v>0.608815</v>
      </c>
      <c r="J678" s="23">
        <v>0.61621599999999999</v>
      </c>
      <c r="K678" s="23">
        <v>0.59625700000000004</v>
      </c>
      <c r="L678" s="23">
        <v>0.61780100000000004</v>
      </c>
      <c r="M678" s="23">
        <v>0.68594999999999995</v>
      </c>
      <c r="N678" s="23">
        <v>0.588889</v>
      </c>
      <c r="O678" s="23">
        <v>0.59890100000000002</v>
      </c>
      <c r="P678" s="24">
        <f t="shared" si="0"/>
        <v>0.6258438999999999</v>
      </c>
      <c r="Q678" s="26" t="s">
        <v>53</v>
      </c>
    </row>
    <row r="679" spans="1:17" ht="15">
      <c r="A679" s="10" t="s">
        <v>23</v>
      </c>
      <c r="B679" s="10" t="s">
        <v>27</v>
      </c>
      <c r="C679" s="10" t="s">
        <v>36</v>
      </c>
      <c r="D679" s="22">
        <v>2500</v>
      </c>
      <c r="E679" s="10" t="s">
        <v>56</v>
      </c>
      <c r="F679" s="23">
        <v>0.63034199999999996</v>
      </c>
      <c r="G679" s="23">
        <v>0.63548400000000005</v>
      </c>
      <c r="H679" s="23">
        <v>0.67379699999999998</v>
      </c>
      <c r="I679" s="23">
        <v>0.61450800000000005</v>
      </c>
      <c r="J679" s="23">
        <v>0.66964299999999999</v>
      </c>
      <c r="K679" s="23">
        <v>0.67779100000000003</v>
      </c>
      <c r="L679" s="23">
        <v>0.67978700000000003</v>
      </c>
      <c r="M679" s="23">
        <v>0.63288500000000003</v>
      </c>
      <c r="N679" s="23">
        <v>0.69797200000000004</v>
      </c>
      <c r="O679" s="23">
        <v>0.59090900000000002</v>
      </c>
      <c r="P679" s="24">
        <f t="shared" si="0"/>
        <v>0.6503118</v>
      </c>
      <c r="Q679" s="26" t="s">
        <v>53</v>
      </c>
    </row>
    <row r="680" spans="1:17" ht="15">
      <c r="A680" s="10" t="s">
        <v>23</v>
      </c>
      <c r="B680" s="10" t="s">
        <v>27</v>
      </c>
      <c r="C680" s="10" t="s">
        <v>36</v>
      </c>
      <c r="D680" s="25">
        <v>50000</v>
      </c>
      <c r="E680" s="10" t="s">
        <v>56</v>
      </c>
      <c r="F680" s="23">
        <v>0.63828600000000002</v>
      </c>
      <c r="G680" s="23">
        <v>0.64119599999999999</v>
      </c>
      <c r="H680" s="23">
        <v>0.62487999999999999</v>
      </c>
      <c r="I680" s="23">
        <v>0.64113600000000004</v>
      </c>
      <c r="J680" s="23">
        <v>0.64249199999999995</v>
      </c>
      <c r="K680" s="23">
        <v>0.63811099999999998</v>
      </c>
      <c r="L680" s="23">
        <v>0.64503200000000005</v>
      </c>
      <c r="M680" s="23">
        <v>0.62994399999999995</v>
      </c>
      <c r="N680" s="23">
        <v>0.65180400000000005</v>
      </c>
      <c r="O680" s="23">
        <v>0.63361800000000001</v>
      </c>
      <c r="P680" s="24">
        <f t="shared" si="0"/>
        <v>0.6386499000000001</v>
      </c>
      <c r="Q680" s="26" t="s">
        <v>53</v>
      </c>
    </row>
    <row r="681" spans="1:17" ht="15">
      <c r="A681" s="10" t="s">
        <v>23</v>
      </c>
      <c r="B681" s="10" t="s">
        <v>27</v>
      </c>
      <c r="C681" s="10" t="s">
        <v>36</v>
      </c>
      <c r="D681" s="22">
        <v>5000</v>
      </c>
      <c r="E681" s="10" t="s">
        <v>56</v>
      </c>
      <c r="F681" s="23">
        <v>0.63655600000000001</v>
      </c>
      <c r="G681" s="23">
        <v>0.59855499999999995</v>
      </c>
      <c r="H681" s="23">
        <v>0.62432399999999999</v>
      </c>
      <c r="I681" s="23">
        <v>0.579511</v>
      </c>
      <c r="J681" s="23">
        <v>0.60176099999999999</v>
      </c>
      <c r="K681" s="23">
        <v>0.63670199999999999</v>
      </c>
      <c r="L681" s="23">
        <v>0.59896099999999997</v>
      </c>
      <c r="M681" s="23">
        <v>0.61285000000000001</v>
      </c>
      <c r="N681" s="23">
        <v>0.64270499999999997</v>
      </c>
      <c r="O681" s="23">
        <v>0.61586600000000002</v>
      </c>
      <c r="P681" s="24">
        <f t="shared" si="0"/>
        <v>0.61477910000000002</v>
      </c>
      <c r="Q681" s="26" t="s">
        <v>53</v>
      </c>
    </row>
    <row r="682" spans="1:17" ht="15">
      <c r="A682" s="10" t="s">
        <v>23</v>
      </c>
      <c r="B682" s="10" t="s">
        <v>28</v>
      </c>
      <c r="C682" s="10" t="s">
        <v>36</v>
      </c>
      <c r="D682" s="22">
        <v>100000</v>
      </c>
      <c r="E682" s="10" t="s">
        <v>56</v>
      </c>
      <c r="F682" s="23">
        <v>1.22157</v>
      </c>
      <c r="G682" s="23">
        <v>1.2194100000000001</v>
      </c>
      <c r="H682" s="23">
        <v>1.1967399999999999</v>
      </c>
      <c r="I682" s="23">
        <v>1.21119</v>
      </c>
      <c r="J682" s="23">
        <v>1.22448</v>
      </c>
      <c r="K682" s="23">
        <v>1.1913800000000001</v>
      </c>
      <c r="L682" s="23">
        <v>1.2250399999999999</v>
      </c>
      <c r="M682" s="23">
        <v>1.19733</v>
      </c>
      <c r="N682" s="23">
        <v>1.2426999999999999</v>
      </c>
      <c r="O682" s="23">
        <v>1.2141500000000001</v>
      </c>
      <c r="P682" s="24">
        <f t="shared" si="0"/>
        <v>1.2143989999999998</v>
      </c>
      <c r="Q682" s="26" t="s">
        <v>54</v>
      </c>
    </row>
    <row r="683" spans="1:17" ht="15">
      <c r="A683" s="10" t="s">
        <v>23</v>
      </c>
      <c r="B683" s="10" t="s">
        <v>28</v>
      </c>
      <c r="C683" s="10" t="s">
        <v>36</v>
      </c>
      <c r="D683" s="22">
        <v>10000</v>
      </c>
      <c r="E683" s="10" t="s">
        <v>56</v>
      </c>
      <c r="F683" s="23">
        <v>1.18977</v>
      </c>
      <c r="G683" s="23">
        <v>1.25013</v>
      </c>
      <c r="H683" s="23">
        <v>1.2327900000000001</v>
      </c>
      <c r="I683" s="23">
        <v>1.23427</v>
      </c>
      <c r="J683" s="23">
        <v>1.1922900000000001</v>
      </c>
      <c r="K683" s="23">
        <v>1.23661</v>
      </c>
      <c r="L683" s="23">
        <v>1.1832800000000001</v>
      </c>
      <c r="M683" s="23">
        <v>1.1805000000000001</v>
      </c>
      <c r="N683" s="23">
        <v>1.18482</v>
      </c>
      <c r="O683" s="23">
        <v>1.22793</v>
      </c>
      <c r="P683" s="24">
        <f t="shared" si="0"/>
        <v>1.2112390000000002</v>
      </c>
      <c r="Q683" s="26" t="s">
        <v>54</v>
      </c>
    </row>
    <row r="684" spans="1:17" ht="15">
      <c r="A684" s="10" t="s">
        <v>23</v>
      </c>
      <c r="B684" s="10" t="s">
        <v>28</v>
      </c>
      <c r="C684" s="10" t="s">
        <v>36</v>
      </c>
      <c r="D684" s="25">
        <v>1000</v>
      </c>
      <c r="E684" s="10" t="s">
        <v>56</v>
      </c>
      <c r="F684" s="23">
        <v>0.96803700000000004</v>
      </c>
      <c r="G684" s="23">
        <v>1.1578900000000001</v>
      </c>
      <c r="H684" s="23">
        <v>1.1390100000000001</v>
      </c>
      <c r="I684" s="23">
        <v>1.06542</v>
      </c>
      <c r="J684" s="23">
        <v>1.1126100000000001</v>
      </c>
      <c r="K684" s="23">
        <v>1.08911</v>
      </c>
      <c r="L684" s="23">
        <v>1.2314799999999999</v>
      </c>
      <c r="M684" s="23">
        <v>1.1210800000000001</v>
      </c>
      <c r="N684" s="23">
        <v>1.14747</v>
      </c>
      <c r="O684" s="23">
        <v>1.15909</v>
      </c>
      <c r="P684" s="24">
        <f t="shared" si="0"/>
        <v>1.1191196999999999</v>
      </c>
      <c r="Q684" s="26" t="s">
        <v>54</v>
      </c>
    </row>
    <row r="685" spans="1:17" ht="15">
      <c r="A685" s="10" t="s">
        <v>23</v>
      </c>
      <c r="B685" s="10" t="s">
        <v>28</v>
      </c>
      <c r="C685" s="10" t="s">
        <v>36</v>
      </c>
      <c r="D685" s="22">
        <v>2500</v>
      </c>
      <c r="E685" s="10" t="s">
        <v>56</v>
      </c>
      <c r="F685" s="23">
        <v>1.25545</v>
      </c>
      <c r="G685" s="23">
        <v>1.3795200000000001</v>
      </c>
      <c r="H685" s="23">
        <v>1.2274400000000001</v>
      </c>
      <c r="I685" s="23">
        <v>1.3617900000000001</v>
      </c>
      <c r="J685" s="23">
        <v>1.3034399999999999</v>
      </c>
      <c r="K685" s="23">
        <v>1.4978199999999999</v>
      </c>
      <c r="L685" s="23">
        <v>1.2984500000000001</v>
      </c>
      <c r="M685" s="23">
        <v>1.4107099999999999</v>
      </c>
      <c r="N685" s="23">
        <v>1.3359700000000001</v>
      </c>
      <c r="O685" s="23">
        <v>1.2884599999999999</v>
      </c>
      <c r="P685" s="24">
        <f t="shared" si="0"/>
        <v>1.3359049999999999</v>
      </c>
      <c r="Q685" s="26" t="s">
        <v>54</v>
      </c>
    </row>
    <row r="686" spans="1:17" ht="15">
      <c r="A686" s="10" t="s">
        <v>23</v>
      </c>
      <c r="B686" s="10" t="s">
        <v>28</v>
      </c>
      <c r="C686" s="10" t="s">
        <v>36</v>
      </c>
      <c r="D686" s="25">
        <v>50000</v>
      </c>
      <c r="E686" s="10" t="s">
        <v>56</v>
      </c>
      <c r="F686" s="23">
        <v>1.1985699999999999</v>
      </c>
      <c r="G686" s="23">
        <v>1.2333700000000001</v>
      </c>
      <c r="H686" s="23">
        <v>1.2501500000000001</v>
      </c>
      <c r="I686" s="23">
        <v>1.20208</v>
      </c>
      <c r="J686" s="23">
        <v>1.2059899999999999</v>
      </c>
      <c r="K686" s="23">
        <v>1.2130799999999999</v>
      </c>
      <c r="L686" s="23">
        <v>1.1820900000000001</v>
      </c>
      <c r="M686" s="23">
        <v>1.2059800000000001</v>
      </c>
      <c r="N686" s="23">
        <v>1.2186900000000001</v>
      </c>
      <c r="O686" s="23">
        <v>1.2242</v>
      </c>
      <c r="P686" s="24">
        <f t="shared" si="0"/>
        <v>1.2134199999999999</v>
      </c>
      <c r="Q686" s="26" t="s">
        <v>54</v>
      </c>
    </row>
    <row r="687" spans="1:17" ht="15">
      <c r="A687" s="10" t="s">
        <v>23</v>
      </c>
      <c r="B687" s="10" t="s">
        <v>28</v>
      </c>
      <c r="C687" s="10" t="s">
        <v>36</v>
      </c>
      <c r="D687" s="22">
        <v>5000</v>
      </c>
      <c r="E687" s="10" t="s">
        <v>56</v>
      </c>
      <c r="F687" s="23">
        <v>1.2129099999999999</v>
      </c>
      <c r="G687" s="23">
        <v>1.26379</v>
      </c>
      <c r="H687" s="23">
        <v>1.22244</v>
      </c>
      <c r="I687" s="23">
        <v>1.2696400000000001</v>
      </c>
      <c r="J687" s="23">
        <v>1.25258</v>
      </c>
      <c r="K687" s="23">
        <v>1.2538100000000001</v>
      </c>
      <c r="L687" s="23">
        <v>1.13148</v>
      </c>
      <c r="M687" s="23">
        <v>1.25532</v>
      </c>
      <c r="N687" s="23">
        <v>1.19624</v>
      </c>
      <c r="O687" s="23">
        <v>1.25604</v>
      </c>
      <c r="P687" s="24">
        <f t="shared" si="0"/>
        <v>1.231425</v>
      </c>
      <c r="Q687" s="26" t="s">
        <v>54</v>
      </c>
    </row>
    <row r="688" spans="1:17" ht="15">
      <c r="A688" s="10" t="s">
        <v>23</v>
      </c>
      <c r="B688" s="10" t="s">
        <v>29</v>
      </c>
      <c r="C688" s="10" t="s">
        <v>36</v>
      </c>
      <c r="D688" s="22">
        <v>100000</v>
      </c>
      <c r="E688" s="10" t="s">
        <v>56</v>
      </c>
      <c r="F688" s="23">
        <v>0.63998900000000003</v>
      </c>
      <c r="G688" s="23">
        <v>0.642011</v>
      </c>
      <c r="H688" s="23">
        <v>0.63614499999999996</v>
      </c>
      <c r="I688" s="23">
        <v>0.63933700000000004</v>
      </c>
      <c r="J688" s="23">
        <v>0.64554500000000004</v>
      </c>
      <c r="K688" s="23">
        <v>0.64639199999999997</v>
      </c>
      <c r="L688" s="23">
        <v>0.64052699999999996</v>
      </c>
      <c r="M688" s="23">
        <v>0.63606300000000005</v>
      </c>
      <c r="N688" s="23">
        <v>0.64214899999999997</v>
      </c>
      <c r="O688" s="23">
        <v>0.63653599999999999</v>
      </c>
      <c r="P688" s="24">
        <f t="shared" si="0"/>
        <v>0.64046940000000008</v>
      </c>
      <c r="Q688" s="26" t="s">
        <v>53</v>
      </c>
    </row>
    <row r="689" spans="1:17" ht="15">
      <c r="A689" s="10" t="s">
        <v>23</v>
      </c>
      <c r="B689" s="10" t="s">
        <v>29</v>
      </c>
      <c r="C689" s="10" t="s">
        <v>36</v>
      </c>
      <c r="D689" s="22">
        <v>10000</v>
      </c>
      <c r="E689" s="10" t="s">
        <v>56</v>
      </c>
      <c r="F689" s="23">
        <v>0.64730299999999996</v>
      </c>
      <c r="G689" s="23">
        <v>0.62911099999999998</v>
      </c>
      <c r="H689" s="23">
        <v>0.644679</v>
      </c>
      <c r="I689" s="23">
        <v>0.64897000000000005</v>
      </c>
      <c r="J689" s="23">
        <v>0.65403</v>
      </c>
      <c r="K689" s="23">
        <v>0.637131</v>
      </c>
      <c r="L689" s="23">
        <v>0.62316899999999997</v>
      </c>
      <c r="M689" s="23">
        <v>0.65307499999999996</v>
      </c>
      <c r="N689" s="23">
        <v>0.64619700000000002</v>
      </c>
      <c r="O689" s="23">
        <v>0.650953</v>
      </c>
      <c r="P689" s="24">
        <f t="shared" si="0"/>
        <v>0.64346180000000008</v>
      </c>
      <c r="Q689" s="26" t="s">
        <v>53</v>
      </c>
    </row>
    <row r="690" spans="1:17" ht="15">
      <c r="A690" s="10" t="s">
        <v>23</v>
      </c>
      <c r="B690" s="10" t="s">
        <v>29</v>
      </c>
      <c r="C690" s="10" t="s">
        <v>36</v>
      </c>
      <c r="D690" s="25">
        <v>1000</v>
      </c>
      <c r="E690" s="10" t="s">
        <v>56</v>
      </c>
      <c r="F690" s="23">
        <v>0.59223300000000001</v>
      </c>
      <c r="G690" s="23">
        <v>0.51612899999999995</v>
      </c>
      <c r="H690" s="23">
        <v>0.631579</v>
      </c>
      <c r="I690" s="23">
        <v>0.69666700000000004</v>
      </c>
      <c r="J690" s="23">
        <v>0.614035</v>
      </c>
      <c r="K690" s="23">
        <v>0.68106299999999997</v>
      </c>
      <c r="L690" s="23">
        <v>0.60185200000000005</v>
      </c>
      <c r="M690" s="23">
        <v>0.737931</v>
      </c>
      <c r="N690" s="23">
        <v>0.58709699999999998</v>
      </c>
      <c r="O690" s="23">
        <v>0.64983199999999997</v>
      </c>
      <c r="P690" s="24">
        <f t="shared" si="0"/>
        <v>0.63084180000000001</v>
      </c>
      <c r="Q690" s="26" t="s">
        <v>53</v>
      </c>
    </row>
    <row r="691" spans="1:17" ht="15">
      <c r="A691" s="10" t="s">
        <v>23</v>
      </c>
      <c r="B691" s="10" t="s">
        <v>29</v>
      </c>
      <c r="C691" s="10" t="s">
        <v>36</v>
      </c>
      <c r="D691" s="22">
        <v>2500</v>
      </c>
      <c r="E691" s="10" t="s">
        <v>56</v>
      </c>
      <c r="F691" s="23">
        <v>0.54580200000000001</v>
      </c>
      <c r="G691" s="23">
        <v>0.54871800000000004</v>
      </c>
      <c r="H691" s="23">
        <v>0.59695299999999996</v>
      </c>
      <c r="I691" s="23">
        <v>0.54777100000000001</v>
      </c>
      <c r="J691" s="23">
        <v>0.57713499999999995</v>
      </c>
      <c r="K691" s="23">
        <v>0.55555600000000005</v>
      </c>
      <c r="L691" s="23">
        <v>0.54973799999999995</v>
      </c>
      <c r="M691" s="23">
        <v>0.51969500000000002</v>
      </c>
      <c r="N691" s="23">
        <v>0.54758600000000002</v>
      </c>
      <c r="O691" s="23">
        <v>0.55525999999999998</v>
      </c>
      <c r="P691" s="24">
        <f t="shared" si="0"/>
        <v>0.55442140000000006</v>
      </c>
      <c r="Q691" s="26" t="s">
        <v>53</v>
      </c>
    </row>
    <row r="692" spans="1:17" ht="15">
      <c r="A692" s="10" t="s">
        <v>23</v>
      </c>
      <c r="B692" s="10" t="s">
        <v>29</v>
      </c>
      <c r="C692" s="10" t="s">
        <v>36</v>
      </c>
      <c r="D692" s="25">
        <v>50000</v>
      </c>
      <c r="E692" s="10" t="s">
        <v>56</v>
      </c>
      <c r="F692" s="23">
        <v>0.63688199999999995</v>
      </c>
      <c r="G692" s="23">
        <v>0.65596600000000005</v>
      </c>
      <c r="H692" s="23">
        <v>0.64550600000000002</v>
      </c>
      <c r="I692" s="23">
        <v>0.651397</v>
      </c>
      <c r="J692" s="23">
        <v>0.65503100000000003</v>
      </c>
      <c r="K692" s="23">
        <v>0.64396799999999998</v>
      </c>
      <c r="L692" s="23">
        <v>0.64855300000000005</v>
      </c>
      <c r="M692" s="23">
        <v>0.64837</v>
      </c>
      <c r="N692" s="23">
        <v>0.635826</v>
      </c>
      <c r="O692" s="23">
        <v>0.649003</v>
      </c>
      <c r="P692" s="24">
        <f t="shared" si="0"/>
        <v>0.64705020000000002</v>
      </c>
      <c r="Q692" s="26" t="s">
        <v>53</v>
      </c>
    </row>
    <row r="693" spans="1:17" ht="15">
      <c r="A693" s="10" t="s">
        <v>23</v>
      </c>
      <c r="B693" s="10" t="s">
        <v>29</v>
      </c>
      <c r="C693" s="10" t="s">
        <v>36</v>
      </c>
      <c r="D693" s="22">
        <v>5000</v>
      </c>
      <c r="E693" s="10" t="s">
        <v>56</v>
      </c>
      <c r="F693" s="23">
        <v>0.60528099999999996</v>
      </c>
      <c r="G693" s="23">
        <v>0.66781500000000005</v>
      </c>
      <c r="H693" s="23">
        <v>0.62410399999999999</v>
      </c>
      <c r="I693" s="23">
        <v>0.60772800000000005</v>
      </c>
      <c r="J693" s="23">
        <v>0.71369300000000002</v>
      </c>
      <c r="K693" s="23">
        <v>0.61558599999999997</v>
      </c>
      <c r="L693" s="23">
        <v>0.65765799999999996</v>
      </c>
      <c r="M693" s="23">
        <v>0.61923799999999996</v>
      </c>
      <c r="N693" s="23">
        <v>0.65217400000000003</v>
      </c>
      <c r="O693" s="23">
        <v>0.62826499999999996</v>
      </c>
      <c r="P693" s="24">
        <f t="shared" si="0"/>
        <v>0.63915420000000001</v>
      </c>
      <c r="Q693" s="26" t="s">
        <v>53</v>
      </c>
    </row>
    <row r="694" spans="1:17" ht="15">
      <c r="A694" s="10" t="s">
        <v>23</v>
      </c>
      <c r="B694" s="10" t="s">
        <v>30</v>
      </c>
      <c r="C694" s="10" t="s">
        <v>36</v>
      </c>
      <c r="D694" s="22">
        <v>100000</v>
      </c>
      <c r="E694" s="10" t="s">
        <v>56</v>
      </c>
      <c r="F694" s="23">
        <v>0.64424199999999998</v>
      </c>
      <c r="G694" s="23">
        <v>0.64343099999999998</v>
      </c>
      <c r="H694" s="23">
        <v>0.63843099999999997</v>
      </c>
      <c r="I694" s="23">
        <v>0.63569200000000003</v>
      </c>
      <c r="J694" s="23">
        <v>0.64377499999999999</v>
      </c>
      <c r="K694" s="23">
        <v>0.64071999999999996</v>
      </c>
      <c r="L694" s="23">
        <v>0.63376999999999994</v>
      </c>
      <c r="M694" s="23">
        <v>0.63295800000000002</v>
      </c>
      <c r="N694" s="23">
        <v>0.63618799999999998</v>
      </c>
      <c r="O694" s="23">
        <v>0.64037500000000003</v>
      </c>
      <c r="P694" s="24">
        <f t="shared" si="0"/>
        <v>0.63895820000000003</v>
      </c>
      <c r="Q694" s="26" t="s">
        <v>53</v>
      </c>
    </row>
    <row r="695" spans="1:17" ht="15">
      <c r="A695" s="10" t="s">
        <v>23</v>
      </c>
      <c r="B695" s="10" t="s">
        <v>30</v>
      </c>
      <c r="C695" s="10" t="s">
        <v>36</v>
      </c>
      <c r="D695" s="22">
        <v>10000</v>
      </c>
      <c r="E695" s="10" t="s">
        <v>56</v>
      </c>
      <c r="F695" s="23">
        <v>0.66324799999999995</v>
      </c>
      <c r="G695" s="23">
        <v>0.68995300000000004</v>
      </c>
      <c r="H695" s="23">
        <v>0.69686199999999998</v>
      </c>
      <c r="I695" s="23">
        <v>0.67952599999999996</v>
      </c>
      <c r="J695" s="23">
        <v>0.642563</v>
      </c>
      <c r="K695" s="23">
        <v>0.63327800000000001</v>
      </c>
      <c r="L695" s="23">
        <v>0.65113100000000002</v>
      </c>
      <c r="M695" s="23">
        <v>0.65987600000000002</v>
      </c>
      <c r="N695" s="23">
        <v>0.65177700000000005</v>
      </c>
      <c r="O695" s="23">
        <v>0.64700000000000002</v>
      </c>
      <c r="P695" s="24">
        <f t="shared" si="0"/>
        <v>0.66152140000000004</v>
      </c>
      <c r="Q695" s="26" t="s">
        <v>53</v>
      </c>
    </row>
    <row r="696" spans="1:17" ht="15">
      <c r="A696" s="10" t="s">
        <v>23</v>
      </c>
      <c r="B696" s="10" t="s">
        <v>30</v>
      </c>
      <c r="C696" s="10" t="s">
        <v>36</v>
      </c>
      <c r="D696" s="25">
        <v>1000</v>
      </c>
      <c r="E696" s="10" t="s">
        <v>56</v>
      </c>
      <c r="F696" s="23">
        <v>0.68027199999999999</v>
      </c>
      <c r="G696" s="23">
        <v>0.68106299999999997</v>
      </c>
      <c r="H696" s="23">
        <v>0.59752300000000003</v>
      </c>
      <c r="I696" s="23">
        <v>0.70847499999999997</v>
      </c>
      <c r="J696" s="23">
        <v>0.66031700000000004</v>
      </c>
      <c r="K696" s="23">
        <v>0.79026200000000002</v>
      </c>
      <c r="L696" s="23">
        <v>0.73741000000000001</v>
      </c>
      <c r="M696" s="23">
        <v>0.72402599999999995</v>
      </c>
      <c r="N696" s="23">
        <v>0.6875</v>
      </c>
      <c r="O696" s="23">
        <v>0.69206299999999998</v>
      </c>
      <c r="P696" s="24">
        <f t="shared" si="0"/>
        <v>0.6958911000000001</v>
      </c>
      <c r="Q696" s="26" t="s">
        <v>53</v>
      </c>
    </row>
    <row r="697" spans="1:17" ht="15">
      <c r="A697" s="10" t="s">
        <v>23</v>
      </c>
      <c r="B697" s="10" t="s">
        <v>30</v>
      </c>
      <c r="C697" s="10" t="s">
        <v>36</v>
      </c>
      <c r="D697" s="22">
        <v>2500</v>
      </c>
      <c r="E697" s="10" t="s">
        <v>56</v>
      </c>
      <c r="F697" s="23">
        <v>0.54223399999999999</v>
      </c>
      <c r="G697" s="23">
        <v>0.58857099999999996</v>
      </c>
      <c r="H697" s="23">
        <v>0.48066999999999999</v>
      </c>
      <c r="I697" s="23">
        <v>0.49546000000000001</v>
      </c>
      <c r="J697" s="23">
        <v>0.49677399999999999</v>
      </c>
      <c r="K697" s="23">
        <v>0.49615399999999998</v>
      </c>
      <c r="L697" s="23">
        <v>0.50251299999999999</v>
      </c>
      <c r="M697" s="23">
        <v>0.54411799999999999</v>
      </c>
      <c r="N697" s="23">
        <v>0.487342</v>
      </c>
      <c r="O697" s="23">
        <v>0.50259699999999996</v>
      </c>
      <c r="P697" s="24">
        <f t="shared" si="0"/>
        <v>0.51364329999999991</v>
      </c>
      <c r="Q697" s="26" t="s">
        <v>53</v>
      </c>
    </row>
    <row r="698" spans="1:17" ht="15">
      <c r="A698" s="10" t="s">
        <v>23</v>
      </c>
      <c r="B698" s="10" t="s">
        <v>30</v>
      </c>
      <c r="C698" s="10" t="s">
        <v>36</v>
      </c>
      <c r="D698" s="25">
        <v>50000</v>
      </c>
      <c r="E698" s="10" t="s">
        <v>56</v>
      </c>
      <c r="F698" s="23">
        <v>0.66446400000000005</v>
      </c>
      <c r="G698" s="23">
        <v>0.65974100000000002</v>
      </c>
      <c r="H698" s="23">
        <v>0.64872300000000005</v>
      </c>
      <c r="I698" s="23">
        <v>0.670068</v>
      </c>
      <c r="J698" s="23">
        <v>0.656142</v>
      </c>
      <c r="K698" s="23">
        <v>0.65689699999999995</v>
      </c>
      <c r="L698" s="23">
        <v>0.67017800000000005</v>
      </c>
      <c r="M698" s="23">
        <v>0.66323399999999999</v>
      </c>
      <c r="N698" s="23">
        <v>0.65774299999999997</v>
      </c>
      <c r="O698" s="23">
        <v>0.65301699999999996</v>
      </c>
      <c r="P698" s="24">
        <f t="shared" si="0"/>
        <v>0.66002070000000002</v>
      </c>
      <c r="Q698" s="26" t="s">
        <v>53</v>
      </c>
    </row>
    <row r="699" spans="1:17" ht="15">
      <c r="A699" s="10" t="s">
        <v>23</v>
      </c>
      <c r="B699" s="10" t="s">
        <v>30</v>
      </c>
      <c r="C699" s="10" t="s">
        <v>36</v>
      </c>
      <c r="D699" s="22">
        <v>5000</v>
      </c>
      <c r="E699" s="10" t="s">
        <v>56</v>
      </c>
      <c r="F699" s="23">
        <v>0.61502000000000001</v>
      </c>
      <c r="G699" s="23">
        <v>0.58443299999999998</v>
      </c>
      <c r="H699" s="23">
        <v>0.63781200000000005</v>
      </c>
      <c r="I699" s="23">
        <v>0.60166600000000003</v>
      </c>
      <c r="J699" s="23">
        <v>0.59693499999999999</v>
      </c>
      <c r="K699" s="23">
        <v>0.62805299999999997</v>
      </c>
      <c r="L699" s="23">
        <v>0.59125099999999997</v>
      </c>
      <c r="M699" s="23">
        <v>0.63839900000000005</v>
      </c>
      <c r="N699" s="23">
        <v>0.59055100000000005</v>
      </c>
      <c r="O699" s="23">
        <v>0.57759799999999994</v>
      </c>
      <c r="P699" s="24">
        <f t="shared" si="0"/>
        <v>0.60617180000000004</v>
      </c>
      <c r="Q699" s="26" t="s">
        <v>53</v>
      </c>
    </row>
    <row r="700" spans="1:17" ht="15">
      <c r="A700" s="10" t="s">
        <v>23</v>
      </c>
      <c r="B700" s="10" t="s">
        <v>31</v>
      </c>
      <c r="C700" s="10" t="s">
        <v>36</v>
      </c>
      <c r="D700" s="22">
        <v>100000</v>
      </c>
      <c r="E700" s="10" t="s">
        <v>56</v>
      </c>
      <c r="F700" s="23">
        <v>0.64285499999999995</v>
      </c>
      <c r="G700" s="23">
        <v>0.63422800000000001</v>
      </c>
      <c r="H700" s="23">
        <v>0.62765300000000002</v>
      </c>
      <c r="I700" s="23">
        <v>0.62154699999999996</v>
      </c>
      <c r="J700" s="23">
        <v>0.63836000000000004</v>
      </c>
      <c r="K700" s="23">
        <v>0.63862300000000005</v>
      </c>
      <c r="L700" s="23">
        <v>0.61986399999999997</v>
      </c>
      <c r="M700" s="23">
        <v>0.63843000000000005</v>
      </c>
      <c r="N700" s="23">
        <v>0.63652699999999995</v>
      </c>
      <c r="O700" s="23">
        <v>0.63168500000000005</v>
      </c>
      <c r="P700" s="24">
        <f t="shared" si="0"/>
        <v>0.63297720000000002</v>
      </c>
      <c r="Q700" s="26" t="s">
        <v>53</v>
      </c>
    </row>
    <row r="701" spans="1:17" ht="15">
      <c r="A701" s="10" t="s">
        <v>23</v>
      </c>
      <c r="B701" s="10" t="s">
        <v>31</v>
      </c>
      <c r="C701" s="10" t="s">
        <v>36</v>
      </c>
      <c r="D701" s="22">
        <v>10000</v>
      </c>
      <c r="E701" s="10" t="s">
        <v>56</v>
      </c>
      <c r="F701" s="23">
        <v>0.71453599999999995</v>
      </c>
      <c r="G701" s="23">
        <v>0.70125800000000005</v>
      </c>
      <c r="H701" s="23">
        <v>0.68257800000000002</v>
      </c>
      <c r="I701" s="23">
        <v>0.69348799999999999</v>
      </c>
      <c r="J701" s="23">
        <v>0.66194799999999998</v>
      </c>
      <c r="K701" s="23">
        <v>0.67400099999999996</v>
      </c>
      <c r="L701" s="23">
        <v>0.70147199999999998</v>
      </c>
      <c r="M701" s="23">
        <v>0.69134600000000002</v>
      </c>
      <c r="N701" s="23">
        <v>0.68943500000000002</v>
      </c>
      <c r="O701" s="23">
        <v>0.69834600000000002</v>
      </c>
      <c r="P701" s="24">
        <f t="shared" si="0"/>
        <v>0.69084079999999992</v>
      </c>
      <c r="Q701" s="26" t="s">
        <v>53</v>
      </c>
    </row>
    <row r="702" spans="1:17" ht="15">
      <c r="A702" s="10" t="s">
        <v>23</v>
      </c>
      <c r="B702" s="10" t="s">
        <v>31</v>
      </c>
      <c r="C702" s="10" t="s">
        <v>36</v>
      </c>
      <c r="D702" s="25">
        <v>1000</v>
      </c>
      <c r="E702" s="10" t="s">
        <v>56</v>
      </c>
      <c r="F702" s="23">
        <v>0.703704</v>
      </c>
      <c r="G702" s="23">
        <v>0.73835099999999998</v>
      </c>
      <c r="H702" s="23">
        <v>0.79850699999999997</v>
      </c>
      <c r="I702" s="23">
        <v>0.75704199999999999</v>
      </c>
      <c r="J702" s="23">
        <v>0.77894699999999994</v>
      </c>
      <c r="K702" s="23">
        <v>0.77142900000000003</v>
      </c>
      <c r="L702" s="23">
        <v>0.81203000000000003</v>
      </c>
      <c r="M702" s="23">
        <v>0.84046699999999996</v>
      </c>
      <c r="N702" s="23">
        <v>0.63722400000000001</v>
      </c>
      <c r="O702" s="23">
        <v>0.77854699999999999</v>
      </c>
      <c r="P702" s="24">
        <f t="shared" si="0"/>
        <v>0.76162479999999999</v>
      </c>
      <c r="Q702" s="26" t="s">
        <v>53</v>
      </c>
    </row>
    <row r="703" spans="1:17" ht="15">
      <c r="A703" s="10" t="s">
        <v>23</v>
      </c>
      <c r="B703" s="10" t="s">
        <v>31</v>
      </c>
      <c r="C703" s="10" t="s">
        <v>36</v>
      </c>
      <c r="D703" s="22">
        <v>2500</v>
      </c>
      <c r="E703" s="10" t="s">
        <v>56</v>
      </c>
      <c r="F703" s="23">
        <v>0.67002899999999999</v>
      </c>
      <c r="G703" s="23">
        <v>0.63624499999999995</v>
      </c>
      <c r="H703" s="23">
        <v>0.68</v>
      </c>
      <c r="I703" s="23">
        <v>0.61426700000000001</v>
      </c>
      <c r="J703" s="23">
        <v>0.65432100000000004</v>
      </c>
      <c r="K703" s="23">
        <v>0.69928100000000004</v>
      </c>
      <c r="L703" s="23">
        <v>0.70344799999999996</v>
      </c>
      <c r="M703" s="23">
        <v>0.688141</v>
      </c>
      <c r="N703" s="23">
        <v>0.662551</v>
      </c>
      <c r="O703" s="23">
        <v>0.67479699999999998</v>
      </c>
      <c r="P703" s="24">
        <f t="shared" si="0"/>
        <v>0.6683079999999999</v>
      </c>
      <c r="Q703" s="26" t="s">
        <v>53</v>
      </c>
    </row>
    <row r="704" spans="1:17" ht="15">
      <c r="A704" s="10" t="s">
        <v>23</v>
      </c>
      <c r="B704" s="10" t="s">
        <v>31</v>
      </c>
      <c r="C704" s="10" t="s">
        <v>36</v>
      </c>
      <c r="D704" s="25">
        <v>50000</v>
      </c>
      <c r="E704" s="10" t="s">
        <v>56</v>
      </c>
      <c r="F704" s="23">
        <v>0.65450699999999995</v>
      </c>
      <c r="G704" s="23">
        <v>0.65873999999999999</v>
      </c>
      <c r="H704" s="23">
        <v>0.64702300000000001</v>
      </c>
      <c r="I704" s="23">
        <v>0.64427999999999996</v>
      </c>
      <c r="J704" s="23">
        <v>0.65784399999999998</v>
      </c>
      <c r="K704" s="23">
        <v>0.64435799999999999</v>
      </c>
      <c r="L704" s="23">
        <v>0.64253199999999999</v>
      </c>
      <c r="M704" s="23">
        <v>0.66397700000000004</v>
      </c>
      <c r="N704" s="23">
        <v>0.66218900000000003</v>
      </c>
      <c r="O704" s="23">
        <v>0.65293000000000001</v>
      </c>
      <c r="P704" s="24">
        <f t="shared" si="0"/>
        <v>0.65283799999999981</v>
      </c>
      <c r="Q704" s="26" t="s">
        <v>53</v>
      </c>
    </row>
    <row r="705" spans="1:17" ht="15">
      <c r="A705" s="10" t="s">
        <v>23</v>
      </c>
      <c r="B705" s="10" t="s">
        <v>31</v>
      </c>
      <c r="C705" s="10" t="s">
        <v>36</v>
      </c>
      <c r="D705" s="22">
        <v>5000</v>
      </c>
      <c r="E705" s="10" t="s">
        <v>56</v>
      </c>
      <c r="F705" s="23">
        <v>0.63908299999999996</v>
      </c>
      <c r="G705" s="23">
        <v>0.71490900000000002</v>
      </c>
      <c r="H705" s="23">
        <v>0.63737699999999997</v>
      </c>
      <c r="I705" s="23">
        <v>0.69251300000000005</v>
      </c>
      <c r="J705" s="23">
        <v>0.69027099999999997</v>
      </c>
      <c r="K705" s="23">
        <v>0.68995899999999999</v>
      </c>
      <c r="L705" s="23">
        <v>0.67335999999999996</v>
      </c>
      <c r="M705" s="23">
        <v>0.63980700000000001</v>
      </c>
      <c r="N705" s="23">
        <v>0.67478000000000005</v>
      </c>
      <c r="O705" s="23">
        <v>0.70319900000000002</v>
      </c>
      <c r="P705" s="24">
        <f t="shared" si="0"/>
        <v>0.67552579999999995</v>
      </c>
      <c r="Q705" s="26" t="s">
        <v>53</v>
      </c>
    </row>
    <row r="706" spans="1:17" ht="15">
      <c r="A706" s="10" t="s">
        <v>23</v>
      </c>
      <c r="B706" s="10" t="s">
        <v>32</v>
      </c>
      <c r="C706" s="10" t="s">
        <v>36</v>
      </c>
      <c r="D706" s="22">
        <v>100000</v>
      </c>
      <c r="E706" s="10" t="s">
        <v>56</v>
      </c>
      <c r="F706" s="23">
        <v>1.1793400000000001</v>
      </c>
      <c r="G706" s="23">
        <v>1.1823600000000001</v>
      </c>
      <c r="H706" s="23">
        <v>1.1847300000000001</v>
      </c>
      <c r="I706" s="23">
        <v>1.1772</v>
      </c>
      <c r="J706" s="23">
        <v>1.1709400000000001</v>
      </c>
      <c r="K706" s="23">
        <v>1.17591</v>
      </c>
      <c r="L706" s="23">
        <v>1.1942299999999999</v>
      </c>
      <c r="M706" s="23">
        <v>1.1916100000000001</v>
      </c>
      <c r="N706" s="23">
        <v>1.1734899999999999</v>
      </c>
      <c r="O706" s="23">
        <v>1.1868799999999999</v>
      </c>
      <c r="P706" s="24">
        <f t="shared" si="0"/>
        <v>1.1816689999999999</v>
      </c>
      <c r="Q706" s="26" t="s">
        <v>54</v>
      </c>
    </row>
    <row r="707" spans="1:17" ht="15">
      <c r="A707" s="10" t="s">
        <v>23</v>
      </c>
      <c r="B707" s="10" t="s">
        <v>32</v>
      </c>
      <c r="C707" s="10" t="s">
        <v>36</v>
      </c>
      <c r="D707" s="22">
        <v>10000</v>
      </c>
      <c r="E707" s="10" t="s">
        <v>56</v>
      </c>
      <c r="F707" s="23">
        <v>1.15831</v>
      </c>
      <c r="G707" s="23">
        <v>1.1165</v>
      </c>
      <c r="H707" s="23">
        <v>1.0947</v>
      </c>
      <c r="I707" s="23">
        <v>1.1046199999999999</v>
      </c>
      <c r="J707" s="23">
        <v>1.1253899999999999</v>
      </c>
      <c r="K707" s="23">
        <v>1.09232</v>
      </c>
      <c r="L707" s="23">
        <v>1.0837699999999999</v>
      </c>
      <c r="M707" s="23">
        <v>1.1659900000000001</v>
      </c>
      <c r="N707" s="23">
        <v>1.11843</v>
      </c>
      <c r="O707" s="23">
        <v>1.11165</v>
      </c>
      <c r="P707" s="24">
        <f t="shared" si="0"/>
        <v>1.1171680000000002</v>
      </c>
      <c r="Q707" s="26" t="s">
        <v>54</v>
      </c>
    </row>
    <row r="708" spans="1:17" ht="15">
      <c r="A708" s="10" t="s">
        <v>23</v>
      </c>
      <c r="B708" s="10" t="s">
        <v>32</v>
      </c>
      <c r="C708" s="10" t="s">
        <v>36</v>
      </c>
      <c r="D708" s="25">
        <v>1000</v>
      </c>
      <c r="E708" s="10" t="s">
        <v>56</v>
      </c>
      <c r="F708" s="23">
        <v>1.25749</v>
      </c>
      <c r="G708" s="23">
        <v>1.2437499999999999</v>
      </c>
      <c r="H708" s="23">
        <v>1.34385</v>
      </c>
      <c r="I708" s="23">
        <v>1.26844</v>
      </c>
      <c r="J708" s="23">
        <v>1.24702</v>
      </c>
      <c r="K708" s="23">
        <v>1.1791</v>
      </c>
      <c r="L708" s="23">
        <v>1.1728000000000001</v>
      </c>
      <c r="M708" s="23">
        <v>1.18414</v>
      </c>
      <c r="N708" s="23">
        <v>1.00539</v>
      </c>
      <c r="O708" s="23">
        <v>1.1476299999999999</v>
      </c>
      <c r="P708" s="24">
        <f t="shared" si="0"/>
        <v>1.2049609999999999</v>
      </c>
      <c r="Q708" s="26" t="s">
        <v>54</v>
      </c>
    </row>
    <row r="709" spans="1:17" ht="15">
      <c r="A709" s="10" t="s">
        <v>23</v>
      </c>
      <c r="B709" s="10" t="s">
        <v>32</v>
      </c>
      <c r="C709" s="10" t="s">
        <v>36</v>
      </c>
      <c r="D709" s="22">
        <v>2500</v>
      </c>
      <c r="E709" s="10" t="s">
        <v>56</v>
      </c>
      <c r="F709" s="23">
        <v>1.0838099999999999</v>
      </c>
      <c r="G709" s="23">
        <v>1.12161</v>
      </c>
      <c r="H709" s="23">
        <v>1.1549799999999999</v>
      </c>
      <c r="I709" s="23">
        <v>1.1799299999999999</v>
      </c>
      <c r="J709" s="23">
        <v>1.12401</v>
      </c>
      <c r="K709" s="23">
        <v>1.19693</v>
      </c>
      <c r="L709" s="23">
        <v>1.1672199999999999</v>
      </c>
      <c r="M709" s="23">
        <v>1.13479</v>
      </c>
      <c r="N709" s="23">
        <v>1.18171</v>
      </c>
      <c r="O709" s="23">
        <v>1.05481</v>
      </c>
      <c r="P709" s="24">
        <f t="shared" si="0"/>
        <v>1.13998</v>
      </c>
      <c r="Q709" s="26" t="s">
        <v>54</v>
      </c>
    </row>
    <row r="710" spans="1:17" ht="15">
      <c r="A710" s="10" t="s">
        <v>23</v>
      </c>
      <c r="B710" s="10" t="s">
        <v>32</v>
      </c>
      <c r="C710" s="10" t="s">
        <v>36</v>
      </c>
      <c r="D710" s="25">
        <v>50000</v>
      </c>
      <c r="E710" s="10" t="s">
        <v>56</v>
      </c>
      <c r="F710" s="23">
        <v>1.20404</v>
      </c>
      <c r="G710" s="23">
        <v>1.19275</v>
      </c>
      <c r="H710" s="23">
        <v>1.22593</v>
      </c>
      <c r="I710" s="23">
        <v>1.19554</v>
      </c>
      <c r="J710" s="23">
        <v>1.21286</v>
      </c>
      <c r="K710" s="23">
        <v>1.19658</v>
      </c>
      <c r="L710" s="23">
        <v>1.2059899999999999</v>
      </c>
      <c r="M710" s="23">
        <v>1.19895</v>
      </c>
      <c r="N710" s="23">
        <v>1.1922699999999999</v>
      </c>
      <c r="O710" s="23">
        <v>1.2210399999999999</v>
      </c>
      <c r="P710" s="24">
        <f t="shared" si="0"/>
        <v>1.2045950000000001</v>
      </c>
      <c r="Q710" s="26" t="s">
        <v>54</v>
      </c>
    </row>
    <row r="711" spans="1:17" ht="15">
      <c r="A711" s="10" t="s">
        <v>23</v>
      </c>
      <c r="B711" s="10" t="s">
        <v>32</v>
      </c>
      <c r="C711" s="10" t="s">
        <v>36</v>
      </c>
      <c r="D711" s="22">
        <v>5000</v>
      </c>
      <c r="E711" s="10" t="s">
        <v>56</v>
      </c>
      <c r="F711" s="23">
        <v>1.0726500000000001</v>
      </c>
      <c r="G711" s="23">
        <v>1.1590800000000001</v>
      </c>
      <c r="H711" s="23">
        <v>1.1456900000000001</v>
      </c>
      <c r="I711" s="23">
        <v>1.0942099999999999</v>
      </c>
      <c r="J711" s="23">
        <v>1.0799099999999999</v>
      </c>
      <c r="K711" s="23">
        <v>1.0720700000000001</v>
      </c>
      <c r="L711" s="23">
        <v>1.14022</v>
      </c>
      <c r="M711" s="23">
        <v>1.1404000000000001</v>
      </c>
      <c r="N711" s="23">
        <v>1.0774699999999999</v>
      </c>
      <c r="O711" s="23">
        <v>1.0819099999999999</v>
      </c>
      <c r="P711" s="24">
        <f t="shared" si="0"/>
        <v>1.1063610000000001</v>
      </c>
      <c r="Q711" s="26" t="s">
        <v>54</v>
      </c>
    </row>
    <row r="712" spans="1:17" ht="15">
      <c r="A712" s="10" t="s">
        <v>23</v>
      </c>
      <c r="B712" s="10" t="s">
        <v>33</v>
      </c>
      <c r="C712" s="10" t="s">
        <v>36</v>
      </c>
      <c r="D712" s="22">
        <v>100000</v>
      </c>
      <c r="E712" s="10" t="s">
        <v>56</v>
      </c>
      <c r="F712" s="23">
        <v>1.1752400000000001</v>
      </c>
      <c r="G712" s="23">
        <v>1.16154</v>
      </c>
      <c r="H712" s="23">
        <v>1.17835</v>
      </c>
      <c r="I712" s="23">
        <v>1.16733</v>
      </c>
      <c r="J712" s="23">
        <v>1.15892</v>
      </c>
      <c r="K712" s="23">
        <v>1.17757</v>
      </c>
      <c r="L712" s="23">
        <v>1.1616500000000001</v>
      </c>
      <c r="M712" s="23">
        <v>1.1630100000000001</v>
      </c>
      <c r="N712" s="23">
        <v>1.1643300000000001</v>
      </c>
      <c r="O712" s="23">
        <v>1.16374</v>
      </c>
      <c r="P712" s="24">
        <f t="shared" si="0"/>
        <v>1.167168</v>
      </c>
      <c r="Q712" s="26" t="s">
        <v>54</v>
      </c>
    </row>
    <row r="713" spans="1:17" ht="15">
      <c r="A713" s="10" t="s">
        <v>23</v>
      </c>
      <c r="B713" s="10" t="s">
        <v>33</v>
      </c>
      <c r="C713" s="10" t="s">
        <v>36</v>
      </c>
      <c r="D713" s="22">
        <v>10000</v>
      </c>
      <c r="E713" s="10" t="s">
        <v>56</v>
      </c>
      <c r="F713" s="23">
        <v>1.19526</v>
      </c>
      <c r="G713" s="23">
        <v>1.1047100000000001</v>
      </c>
      <c r="H713" s="23">
        <v>1.2159599999999999</v>
      </c>
      <c r="I713" s="23">
        <v>1.21627</v>
      </c>
      <c r="J713" s="23">
        <v>1.1847099999999999</v>
      </c>
      <c r="K713" s="23">
        <v>1.2053499999999999</v>
      </c>
      <c r="L713" s="23">
        <v>1.1880999999999999</v>
      </c>
      <c r="M713" s="23">
        <v>1.2022900000000001</v>
      </c>
      <c r="N713" s="23">
        <v>1.17923</v>
      </c>
      <c r="O713" s="23">
        <v>1.12215</v>
      </c>
      <c r="P713" s="24">
        <f t="shared" si="0"/>
        <v>1.181403</v>
      </c>
      <c r="Q713" s="26" t="s">
        <v>54</v>
      </c>
    </row>
    <row r="714" spans="1:17" ht="15">
      <c r="A714" s="10" t="s">
        <v>23</v>
      </c>
      <c r="B714" s="10" t="s">
        <v>33</v>
      </c>
      <c r="C714" s="10" t="s">
        <v>36</v>
      </c>
      <c r="D714" s="25">
        <v>1000</v>
      </c>
      <c r="E714" s="10" t="s">
        <v>56</v>
      </c>
      <c r="F714" s="23">
        <v>1.0932599999999999</v>
      </c>
      <c r="G714" s="23">
        <v>1.06</v>
      </c>
      <c r="H714" s="23">
        <v>0.93627499999999997</v>
      </c>
      <c r="I714" s="23">
        <v>1.07389</v>
      </c>
      <c r="J714" s="23">
        <v>0.88018399999999997</v>
      </c>
      <c r="K714" s="23">
        <v>1.01</v>
      </c>
      <c r="L714" s="23">
        <v>0.91818200000000005</v>
      </c>
      <c r="M714" s="23">
        <v>0.92232999999999998</v>
      </c>
      <c r="N714" s="23">
        <v>1.10995</v>
      </c>
      <c r="O714" s="23">
        <v>0.79185499999999998</v>
      </c>
      <c r="P714" s="24">
        <f t="shared" si="0"/>
        <v>0.97959259999999992</v>
      </c>
      <c r="Q714" s="26" t="s">
        <v>54</v>
      </c>
    </row>
    <row r="715" spans="1:17" ht="15">
      <c r="A715" s="10" t="s">
        <v>23</v>
      </c>
      <c r="B715" s="10" t="s">
        <v>33</v>
      </c>
      <c r="C715" s="10" t="s">
        <v>36</v>
      </c>
      <c r="D715" s="22">
        <v>2500</v>
      </c>
      <c r="E715" s="10" t="s">
        <v>56</v>
      </c>
      <c r="F715" s="23">
        <v>1.1737500000000001</v>
      </c>
      <c r="G715" s="23">
        <v>1.2066300000000001</v>
      </c>
      <c r="H715" s="23">
        <v>1.2641899999999999</v>
      </c>
      <c r="I715" s="23">
        <v>1.25502</v>
      </c>
      <c r="J715" s="23">
        <v>1.1905699999999999</v>
      </c>
      <c r="K715" s="23">
        <v>1.4202600000000001</v>
      </c>
      <c r="L715" s="23">
        <v>1.29654</v>
      </c>
      <c r="M715" s="23">
        <v>1.1420600000000001</v>
      </c>
      <c r="N715" s="23">
        <v>1.1663600000000001</v>
      </c>
      <c r="O715" s="23">
        <v>1.24458</v>
      </c>
      <c r="P715" s="24">
        <f t="shared" si="0"/>
        <v>1.2359960000000001</v>
      </c>
      <c r="Q715" s="26" t="s">
        <v>54</v>
      </c>
    </row>
    <row r="716" spans="1:17" ht="15">
      <c r="A716" s="10" t="s">
        <v>23</v>
      </c>
      <c r="B716" s="10" t="s">
        <v>33</v>
      </c>
      <c r="C716" s="10" t="s">
        <v>36</v>
      </c>
      <c r="D716" s="25">
        <v>50000</v>
      </c>
      <c r="E716" s="10" t="s">
        <v>56</v>
      </c>
      <c r="F716" s="23">
        <v>1.1950099999999999</v>
      </c>
      <c r="G716" s="23">
        <v>1.1677500000000001</v>
      </c>
      <c r="H716" s="23">
        <v>1.18588</v>
      </c>
      <c r="I716" s="23">
        <v>1.1887799999999999</v>
      </c>
      <c r="J716" s="23">
        <v>1.17025</v>
      </c>
      <c r="K716" s="23">
        <v>1.17153</v>
      </c>
      <c r="L716" s="23">
        <v>1.1677900000000001</v>
      </c>
      <c r="M716" s="23">
        <v>1.18889</v>
      </c>
      <c r="N716" s="23">
        <v>1.1847300000000001</v>
      </c>
      <c r="O716" s="23">
        <v>1.18862</v>
      </c>
      <c r="P716" s="24">
        <f t="shared" si="0"/>
        <v>1.1809230000000002</v>
      </c>
      <c r="Q716" s="26" t="s">
        <v>54</v>
      </c>
    </row>
    <row r="717" spans="1:17" ht="15">
      <c r="A717" s="10" t="s">
        <v>23</v>
      </c>
      <c r="B717" s="10" t="s">
        <v>33</v>
      </c>
      <c r="C717" s="10" t="s">
        <v>36</v>
      </c>
      <c r="D717" s="22">
        <v>5000</v>
      </c>
      <c r="E717" s="10" t="s">
        <v>56</v>
      </c>
      <c r="F717" s="23">
        <v>1.2952600000000001</v>
      </c>
      <c r="G717" s="23">
        <v>1.3997999999999999</v>
      </c>
      <c r="H717" s="23">
        <v>1.34185</v>
      </c>
      <c r="I717" s="23">
        <v>1.3365899999999999</v>
      </c>
      <c r="J717" s="23">
        <v>1.37998</v>
      </c>
      <c r="K717" s="23">
        <v>1.2665999999999999</v>
      </c>
      <c r="L717" s="23">
        <v>1.45842</v>
      </c>
      <c r="M717" s="23">
        <v>1.35795</v>
      </c>
      <c r="N717" s="23">
        <v>1.3403</v>
      </c>
      <c r="O717" s="23">
        <v>1.2825500000000001</v>
      </c>
      <c r="P717" s="24">
        <f t="shared" si="0"/>
        <v>1.3459300000000003</v>
      </c>
      <c r="Q717" s="26" t="s">
        <v>54</v>
      </c>
    </row>
    <row r="718" spans="1:17" ht="15">
      <c r="A718" s="10" t="s">
        <v>23</v>
      </c>
      <c r="B718" s="10" t="s">
        <v>34</v>
      </c>
      <c r="C718" s="10" t="s">
        <v>36</v>
      </c>
      <c r="D718" s="22">
        <v>100000</v>
      </c>
      <c r="E718" s="10" t="s">
        <v>56</v>
      </c>
      <c r="F718" s="23">
        <v>1.1063499999999999</v>
      </c>
      <c r="G718" s="23">
        <v>1.0902000000000001</v>
      </c>
      <c r="H718" s="23">
        <v>1.08836</v>
      </c>
      <c r="I718" s="23">
        <v>1.0944199999999999</v>
      </c>
      <c r="J718" s="23">
        <v>1.11297</v>
      </c>
      <c r="K718" s="23">
        <v>1.09491</v>
      </c>
      <c r="L718" s="23">
        <v>1.1101700000000001</v>
      </c>
      <c r="M718" s="23">
        <v>1.1043000000000001</v>
      </c>
      <c r="N718" s="23">
        <v>1.1015200000000001</v>
      </c>
      <c r="O718" s="23">
        <v>1.1030199999999999</v>
      </c>
      <c r="P718" s="24">
        <f t="shared" si="0"/>
        <v>1.100622</v>
      </c>
      <c r="Q718" s="26" t="s">
        <v>54</v>
      </c>
    </row>
    <row r="719" spans="1:17" ht="15">
      <c r="A719" s="10" t="s">
        <v>23</v>
      </c>
      <c r="B719" s="10" t="s">
        <v>34</v>
      </c>
      <c r="C719" s="10" t="s">
        <v>36</v>
      </c>
      <c r="D719" s="22">
        <v>10000</v>
      </c>
      <c r="E719" s="10" t="s">
        <v>56</v>
      </c>
      <c r="F719" s="23">
        <v>1.07589</v>
      </c>
      <c r="G719" s="23">
        <v>1.0429999999999999</v>
      </c>
      <c r="H719" s="23">
        <v>1.0425500000000001</v>
      </c>
      <c r="I719" s="23">
        <v>1.0355000000000001</v>
      </c>
      <c r="J719" s="23">
        <v>1.05315</v>
      </c>
      <c r="K719" s="23">
        <v>1.01675</v>
      </c>
      <c r="L719" s="23">
        <v>1.0606100000000001</v>
      </c>
      <c r="M719" s="23">
        <v>1.0024299999999999</v>
      </c>
      <c r="N719" s="23">
        <v>1.0812299999999999</v>
      </c>
      <c r="O719" s="23">
        <v>1.05376</v>
      </c>
      <c r="P719" s="24">
        <f t="shared" si="0"/>
        <v>1.0464870000000002</v>
      </c>
      <c r="Q719" s="26" t="s">
        <v>54</v>
      </c>
    </row>
    <row r="720" spans="1:17" ht="15">
      <c r="A720" s="10" t="s">
        <v>23</v>
      </c>
      <c r="B720" s="10" t="s">
        <v>34</v>
      </c>
      <c r="C720" s="10" t="s">
        <v>36</v>
      </c>
      <c r="D720" s="25">
        <v>1000</v>
      </c>
      <c r="E720" s="10" t="s">
        <v>56</v>
      </c>
      <c r="F720" s="23">
        <v>1.27044</v>
      </c>
      <c r="G720" s="23">
        <v>0.98</v>
      </c>
      <c r="H720" s="23">
        <v>0.98677199999999998</v>
      </c>
      <c r="I720" s="23">
        <v>1.14072</v>
      </c>
      <c r="J720" s="23">
        <v>1.0675699999999999</v>
      </c>
      <c r="K720" s="23">
        <v>1.06897</v>
      </c>
      <c r="L720" s="23">
        <v>1.0163</v>
      </c>
      <c r="M720" s="23">
        <v>1.05541</v>
      </c>
      <c r="N720" s="23">
        <v>1.12188</v>
      </c>
      <c r="O720" s="23">
        <v>1.1309499999999999</v>
      </c>
      <c r="P720" s="24">
        <f t="shared" si="0"/>
        <v>1.0839012000000001</v>
      </c>
      <c r="Q720" s="26" t="s">
        <v>54</v>
      </c>
    </row>
    <row r="721" spans="1:17" ht="15">
      <c r="A721" s="10" t="s">
        <v>23</v>
      </c>
      <c r="B721" s="10" t="s">
        <v>34</v>
      </c>
      <c r="C721" s="10" t="s">
        <v>36</v>
      </c>
      <c r="D721" s="22">
        <v>2500</v>
      </c>
      <c r="E721" s="10" t="s">
        <v>56</v>
      </c>
      <c r="F721" s="23">
        <v>1.2399500000000001</v>
      </c>
      <c r="G721" s="23">
        <v>1.103</v>
      </c>
      <c r="H721" s="23">
        <v>1.1556999999999999</v>
      </c>
      <c r="I721" s="23">
        <v>1.0781400000000001</v>
      </c>
      <c r="J721" s="23">
        <v>1.1404300000000001</v>
      </c>
      <c r="K721" s="23">
        <v>1.07304</v>
      </c>
      <c r="L721" s="23">
        <v>1.19373</v>
      </c>
      <c r="M721" s="23">
        <v>1.1762699999999999</v>
      </c>
      <c r="N721" s="23">
        <v>1.1183399999999999</v>
      </c>
      <c r="O721" s="23">
        <v>1.1161300000000001</v>
      </c>
      <c r="P721" s="24">
        <f t="shared" si="0"/>
        <v>1.1394730000000002</v>
      </c>
      <c r="Q721" s="26" t="s">
        <v>54</v>
      </c>
    </row>
    <row r="722" spans="1:17" ht="15">
      <c r="A722" s="10" t="s">
        <v>23</v>
      </c>
      <c r="B722" s="10" t="s">
        <v>34</v>
      </c>
      <c r="C722" s="10" t="s">
        <v>36</v>
      </c>
      <c r="D722" s="25">
        <v>50000</v>
      </c>
      <c r="E722" s="10" t="s">
        <v>56</v>
      </c>
      <c r="F722" s="23">
        <v>1.09663</v>
      </c>
      <c r="G722" s="23">
        <v>1.08236</v>
      </c>
      <c r="H722" s="23">
        <v>1.0903400000000001</v>
      </c>
      <c r="I722" s="23">
        <v>1.08754</v>
      </c>
      <c r="J722" s="23">
        <v>1.0882000000000001</v>
      </c>
      <c r="K722" s="23">
        <v>1.10772</v>
      </c>
      <c r="L722" s="23">
        <v>1.1072500000000001</v>
      </c>
      <c r="M722" s="23">
        <v>1.0847899999999999</v>
      </c>
      <c r="N722" s="23">
        <v>1.10686</v>
      </c>
      <c r="O722" s="23">
        <v>1.09473</v>
      </c>
      <c r="P722" s="24">
        <f t="shared" si="0"/>
        <v>1.0946419999999999</v>
      </c>
      <c r="Q722" s="26" t="s">
        <v>54</v>
      </c>
    </row>
    <row r="723" spans="1:17" ht="15">
      <c r="A723" s="10" t="s">
        <v>23</v>
      </c>
      <c r="B723" s="10" t="s">
        <v>34</v>
      </c>
      <c r="C723" s="10" t="s">
        <v>36</v>
      </c>
      <c r="D723" s="22">
        <v>5000</v>
      </c>
      <c r="E723" s="10" t="s">
        <v>56</v>
      </c>
      <c r="F723" s="23">
        <v>1.15212</v>
      </c>
      <c r="G723" s="23">
        <v>1.03505</v>
      </c>
      <c r="H723" s="23">
        <v>1.0312300000000001</v>
      </c>
      <c r="I723" s="23">
        <v>1.05003</v>
      </c>
      <c r="J723" s="23">
        <v>1.1068</v>
      </c>
      <c r="K723" s="23">
        <v>1.06149</v>
      </c>
      <c r="L723" s="23">
        <v>1.0755699999999999</v>
      </c>
      <c r="M723" s="23">
        <v>1.08978</v>
      </c>
      <c r="N723" s="23">
        <v>1.05345</v>
      </c>
      <c r="O723" s="23">
        <v>1.13198</v>
      </c>
      <c r="P723" s="24">
        <f t="shared" si="0"/>
        <v>1.0787499999999999</v>
      </c>
      <c r="Q723" s="26" t="s">
        <v>54</v>
      </c>
    </row>
    <row r="724" spans="1:17" ht="15">
      <c r="A724" s="10" t="s">
        <v>23</v>
      </c>
      <c r="B724" s="10" t="s">
        <v>24</v>
      </c>
      <c r="C724" s="10" t="s">
        <v>36</v>
      </c>
      <c r="D724" s="22">
        <v>100000</v>
      </c>
      <c r="E724" s="10" t="s">
        <v>55</v>
      </c>
      <c r="F724" s="23">
        <v>1.1210100000000001</v>
      </c>
      <c r="G724" s="23">
        <v>1.1278999999999999</v>
      </c>
      <c r="H724" s="23">
        <v>1.1194200000000001</v>
      </c>
      <c r="I724" s="23">
        <v>1.10985</v>
      </c>
      <c r="J724" s="23">
        <v>1.12361</v>
      </c>
      <c r="K724" s="23">
        <v>1.1225400000000001</v>
      </c>
      <c r="L724" s="23">
        <v>1.13469</v>
      </c>
      <c r="M724" s="23">
        <v>1.1275500000000001</v>
      </c>
      <c r="N724" s="23">
        <v>1.11338</v>
      </c>
      <c r="O724" s="23">
        <v>1.1246</v>
      </c>
      <c r="P724" s="24">
        <f t="shared" si="0"/>
        <v>1.122455</v>
      </c>
      <c r="Q724" s="26" t="s">
        <v>54</v>
      </c>
    </row>
    <row r="725" spans="1:17" ht="15">
      <c r="A725" s="10" t="s">
        <v>23</v>
      </c>
      <c r="B725" s="10" t="s">
        <v>24</v>
      </c>
      <c r="C725" s="10" t="s">
        <v>36</v>
      </c>
      <c r="D725" s="22">
        <v>10000</v>
      </c>
      <c r="E725" s="10" t="s">
        <v>55</v>
      </c>
      <c r="F725" s="23">
        <v>1.19326</v>
      </c>
      <c r="G725" s="23">
        <v>1.22305</v>
      </c>
      <c r="H725" s="23">
        <v>1.1914100000000001</v>
      </c>
      <c r="I725" s="23">
        <v>1.1974199999999999</v>
      </c>
      <c r="J725" s="23">
        <v>1.22682</v>
      </c>
      <c r="K725" s="23">
        <v>1.1681299999999999</v>
      </c>
      <c r="L725" s="23">
        <v>1.2109300000000001</v>
      </c>
      <c r="M725" s="23">
        <v>1.2279899999999999</v>
      </c>
      <c r="N725" s="23">
        <v>1.2196899999999999</v>
      </c>
      <c r="O725" s="23">
        <v>1.19764</v>
      </c>
      <c r="P725" s="24">
        <f t="shared" si="0"/>
        <v>1.2056340000000001</v>
      </c>
      <c r="Q725" s="26" t="s">
        <v>54</v>
      </c>
    </row>
    <row r="726" spans="1:17" ht="15">
      <c r="A726" s="10" t="s">
        <v>23</v>
      </c>
      <c r="B726" s="10" t="s">
        <v>24</v>
      </c>
      <c r="C726" s="10" t="s">
        <v>36</v>
      </c>
      <c r="D726" s="25">
        <v>1000</v>
      </c>
      <c r="E726" s="10" t="s">
        <v>55</v>
      </c>
      <c r="F726" s="23">
        <v>1.2886599999999999</v>
      </c>
      <c r="G726" s="23">
        <v>1.5014700000000001</v>
      </c>
      <c r="H726" s="23">
        <v>1.4773400000000001</v>
      </c>
      <c r="I726" s="23">
        <v>1.36066</v>
      </c>
      <c r="J726" s="23">
        <v>1.33846</v>
      </c>
      <c r="K726" s="23">
        <v>1.4651799999999999</v>
      </c>
      <c r="L726" s="23">
        <v>1.54942</v>
      </c>
      <c r="M726" s="23">
        <v>1.42655</v>
      </c>
      <c r="N726" s="23">
        <v>1.4055599999999999</v>
      </c>
      <c r="O726" s="23">
        <v>1.36236</v>
      </c>
      <c r="P726" s="24">
        <f t="shared" si="0"/>
        <v>1.4175660000000001</v>
      </c>
      <c r="Q726" s="26" t="s">
        <v>54</v>
      </c>
    </row>
    <row r="727" spans="1:17" ht="15">
      <c r="A727" s="10" t="s">
        <v>23</v>
      </c>
      <c r="B727" s="10" t="s">
        <v>24</v>
      </c>
      <c r="C727" s="10" t="s">
        <v>36</v>
      </c>
      <c r="D727" s="22">
        <v>2500</v>
      </c>
      <c r="E727" s="10" t="s">
        <v>55</v>
      </c>
      <c r="F727" s="23">
        <v>1.2165699999999999</v>
      </c>
      <c r="G727" s="23">
        <v>1.0687199999999999</v>
      </c>
      <c r="H727" s="23">
        <v>1.1745300000000001</v>
      </c>
      <c r="I727" s="23">
        <v>1.2158199999999999</v>
      </c>
      <c r="J727" s="23">
        <v>1.2448699999999999</v>
      </c>
      <c r="K727" s="23">
        <v>1.18153</v>
      </c>
      <c r="L727" s="23">
        <v>1.19523</v>
      </c>
      <c r="M727" s="23">
        <v>1.19099</v>
      </c>
      <c r="N727" s="23">
        <v>1.1234</v>
      </c>
      <c r="O727" s="23">
        <v>1.1958</v>
      </c>
      <c r="P727" s="24">
        <f t="shared" si="0"/>
        <v>1.1807459999999999</v>
      </c>
      <c r="Q727" s="26" t="s">
        <v>54</v>
      </c>
    </row>
    <row r="728" spans="1:17" ht="15">
      <c r="A728" s="10" t="s">
        <v>23</v>
      </c>
      <c r="B728" s="10" t="s">
        <v>24</v>
      </c>
      <c r="C728" s="10" t="s">
        <v>36</v>
      </c>
      <c r="D728" s="25">
        <v>50000</v>
      </c>
      <c r="E728" s="10" t="s">
        <v>55</v>
      </c>
      <c r="F728" s="23">
        <v>1.1677999999999999</v>
      </c>
      <c r="G728" s="23">
        <v>1.1730799999999999</v>
      </c>
      <c r="H728" s="23">
        <v>1.19485</v>
      </c>
      <c r="I728" s="23">
        <v>1.1790400000000001</v>
      </c>
      <c r="J728" s="23">
        <v>1.1908000000000001</v>
      </c>
      <c r="K728" s="23">
        <v>1.1768400000000001</v>
      </c>
      <c r="L728" s="23">
        <v>1.1855500000000001</v>
      </c>
      <c r="M728" s="23">
        <v>1.17489</v>
      </c>
      <c r="N728" s="23">
        <v>1.1821900000000001</v>
      </c>
      <c r="O728" s="23">
        <v>1.1901900000000001</v>
      </c>
      <c r="P728" s="24">
        <f t="shared" si="0"/>
        <v>1.1815229999999999</v>
      </c>
      <c r="Q728" s="26" t="s">
        <v>54</v>
      </c>
    </row>
    <row r="729" spans="1:17" ht="15">
      <c r="A729" s="10" t="s">
        <v>23</v>
      </c>
      <c r="B729" s="10" t="s">
        <v>24</v>
      </c>
      <c r="C729" s="10" t="s">
        <v>36</v>
      </c>
      <c r="D729" s="22">
        <v>5000</v>
      </c>
      <c r="E729" s="10" t="s">
        <v>55</v>
      </c>
      <c r="F729" s="23">
        <v>1.1976899999999999</v>
      </c>
      <c r="G729" s="23">
        <v>1.1406000000000001</v>
      </c>
      <c r="H729" s="23">
        <v>1.08673</v>
      </c>
      <c r="I729" s="23">
        <v>1.13991</v>
      </c>
      <c r="J729" s="23">
        <v>1.17563</v>
      </c>
      <c r="K729" s="23">
        <v>1.19909</v>
      </c>
      <c r="L729" s="23">
        <v>1.1872199999999999</v>
      </c>
      <c r="M729" s="23">
        <v>1.18658</v>
      </c>
      <c r="N729" s="23">
        <v>1.2214</v>
      </c>
      <c r="O729" s="23">
        <v>1.16221</v>
      </c>
      <c r="P729" s="24">
        <f t="shared" si="0"/>
        <v>1.1697059999999999</v>
      </c>
      <c r="Q729" s="26" t="s">
        <v>54</v>
      </c>
    </row>
    <row r="730" spans="1:17" ht="15">
      <c r="A730" s="10" t="s">
        <v>23</v>
      </c>
      <c r="B730" s="10" t="s">
        <v>26</v>
      </c>
      <c r="C730" s="10" t="s">
        <v>36</v>
      </c>
      <c r="D730" s="22">
        <v>100000</v>
      </c>
      <c r="E730" s="10" t="s">
        <v>55</v>
      </c>
      <c r="F730" s="23">
        <v>0.61285000000000001</v>
      </c>
      <c r="G730" s="23">
        <v>0.60551200000000005</v>
      </c>
      <c r="H730" s="23">
        <v>0.60914699999999999</v>
      </c>
      <c r="I730" s="23">
        <v>0.60946900000000004</v>
      </c>
      <c r="J730" s="23">
        <v>0.60229299999999997</v>
      </c>
      <c r="K730" s="23">
        <v>0.60365899999999995</v>
      </c>
      <c r="L730" s="23">
        <v>0.60603899999999999</v>
      </c>
      <c r="M730" s="23">
        <v>0.60859600000000003</v>
      </c>
      <c r="N730" s="23">
        <v>0.60515799999999997</v>
      </c>
      <c r="O730" s="23">
        <v>0.60130099999999997</v>
      </c>
      <c r="P730" s="24">
        <f t="shared" si="0"/>
        <v>0.60640240000000012</v>
      </c>
      <c r="Q730" s="26" t="s">
        <v>53</v>
      </c>
    </row>
    <row r="731" spans="1:17" ht="15">
      <c r="A731" s="10" t="s">
        <v>23</v>
      </c>
      <c r="B731" s="10" t="s">
        <v>26</v>
      </c>
      <c r="C731" s="10" t="s">
        <v>36</v>
      </c>
      <c r="D731" s="22">
        <v>10000</v>
      </c>
      <c r="E731" s="10" t="s">
        <v>55</v>
      </c>
      <c r="F731" s="23">
        <v>0.70115899999999998</v>
      </c>
      <c r="G731" s="23">
        <v>0.69855100000000003</v>
      </c>
      <c r="H731" s="23">
        <v>0.706233</v>
      </c>
      <c r="I731" s="23">
        <v>0.70811000000000002</v>
      </c>
      <c r="J731" s="23">
        <v>0.72647499999999998</v>
      </c>
      <c r="K731" s="23">
        <v>0.66614799999999996</v>
      </c>
      <c r="L731" s="23">
        <v>0.67403500000000005</v>
      </c>
      <c r="M731" s="23">
        <v>0.70010799999999995</v>
      </c>
      <c r="N731" s="23">
        <v>0.680504</v>
      </c>
      <c r="O731" s="23">
        <v>0.67759599999999998</v>
      </c>
      <c r="P731" s="24">
        <f t="shared" si="0"/>
        <v>0.69389190000000001</v>
      </c>
      <c r="Q731" s="26" t="s">
        <v>53</v>
      </c>
    </row>
    <row r="732" spans="1:17" ht="15">
      <c r="A732" s="10" t="s">
        <v>23</v>
      </c>
      <c r="B732" s="10" t="s">
        <v>26</v>
      </c>
      <c r="C732" s="10" t="s">
        <v>36</v>
      </c>
      <c r="D732" s="25">
        <v>1000</v>
      </c>
      <c r="E732" s="10" t="s">
        <v>55</v>
      </c>
      <c r="F732" s="23">
        <v>0.99446000000000001</v>
      </c>
      <c r="G732" s="23">
        <v>0.96524100000000002</v>
      </c>
      <c r="H732" s="23">
        <v>1.13293</v>
      </c>
      <c r="I732" s="23">
        <v>0.86582300000000001</v>
      </c>
      <c r="J732" s="23">
        <v>0.96428599999999998</v>
      </c>
      <c r="K732" s="23">
        <v>1.0563400000000001</v>
      </c>
      <c r="L732" s="23">
        <v>0.91709799999999997</v>
      </c>
      <c r="M732" s="23">
        <v>0.92146600000000001</v>
      </c>
      <c r="N732" s="23">
        <v>0.95778399999999997</v>
      </c>
      <c r="O732" s="23">
        <v>0.94179900000000005</v>
      </c>
      <c r="P732" s="24">
        <f t="shared" si="0"/>
        <v>0.97172269999999994</v>
      </c>
      <c r="Q732" s="26" t="s">
        <v>53</v>
      </c>
    </row>
    <row r="733" spans="1:17" ht="15">
      <c r="A733" s="10" t="s">
        <v>23</v>
      </c>
      <c r="B733" s="10" t="s">
        <v>26</v>
      </c>
      <c r="C733" s="10" t="s">
        <v>36</v>
      </c>
      <c r="D733" s="22">
        <v>2500</v>
      </c>
      <c r="E733" s="10" t="s">
        <v>55</v>
      </c>
      <c r="F733" s="23">
        <v>0.79571000000000003</v>
      </c>
      <c r="G733" s="23">
        <v>0.83778200000000003</v>
      </c>
      <c r="H733" s="23">
        <v>0.81145800000000001</v>
      </c>
      <c r="I733" s="23">
        <v>0.93398300000000001</v>
      </c>
      <c r="J733" s="23">
        <v>0.85699599999999998</v>
      </c>
      <c r="K733" s="23">
        <v>0.82395099999999999</v>
      </c>
      <c r="L733" s="23">
        <v>0.84137200000000001</v>
      </c>
      <c r="M733" s="23">
        <v>0.82262999999999997</v>
      </c>
      <c r="N733" s="23">
        <v>0.88624099999999995</v>
      </c>
      <c r="O733" s="23">
        <v>0.82755000000000001</v>
      </c>
      <c r="P733" s="24">
        <f t="shared" si="0"/>
        <v>0.8437673</v>
      </c>
      <c r="Q733" s="26" t="s">
        <v>53</v>
      </c>
    </row>
    <row r="734" spans="1:17" ht="15">
      <c r="A734" s="10" t="s">
        <v>23</v>
      </c>
      <c r="B734" s="10" t="s">
        <v>26</v>
      </c>
      <c r="C734" s="10" t="s">
        <v>36</v>
      </c>
      <c r="D734" s="25">
        <v>50000</v>
      </c>
      <c r="E734" s="10" t="s">
        <v>55</v>
      </c>
      <c r="F734" s="23">
        <v>0.63359200000000004</v>
      </c>
      <c r="G734" s="23">
        <v>0.64552500000000002</v>
      </c>
      <c r="H734" s="23">
        <v>0.646061</v>
      </c>
      <c r="I734" s="23">
        <v>0.64359</v>
      </c>
      <c r="J734" s="23">
        <v>0.63827500000000004</v>
      </c>
      <c r="K734" s="23">
        <v>0.64707499999999996</v>
      </c>
      <c r="L734" s="23">
        <v>0.65498400000000001</v>
      </c>
      <c r="M734" s="23">
        <v>0.64929800000000004</v>
      </c>
      <c r="N734" s="23">
        <v>0.63179300000000005</v>
      </c>
      <c r="O734" s="23">
        <v>0.63858800000000004</v>
      </c>
      <c r="P734" s="24">
        <f t="shared" si="0"/>
        <v>0.64287810000000012</v>
      </c>
      <c r="Q734" s="26" t="s">
        <v>53</v>
      </c>
    </row>
    <row r="735" spans="1:17" ht="15">
      <c r="A735" s="10" t="s">
        <v>23</v>
      </c>
      <c r="B735" s="10" t="s">
        <v>26</v>
      </c>
      <c r="C735" s="10" t="s">
        <v>36</v>
      </c>
      <c r="D735" s="22">
        <v>5000</v>
      </c>
      <c r="E735" s="10" t="s">
        <v>55</v>
      </c>
      <c r="F735" s="23">
        <v>0.70321599999999995</v>
      </c>
      <c r="G735" s="23">
        <v>0.72198499999999999</v>
      </c>
      <c r="H735" s="23">
        <v>0.68553799999999998</v>
      </c>
      <c r="I735" s="23">
        <v>0.69692200000000004</v>
      </c>
      <c r="J735" s="23">
        <v>0.65935200000000005</v>
      </c>
      <c r="K735" s="23">
        <v>0.679226</v>
      </c>
      <c r="L735" s="23">
        <v>0.66303800000000002</v>
      </c>
      <c r="M735" s="23">
        <v>0.66893000000000002</v>
      </c>
      <c r="N735" s="23">
        <v>0.68471800000000005</v>
      </c>
      <c r="O735" s="23">
        <v>0.69259899999999996</v>
      </c>
      <c r="P735" s="24">
        <f t="shared" si="0"/>
        <v>0.68555239999999995</v>
      </c>
      <c r="Q735" s="26" t="s">
        <v>53</v>
      </c>
    </row>
    <row r="736" spans="1:17" ht="15">
      <c r="A736" s="10" t="s">
        <v>23</v>
      </c>
      <c r="B736" s="10" t="s">
        <v>27</v>
      </c>
      <c r="C736" s="10" t="s">
        <v>36</v>
      </c>
      <c r="D736" s="22">
        <v>100000</v>
      </c>
      <c r="E736" s="10" t="s">
        <v>55</v>
      </c>
      <c r="F736" s="23">
        <v>0.61307500000000004</v>
      </c>
      <c r="G736" s="23">
        <v>0.61314900000000006</v>
      </c>
      <c r="H736" s="23">
        <v>0.60903300000000005</v>
      </c>
      <c r="I736" s="23">
        <v>0.60923099999999997</v>
      </c>
      <c r="J736" s="23">
        <v>0.615282</v>
      </c>
      <c r="K736" s="23">
        <v>0.61331899999999995</v>
      </c>
      <c r="L736" s="23">
        <v>0.611182</v>
      </c>
      <c r="M736" s="23">
        <v>0.61531400000000003</v>
      </c>
      <c r="N736" s="23">
        <v>0.60940000000000005</v>
      </c>
      <c r="O736" s="23">
        <v>0.62351999999999996</v>
      </c>
      <c r="P736" s="24">
        <f t="shared" si="0"/>
        <v>0.61325050000000003</v>
      </c>
      <c r="Q736" s="26" t="s">
        <v>53</v>
      </c>
    </row>
    <row r="737" spans="1:17" ht="15">
      <c r="A737" s="10" t="s">
        <v>23</v>
      </c>
      <c r="B737" s="10" t="s">
        <v>27</v>
      </c>
      <c r="C737" s="10" t="s">
        <v>36</v>
      </c>
      <c r="D737" s="22">
        <v>10000</v>
      </c>
      <c r="E737" s="10" t="s">
        <v>55</v>
      </c>
      <c r="F737" s="23">
        <v>0.56576499999999996</v>
      </c>
      <c r="G737" s="23">
        <v>0.56506599999999996</v>
      </c>
      <c r="H737" s="23">
        <v>0.55856300000000003</v>
      </c>
      <c r="I737" s="23">
        <v>0.53979100000000002</v>
      </c>
      <c r="J737" s="23">
        <v>0.57240599999999997</v>
      </c>
      <c r="K737" s="23">
        <v>0.53662299999999996</v>
      </c>
      <c r="L737" s="23">
        <v>0.56391199999999997</v>
      </c>
      <c r="M737" s="23">
        <v>0.57181599999999999</v>
      </c>
      <c r="N737" s="23">
        <v>0.56124600000000002</v>
      </c>
      <c r="O737" s="23">
        <v>0.55668200000000001</v>
      </c>
      <c r="P737" s="24">
        <f t="shared" si="0"/>
        <v>0.55918699999999999</v>
      </c>
      <c r="Q737" s="26" t="s">
        <v>53</v>
      </c>
    </row>
    <row r="738" spans="1:17" ht="15">
      <c r="A738" s="10" t="s">
        <v>23</v>
      </c>
      <c r="B738" s="10" t="s">
        <v>27</v>
      </c>
      <c r="C738" s="10" t="s">
        <v>36</v>
      </c>
      <c r="D738" s="25">
        <v>1000</v>
      </c>
      <c r="E738" s="10" t="s">
        <v>55</v>
      </c>
      <c r="F738" s="23">
        <v>0.48453600000000002</v>
      </c>
      <c r="G738" s="23">
        <v>0.62536000000000003</v>
      </c>
      <c r="H738" s="23">
        <v>0.61127600000000004</v>
      </c>
      <c r="I738" s="23">
        <v>0.55647400000000002</v>
      </c>
      <c r="J738" s="23">
        <v>0.63395199999999996</v>
      </c>
      <c r="K738" s="23">
        <v>0.48058299999999998</v>
      </c>
      <c r="L738" s="23">
        <v>0.48248000000000002</v>
      </c>
      <c r="M738" s="23">
        <v>0.53825900000000004</v>
      </c>
      <c r="N738" s="23">
        <v>0.59269700000000003</v>
      </c>
      <c r="O738" s="23">
        <v>0.57217799999999996</v>
      </c>
      <c r="P738" s="24">
        <f t="shared" si="0"/>
        <v>0.55777949999999998</v>
      </c>
      <c r="Q738" s="26" t="s">
        <v>53</v>
      </c>
    </row>
    <row r="739" spans="1:17" ht="15">
      <c r="A739" s="10" t="s">
        <v>23</v>
      </c>
      <c r="B739" s="10" t="s">
        <v>27</v>
      </c>
      <c r="C739" s="10" t="s">
        <v>36</v>
      </c>
      <c r="D739" s="22">
        <v>2500</v>
      </c>
      <c r="E739" s="10" t="s">
        <v>55</v>
      </c>
      <c r="F739" s="23">
        <v>0.52196100000000001</v>
      </c>
      <c r="G739" s="23">
        <v>0.53909499999999999</v>
      </c>
      <c r="H739" s="23">
        <v>0.48971199999999998</v>
      </c>
      <c r="I739" s="23">
        <v>0.54024300000000003</v>
      </c>
      <c r="J739" s="23">
        <v>0.556867</v>
      </c>
      <c r="K739" s="23">
        <v>0.53421600000000002</v>
      </c>
      <c r="L739" s="23">
        <v>0.50356800000000002</v>
      </c>
      <c r="M739" s="23">
        <v>0.53578700000000001</v>
      </c>
      <c r="N739" s="23">
        <v>0.53496100000000002</v>
      </c>
      <c r="O739" s="23">
        <v>0.52742599999999995</v>
      </c>
      <c r="P739" s="24">
        <f t="shared" si="0"/>
        <v>0.52838359999999995</v>
      </c>
      <c r="Q739" s="26" t="s">
        <v>53</v>
      </c>
    </row>
    <row r="740" spans="1:17" ht="15">
      <c r="A740" s="10" t="s">
        <v>23</v>
      </c>
      <c r="B740" s="10" t="s">
        <v>27</v>
      </c>
      <c r="C740" s="10" t="s">
        <v>36</v>
      </c>
      <c r="D740" s="25">
        <v>50000</v>
      </c>
      <c r="E740" s="10" t="s">
        <v>55</v>
      </c>
      <c r="F740" s="23">
        <v>0.60996899999999998</v>
      </c>
      <c r="G740" s="23">
        <v>0.61399499999999996</v>
      </c>
      <c r="H740" s="23">
        <v>0.61877800000000005</v>
      </c>
      <c r="I740" s="23">
        <v>0.62334000000000001</v>
      </c>
      <c r="J740" s="23">
        <v>0.63024899999999995</v>
      </c>
      <c r="K740" s="23">
        <v>0.61330899999999999</v>
      </c>
      <c r="L740" s="23">
        <v>0.626772</v>
      </c>
      <c r="M740" s="23">
        <v>0.613035</v>
      </c>
      <c r="N740" s="23">
        <v>0.61689099999999997</v>
      </c>
      <c r="O740" s="23">
        <v>0.60583699999999996</v>
      </c>
      <c r="P740" s="24">
        <f t="shared" si="0"/>
        <v>0.61721749999999997</v>
      </c>
      <c r="Q740" s="26" t="s">
        <v>53</v>
      </c>
    </row>
    <row r="741" spans="1:17" ht="15">
      <c r="A741" s="10" t="s">
        <v>23</v>
      </c>
      <c r="B741" s="10" t="s">
        <v>27</v>
      </c>
      <c r="C741" s="10" t="s">
        <v>36</v>
      </c>
      <c r="D741" s="22">
        <v>5000</v>
      </c>
      <c r="E741" s="10" t="s">
        <v>55</v>
      </c>
      <c r="F741" s="23">
        <v>0.54464299999999999</v>
      </c>
      <c r="G741" s="23">
        <v>0.515432</v>
      </c>
      <c r="H741" s="23">
        <v>0.53428900000000001</v>
      </c>
      <c r="I741" s="23">
        <v>0.538462</v>
      </c>
      <c r="J741" s="23">
        <v>0.55176199999999997</v>
      </c>
      <c r="K741" s="23">
        <v>0.57386700000000002</v>
      </c>
      <c r="L741" s="23">
        <v>0.55029300000000003</v>
      </c>
      <c r="M741" s="23">
        <v>0.54564599999999996</v>
      </c>
      <c r="N741" s="23">
        <v>0.55949199999999999</v>
      </c>
      <c r="O741" s="23">
        <v>0.55345900000000003</v>
      </c>
      <c r="P741" s="24">
        <f t="shared" si="0"/>
        <v>0.5467344999999999</v>
      </c>
      <c r="Q741" s="26" t="s">
        <v>53</v>
      </c>
    </row>
    <row r="742" spans="1:17" ht="15">
      <c r="A742" s="10" t="s">
        <v>23</v>
      </c>
      <c r="B742" s="10" t="s">
        <v>28</v>
      </c>
      <c r="C742" s="10" t="s">
        <v>36</v>
      </c>
      <c r="D742" s="22">
        <v>100000</v>
      </c>
      <c r="E742" s="10" t="s">
        <v>55</v>
      </c>
      <c r="F742" s="23">
        <v>1.2661199999999999</v>
      </c>
      <c r="G742" s="23">
        <v>1.27</v>
      </c>
      <c r="H742" s="23">
        <v>1.2674300000000001</v>
      </c>
      <c r="I742" s="23">
        <v>1.2690999999999999</v>
      </c>
      <c r="J742" s="23">
        <v>1.25708</v>
      </c>
      <c r="K742" s="23">
        <v>1.2705200000000001</v>
      </c>
      <c r="L742" s="23">
        <v>1.27712</v>
      </c>
      <c r="M742" s="23">
        <v>1.26223</v>
      </c>
      <c r="N742" s="23">
        <v>1.27136</v>
      </c>
      <c r="O742" s="23">
        <v>1.26892</v>
      </c>
      <c r="P742" s="24">
        <f t="shared" si="0"/>
        <v>1.2679879999999999</v>
      </c>
      <c r="Q742" s="26" t="s">
        <v>54</v>
      </c>
    </row>
    <row r="743" spans="1:17" ht="15">
      <c r="A743" s="10" t="s">
        <v>23</v>
      </c>
      <c r="B743" s="10" t="s">
        <v>28</v>
      </c>
      <c r="C743" s="10" t="s">
        <v>36</v>
      </c>
      <c r="D743" s="22">
        <v>10000</v>
      </c>
      <c r="E743" s="10" t="s">
        <v>55</v>
      </c>
      <c r="F743" s="23">
        <v>1.29688</v>
      </c>
      <c r="G743" s="23">
        <v>1.3791899999999999</v>
      </c>
      <c r="H743" s="23">
        <v>1.3820300000000001</v>
      </c>
      <c r="I743" s="23">
        <v>1.3014600000000001</v>
      </c>
      <c r="J743" s="23">
        <v>1.30057</v>
      </c>
      <c r="K743" s="23">
        <v>1.37337</v>
      </c>
      <c r="L743" s="23">
        <v>1.3661300000000001</v>
      </c>
      <c r="M743" s="23">
        <v>1.37331</v>
      </c>
      <c r="N743" s="23">
        <v>1.3240799999999999</v>
      </c>
      <c r="O743" s="23">
        <v>1.3310299999999999</v>
      </c>
      <c r="P743" s="24">
        <f t="shared" si="0"/>
        <v>1.342805</v>
      </c>
      <c r="Q743" s="26" t="s">
        <v>54</v>
      </c>
    </row>
    <row r="744" spans="1:17" ht="15">
      <c r="A744" s="10" t="s">
        <v>23</v>
      </c>
      <c r="B744" s="10" t="s">
        <v>28</v>
      </c>
      <c r="C744" s="10" t="s">
        <v>36</v>
      </c>
      <c r="D744" s="25">
        <v>1000</v>
      </c>
      <c r="E744" s="10" t="s">
        <v>55</v>
      </c>
      <c r="F744" s="23">
        <v>1.24766</v>
      </c>
      <c r="G744" s="23">
        <v>1.24074</v>
      </c>
      <c r="H744" s="23">
        <v>1.30097</v>
      </c>
      <c r="I744" s="23">
        <v>1.3155300000000001</v>
      </c>
      <c r="J744" s="23">
        <v>1.56915</v>
      </c>
      <c r="K744" s="23">
        <v>1.37313</v>
      </c>
      <c r="L744" s="23">
        <v>1.51613</v>
      </c>
      <c r="M744" s="23">
        <v>1.3874299999999999</v>
      </c>
      <c r="N744" s="23">
        <v>1.4031400000000001</v>
      </c>
      <c r="O744" s="23">
        <v>1.2857099999999999</v>
      </c>
      <c r="P744" s="24">
        <f t="shared" si="0"/>
        <v>1.3639589999999999</v>
      </c>
      <c r="Q744" s="26" t="s">
        <v>54</v>
      </c>
    </row>
    <row r="745" spans="1:17" ht="15">
      <c r="A745" s="10" t="s">
        <v>23</v>
      </c>
      <c r="B745" s="10" t="s">
        <v>28</v>
      </c>
      <c r="C745" s="10" t="s">
        <v>36</v>
      </c>
      <c r="D745" s="22">
        <v>2500</v>
      </c>
      <c r="E745" s="10" t="s">
        <v>55</v>
      </c>
      <c r="F745" s="23">
        <v>1.3972100000000001</v>
      </c>
      <c r="G745" s="23">
        <v>1.3015000000000001</v>
      </c>
      <c r="H745" s="23">
        <v>1.4061900000000001</v>
      </c>
      <c r="I745" s="23">
        <v>1.3666700000000001</v>
      </c>
      <c r="J745" s="23">
        <v>1.4558800000000001</v>
      </c>
      <c r="K745" s="23">
        <v>1.47292</v>
      </c>
      <c r="L745" s="23">
        <v>1.40164</v>
      </c>
      <c r="M745" s="23">
        <v>1.4271</v>
      </c>
      <c r="N745" s="23">
        <v>1.39879</v>
      </c>
      <c r="O745" s="23">
        <v>1.2571399999999999</v>
      </c>
      <c r="P745" s="24">
        <f t="shared" si="0"/>
        <v>1.388504</v>
      </c>
      <c r="Q745" s="26" t="s">
        <v>54</v>
      </c>
    </row>
    <row r="746" spans="1:17" ht="15">
      <c r="A746" s="10" t="s">
        <v>23</v>
      </c>
      <c r="B746" s="10" t="s">
        <v>28</v>
      </c>
      <c r="C746" s="10" t="s">
        <v>36</v>
      </c>
      <c r="D746" s="25">
        <v>50000</v>
      </c>
      <c r="E746" s="10" t="s">
        <v>55</v>
      </c>
      <c r="F746" s="23">
        <v>1.2541</v>
      </c>
      <c r="G746" s="23">
        <v>1.29809</v>
      </c>
      <c r="H746" s="23">
        <v>1.2657400000000001</v>
      </c>
      <c r="I746" s="23">
        <v>1.28298</v>
      </c>
      <c r="J746" s="23">
        <v>1.25217</v>
      </c>
      <c r="K746" s="23">
        <v>1.25495</v>
      </c>
      <c r="L746" s="23">
        <v>1.2698400000000001</v>
      </c>
      <c r="M746" s="23">
        <v>1.24383</v>
      </c>
      <c r="N746" s="23">
        <v>1.2801199999999999</v>
      </c>
      <c r="O746" s="23">
        <v>1.27803</v>
      </c>
      <c r="P746" s="24">
        <f t="shared" si="0"/>
        <v>1.2679849999999999</v>
      </c>
      <c r="Q746" s="26" t="s">
        <v>54</v>
      </c>
    </row>
    <row r="747" spans="1:17" ht="15">
      <c r="A747" s="10" t="s">
        <v>23</v>
      </c>
      <c r="B747" s="10" t="s">
        <v>28</v>
      </c>
      <c r="C747" s="10" t="s">
        <v>36</v>
      </c>
      <c r="D747" s="22">
        <v>5000</v>
      </c>
      <c r="E747" s="10" t="s">
        <v>55</v>
      </c>
      <c r="F747" s="23">
        <v>1.4357899999999999</v>
      </c>
      <c r="G747" s="23">
        <v>1.3838699999999999</v>
      </c>
      <c r="H747" s="23">
        <v>1.3623799999999999</v>
      </c>
      <c r="I747" s="23">
        <v>1.3420000000000001</v>
      </c>
      <c r="J747" s="23">
        <v>1.2933300000000001</v>
      </c>
      <c r="K747" s="23">
        <v>1.40181</v>
      </c>
      <c r="L747" s="23">
        <v>1.3555299999999999</v>
      </c>
      <c r="M747" s="23">
        <v>1.3915200000000001</v>
      </c>
      <c r="N747" s="23">
        <v>1.3691500000000001</v>
      </c>
      <c r="O747" s="23">
        <v>1.4272499999999999</v>
      </c>
      <c r="P747" s="24">
        <f t="shared" si="0"/>
        <v>1.3762629999999998</v>
      </c>
      <c r="Q747" s="26" t="s">
        <v>54</v>
      </c>
    </row>
    <row r="748" spans="1:17" ht="15">
      <c r="A748" s="10" t="s">
        <v>23</v>
      </c>
      <c r="B748" s="10" t="s">
        <v>29</v>
      </c>
      <c r="C748" s="10" t="s">
        <v>36</v>
      </c>
      <c r="D748" s="22">
        <v>100000</v>
      </c>
      <c r="E748" s="10" t="s">
        <v>55</v>
      </c>
      <c r="F748" s="23">
        <v>0.63857200000000003</v>
      </c>
      <c r="G748" s="23">
        <v>0.643845</v>
      </c>
      <c r="H748" s="23">
        <v>0.64694600000000002</v>
      </c>
      <c r="I748" s="23">
        <v>0.63664600000000005</v>
      </c>
      <c r="J748" s="23">
        <v>0.64638099999999998</v>
      </c>
      <c r="K748" s="23">
        <v>0.64639100000000005</v>
      </c>
      <c r="L748" s="23">
        <v>0.63701600000000003</v>
      </c>
      <c r="M748" s="23">
        <v>0.64104899999999998</v>
      </c>
      <c r="N748" s="23">
        <v>0.64132699999999998</v>
      </c>
      <c r="O748" s="23">
        <v>0.647648</v>
      </c>
      <c r="P748" s="24">
        <f t="shared" si="0"/>
        <v>0.64258209999999993</v>
      </c>
      <c r="Q748" s="26" t="s">
        <v>53</v>
      </c>
    </row>
    <row r="749" spans="1:17" ht="15">
      <c r="A749" s="10" t="s">
        <v>23</v>
      </c>
      <c r="B749" s="10" t="s">
        <v>29</v>
      </c>
      <c r="C749" s="10" t="s">
        <v>36</v>
      </c>
      <c r="D749" s="22">
        <v>10000</v>
      </c>
      <c r="E749" s="10" t="s">
        <v>55</v>
      </c>
      <c r="F749" s="23">
        <v>0.55593099999999995</v>
      </c>
      <c r="G749" s="23">
        <v>0.53683499999999995</v>
      </c>
      <c r="H749" s="23">
        <v>0.54300199999999998</v>
      </c>
      <c r="I749" s="23">
        <v>0.52357600000000004</v>
      </c>
      <c r="J749" s="23">
        <v>0.53752500000000003</v>
      </c>
      <c r="K749" s="23">
        <v>0.54463399999999995</v>
      </c>
      <c r="L749" s="23">
        <v>0.51152799999999998</v>
      </c>
      <c r="M749" s="23">
        <v>0.52541300000000002</v>
      </c>
      <c r="N749" s="23">
        <v>0.51955700000000005</v>
      </c>
      <c r="O749" s="23">
        <v>0.52735500000000002</v>
      </c>
      <c r="P749" s="24">
        <f t="shared" si="0"/>
        <v>0.5325356</v>
      </c>
      <c r="Q749" s="26" t="s">
        <v>53</v>
      </c>
    </row>
    <row r="750" spans="1:17" ht="15">
      <c r="A750" s="10" t="s">
        <v>23</v>
      </c>
      <c r="B750" s="10" t="s">
        <v>29</v>
      </c>
      <c r="C750" s="10" t="s">
        <v>36</v>
      </c>
      <c r="D750" s="25">
        <v>1000</v>
      </c>
      <c r="E750" s="10" t="s">
        <v>55</v>
      </c>
      <c r="F750" s="23">
        <v>0.79930800000000002</v>
      </c>
      <c r="G750" s="23">
        <v>0.71835400000000005</v>
      </c>
      <c r="H750" s="23">
        <v>0.81021900000000002</v>
      </c>
      <c r="I750" s="23">
        <v>0.78231300000000004</v>
      </c>
      <c r="J750" s="23">
        <v>0.62738899999999997</v>
      </c>
      <c r="K750" s="23">
        <v>0.79298199999999996</v>
      </c>
      <c r="L750" s="23">
        <v>0.70588200000000001</v>
      </c>
      <c r="M750" s="23">
        <v>0.63344100000000003</v>
      </c>
      <c r="N750" s="23">
        <v>0.67549700000000001</v>
      </c>
      <c r="O750" s="23">
        <v>0.780142</v>
      </c>
      <c r="P750" s="24">
        <f t="shared" si="0"/>
        <v>0.73255270000000006</v>
      </c>
      <c r="Q750" s="26" t="s">
        <v>53</v>
      </c>
    </row>
    <row r="751" spans="1:17" ht="15">
      <c r="A751" s="10" t="s">
        <v>23</v>
      </c>
      <c r="B751" s="10" t="s">
        <v>29</v>
      </c>
      <c r="C751" s="10" t="s">
        <v>36</v>
      </c>
      <c r="D751" s="22">
        <v>2500</v>
      </c>
      <c r="E751" s="10" t="s">
        <v>55</v>
      </c>
      <c r="F751" s="23">
        <v>0.50742200000000004</v>
      </c>
      <c r="G751" s="23">
        <v>0.49507400000000001</v>
      </c>
      <c r="H751" s="23">
        <v>0.48746899999999999</v>
      </c>
      <c r="I751" s="23">
        <v>0.57342700000000002</v>
      </c>
      <c r="J751" s="23">
        <v>0.47208099999999997</v>
      </c>
      <c r="K751" s="23">
        <v>0.45771099999999998</v>
      </c>
      <c r="L751" s="23">
        <v>0.51639299999999999</v>
      </c>
      <c r="M751" s="23">
        <v>0.53244999999999998</v>
      </c>
      <c r="N751" s="23">
        <v>0.51917800000000003</v>
      </c>
      <c r="O751" s="23">
        <v>0.52368400000000004</v>
      </c>
      <c r="P751" s="24">
        <f t="shared" si="0"/>
        <v>0.50848889999999991</v>
      </c>
      <c r="Q751" s="26" t="s">
        <v>53</v>
      </c>
    </row>
    <row r="752" spans="1:17" ht="15">
      <c r="A752" s="10" t="s">
        <v>23</v>
      </c>
      <c r="B752" s="10" t="s">
        <v>29</v>
      </c>
      <c r="C752" s="10" t="s">
        <v>36</v>
      </c>
      <c r="D752" s="25">
        <v>50000</v>
      </c>
      <c r="E752" s="10" t="s">
        <v>55</v>
      </c>
      <c r="F752" s="23">
        <v>0.62828200000000001</v>
      </c>
      <c r="G752" s="23">
        <v>0.650084</v>
      </c>
      <c r="H752" s="23">
        <v>0.63741199999999998</v>
      </c>
      <c r="I752" s="23">
        <v>0.64353800000000005</v>
      </c>
      <c r="J752" s="23">
        <v>0.624448</v>
      </c>
      <c r="K752" s="23">
        <v>0.66171199999999997</v>
      </c>
      <c r="L752" s="23">
        <v>0.64853700000000003</v>
      </c>
      <c r="M752" s="23">
        <v>0.63277700000000003</v>
      </c>
      <c r="N752" s="23">
        <v>0.64021099999999997</v>
      </c>
      <c r="O752" s="23">
        <v>0.63961599999999996</v>
      </c>
      <c r="P752" s="24">
        <f t="shared" si="0"/>
        <v>0.6406617</v>
      </c>
      <c r="Q752" s="26" t="s">
        <v>53</v>
      </c>
    </row>
    <row r="753" spans="1:17" ht="15">
      <c r="A753" s="10" t="s">
        <v>23</v>
      </c>
      <c r="B753" s="10" t="s">
        <v>29</v>
      </c>
      <c r="C753" s="10" t="s">
        <v>36</v>
      </c>
      <c r="D753" s="22">
        <v>5000</v>
      </c>
      <c r="E753" s="10" t="s">
        <v>55</v>
      </c>
      <c r="F753" s="23">
        <v>0.56633</v>
      </c>
      <c r="G753" s="23">
        <v>0.58013700000000001</v>
      </c>
      <c r="H753" s="23">
        <v>0.54498999999999997</v>
      </c>
      <c r="I753" s="23">
        <v>0.589588</v>
      </c>
      <c r="J753" s="23">
        <v>0.552597</v>
      </c>
      <c r="K753" s="23">
        <v>0.58463600000000004</v>
      </c>
      <c r="L753" s="23">
        <v>0.58333299999999999</v>
      </c>
      <c r="M753" s="23">
        <v>0.626556</v>
      </c>
      <c r="N753" s="23">
        <v>0.56229200000000001</v>
      </c>
      <c r="O753" s="23">
        <v>0.56262299999999998</v>
      </c>
      <c r="P753" s="24">
        <f t="shared" si="0"/>
        <v>0.57530820000000005</v>
      </c>
      <c r="Q753" s="26" t="s">
        <v>53</v>
      </c>
    </row>
    <row r="754" spans="1:17" ht="15">
      <c r="A754" s="10" t="s">
        <v>23</v>
      </c>
      <c r="B754" s="10" t="s">
        <v>30</v>
      </c>
      <c r="C754" s="10" t="s">
        <v>36</v>
      </c>
      <c r="D754" s="22">
        <v>100000</v>
      </c>
      <c r="E754" s="10" t="s">
        <v>55</v>
      </c>
      <c r="F754" s="23">
        <v>0.617896</v>
      </c>
      <c r="G754" s="23">
        <v>0.61508399999999996</v>
      </c>
      <c r="H754" s="23">
        <v>0.60797199999999996</v>
      </c>
      <c r="I754" s="23">
        <v>0.60788600000000004</v>
      </c>
      <c r="J754" s="23">
        <v>0.60743000000000003</v>
      </c>
      <c r="K754" s="23">
        <v>0.61906399999999995</v>
      </c>
      <c r="L754" s="23">
        <v>0.61428099999999997</v>
      </c>
      <c r="M754" s="23">
        <v>0.61112999999999995</v>
      </c>
      <c r="N754" s="23">
        <v>0.62206799999999995</v>
      </c>
      <c r="O754" s="23">
        <v>0.60553800000000002</v>
      </c>
      <c r="P754" s="24">
        <f t="shared" si="0"/>
        <v>0.61283489999999996</v>
      </c>
      <c r="Q754" s="26" t="s">
        <v>53</v>
      </c>
    </row>
    <row r="755" spans="1:17" ht="15">
      <c r="A755" s="10" t="s">
        <v>23</v>
      </c>
      <c r="B755" s="10" t="s">
        <v>30</v>
      </c>
      <c r="C755" s="10" t="s">
        <v>36</v>
      </c>
      <c r="D755" s="22">
        <v>10000</v>
      </c>
      <c r="E755" s="10" t="s">
        <v>55</v>
      </c>
      <c r="F755" s="23">
        <v>0.65070799999999995</v>
      </c>
      <c r="G755" s="23">
        <v>0.64002700000000001</v>
      </c>
      <c r="H755" s="23">
        <v>0.59594999999999998</v>
      </c>
      <c r="I755" s="23">
        <v>0.62722699999999998</v>
      </c>
      <c r="J755" s="23">
        <v>0.62156800000000001</v>
      </c>
      <c r="K755" s="23">
        <v>0.58190799999999998</v>
      </c>
      <c r="L755" s="23">
        <v>0.598271</v>
      </c>
      <c r="M755" s="23">
        <v>0.58711400000000002</v>
      </c>
      <c r="N755" s="23">
        <v>0.63923799999999997</v>
      </c>
      <c r="O755" s="23">
        <v>0.636181</v>
      </c>
      <c r="P755" s="24">
        <f t="shared" si="0"/>
        <v>0.6178191999999999</v>
      </c>
      <c r="Q755" s="26" t="s">
        <v>53</v>
      </c>
    </row>
    <row r="756" spans="1:17" ht="15">
      <c r="A756" s="10" t="s">
        <v>23</v>
      </c>
      <c r="B756" s="10" t="s">
        <v>30</v>
      </c>
      <c r="C756" s="10" t="s">
        <v>36</v>
      </c>
      <c r="D756" s="25">
        <v>1000</v>
      </c>
      <c r="E756" s="10" t="s">
        <v>55</v>
      </c>
      <c r="F756" s="23">
        <v>0.60191099999999997</v>
      </c>
      <c r="G756" s="23">
        <v>0.56313999999999997</v>
      </c>
      <c r="H756" s="23">
        <v>0.62459500000000001</v>
      </c>
      <c r="I756" s="23">
        <v>0.57823100000000005</v>
      </c>
      <c r="J756" s="23">
        <v>0.51204799999999995</v>
      </c>
      <c r="K756" s="23">
        <v>0.593333</v>
      </c>
      <c r="L756" s="23">
        <v>0.58116900000000005</v>
      </c>
      <c r="M756" s="23">
        <v>0.57770299999999997</v>
      </c>
      <c r="N756" s="23">
        <v>0.52160499999999999</v>
      </c>
      <c r="O756" s="23">
        <v>0.50158700000000001</v>
      </c>
      <c r="P756" s="24">
        <f t="shared" si="0"/>
        <v>0.56553220000000004</v>
      </c>
      <c r="Q756" s="26" t="s">
        <v>53</v>
      </c>
    </row>
    <row r="757" spans="1:17" ht="15">
      <c r="A757" s="10" t="s">
        <v>23</v>
      </c>
      <c r="B757" s="10" t="s">
        <v>30</v>
      </c>
      <c r="C757" s="10" t="s">
        <v>36</v>
      </c>
      <c r="D757" s="22">
        <v>2500</v>
      </c>
      <c r="E757" s="10" t="s">
        <v>55</v>
      </c>
      <c r="F757" s="23">
        <v>0.47866700000000001</v>
      </c>
      <c r="G757" s="23">
        <v>0.423126</v>
      </c>
      <c r="H757" s="23">
        <v>0.44430199999999997</v>
      </c>
      <c r="I757" s="23">
        <v>0.48468699999999998</v>
      </c>
      <c r="J757" s="23">
        <v>0.446517</v>
      </c>
      <c r="K757" s="23">
        <v>0.490985</v>
      </c>
      <c r="L757" s="23">
        <v>0.42587900000000001</v>
      </c>
      <c r="M757" s="23">
        <v>0.44162400000000002</v>
      </c>
      <c r="N757" s="23">
        <v>0.50202999999999998</v>
      </c>
      <c r="O757" s="23">
        <v>0.43260599999999999</v>
      </c>
      <c r="P757" s="24">
        <f t="shared" si="0"/>
        <v>0.45704230000000001</v>
      </c>
      <c r="Q757" s="26" t="s">
        <v>53</v>
      </c>
    </row>
    <row r="758" spans="1:17" ht="15">
      <c r="A758" s="10" t="s">
        <v>23</v>
      </c>
      <c r="B758" s="10" t="s">
        <v>30</v>
      </c>
      <c r="C758" s="10" t="s">
        <v>36</v>
      </c>
      <c r="D758" s="25">
        <v>50000</v>
      </c>
      <c r="E758" s="10" t="s">
        <v>55</v>
      </c>
      <c r="F758" s="23">
        <v>0.65160600000000002</v>
      </c>
      <c r="G758" s="23">
        <v>0.63373599999999997</v>
      </c>
      <c r="H758" s="23">
        <v>0.63709700000000002</v>
      </c>
      <c r="I758" s="23">
        <v>0.65396200000000004</v>
      </c>
      <c r="J758" s="23">
        <v>0.64472799999999997</v>
      </c>
      <c r="K758" s="23">
        <v>0.64530200000000004</v>
      </c>
      <c r="L758" s="23">
        <v>0.64882099999999998</v>
      </c>
      <c r="M758" s="23">
        <v>0.64207999999999998</v>
      </c>
      <c r="N758" s="23">
        <v>0.63666400000000001</v>
      </c>
      <c r="O758" s="23">
        <v>0.63637600000000005</v>
      </c>
      <c r="P758" s="24">
        <f t="shared" si="0"/>
        <v>0.64303719999999998</v>
      </c>
      <c r="Q758" s="26" t="s">
        <v>53</v>
      </c>
    </row>
    <row r="759" spans="1:17" ht="15">
      <c r="A759" s="10" t="s">
        <v>23</v>
      </c>
      <c r="B759" s="10" t="s">
        <v>30</v>
      </c>
      <c r="C759" s="10" t="s">
        <v>36</v>
      </c>
      <c r="D759" s="22">
        <v>5000</v>
      </c>
      <c r="E759" s="10" t="s">
        <v>55</v>
      </c>
      <c r="F759" s="23">
        <v>0.599024</v>
      </c>
      <c r="G759" s="23">
        <v>0.57837799999999995</v>
      </c>
      <c r="H759" s="23">
        <v>0.59593200000000002</v>
      </c>
      <c r="I759" s="23">
        <v>0.58827700000000005</v>
      </c>
      <c r="J759" s="23">
        <v>0.55200499999999997</v>
      </c>
      <c r="K759" s="23">
        <v>0.56025599999999998</v>
      </c>
      <c r="L759" s="23">
        <v>0.56608599999999998</v>
      </c>
      <c r="M759" s="23">
        <v>0.62750499999999998</v>
      </c>
      <c r="N759" s="23">
        <v>0.56119200000000002</v>
      </c>
      <c r="O759" s="23">
        <v>0.605769</v>
      </c>
      <c r="P759" s="24">
        <f t="shared" si="0"/>
        <v>0.58344240000000003</v>
      </c>
      <c r="Q759" s="26" t="s">
        <v>53</v>
      </c>
    </row>
    <row r="760" spans="1:17" ht="15">
      <c r="A760" s="10" t="s">
        <v>23</v>
      </c>
      <c r="B760" s="10" t="s">
        <v>31</v>
      </c>
      <c r="C760" s="10" t="s">
        <v>36</v>
      </c>
      <c r="D760" s="22">
        <v>100000</v>
      </c>
      <c r="E760" s="10" t="s">
        <v>55</v>
      </c>
      <c r="F760" s="23">
        <v>0.59685600000000005</v>
      </c>
      <c r="G760" s="23">
        <v>0.60199899999999995</v>
      </c>
      <c r="H760" s="23">
        <v>0.59953199999999995</v>
      </c>
      <c r="I760" s="23">
        <v>0.60806400000000005</v>
      </c>
      <c r="J760" s="23">
        <v>0.60462700000000003</v>
      </c>
      <c r="K760" s="23">
        <v>0.59808600000000001</v>
      </c>
      <c r="L760" s="23">
        <v>0.59843400000000002</v>
      </c>
      <c r="M760" s="23">
        <v>0.59594499999999995</v>
      </c>
      <c r="N760" s="23">
        <v>0.59503700000000004</v>
      </c>
      <c r="O760" s="23">
        <v>0.59625700000000004</v>
      </c>
      <c r="P760" s="24">
        <f t="shared" si="0"/>
        <v>0.59948369999999984</v>
      </c>
      <c r="Q760" s="26" t="s">
        <v>53</v>
      </c>
    </row>
    <row r="761" spans="1:17" ht="15">
      <c r="A761" s="10" t="s">
        <v>23</v>
      </c>
      <c r="B761" s="10" t="s">
        <v>31</v>
      </c>
      <c r="C761" s="10" t="s">
        <v>36</v>
      </c>
      <c r="D761" s="22">
        <v>10000</v>
      </c>
      <c r="E761" s="10" t="s">
        <v>55</v>
      </c>
      <c r="F761" s="23">
        <v>0.65925199999999995</v>
      </c>
      <c r="G761" s="23">
        <v>0.67139099999999996</v>
      </c>
      <c r="H761" s="23">
        <v>0.65191299999999996</v>
      </c>
      <c r="I761" s="23">
        <v>0.66512099999999996</v>
      </c>
      <c r="J761" s="23">
        <v>0.69784400000000002</v>
      </c>
      <c r="K761" s="23">
        <v>0.66599600000000003</v>
      </c>
      <c r="L761" s="23">
        <v>0.676431</v>
      </c>
      <c r="M761" s="23">
        <v>0.66520000000000001</v>
      </c>
      <c r="N761" s="23">
        <v>0.65863499999999997</v>
      </c>
      <c r="O761" s="23">
        <v>0.64453099999999997</v>
      </c>
      <c r="P761" s="24">
        <f t="shared" si="0"/>
        <v>0.66563139999999987</v>
      </c>
      <c r="Q761" s="26" t="s">
        <v>53</v>
      </c>
    </row>
    <row r="762" spans="1:17" ht="15">
      <c r="A762" s="10" t="s">
        <v>23</v>
      </c>
      <c r="B762" s="10" t="s">
        <v>31</v>
      </c>
      <c r="C762" s="10" t="s">
        <v>36</v>
      </c>
      <c r="D762" s="25">
        <v>1000</v>
      </c>
      <c r="E762" s="10" t="s">
        <v>55</v>
      </c>
      <c r="F762" s="23">
        <v>0.62190800000000002</v>
      </c>
      <c r="G762" s="23">
        <v>0.64338200000000001</v>
      </c>
      <c r="H762" s="23">
        <v>0.50301200000000001</v>
      </c>
      <c r="I762" s="23">
        <v>0.513158</v>
      </c>
      <c r="J762" s="23">
        <v>0.62585000000000002</v>
      </c>
      <c r="K762" s="23">
        <v>0.637324</v>
      </c>
      <c r="L762" s="23">
        <v>0.57732000000000006</v>
      </c>
      <c r="M762" s="23">
        <v>0.48376599999999997</v>
      </c>
      <c r="N762" s="23">
        <v>0.63299700000000003</v>
      </c>
      <c r="O762" s="23">
        <v>0.60948899999999995</v>
      </c>
      <c r="P762" s="24">
        <f t="shared" si="0"/>
        <v>0.58482059999999991</v>
      </c>
      <c r="Q762" s="26" t="s">
        <v>53</v>
      </c>
    </row>
    <row r="763" spans="1:17" ht="15">
      <c r="A763" s="10" t="s">
        <v>23</v>
      </c>
      <c r="B763" s="10" t="s">
        <v>31</v>
      </c>
      <c r="C763" s="10" t="s">
        <v>36</v>
      </c>
      <c r="D763" s="22">
        <v>2500</v>
      </c>
      <c r="E763" s="10" t="s">
        <v>55</v>
      </c>
      <c r="F763" s="23">
        <v>0.56753200000000004</v>
      </c>
      <c r="G763" s="23">
        <v>0.639594</v>
      </c>
      <c r="H763" s="23">
        <v>0.62882700000000002</v>
      </c>
      <c r="I763" s="23">
        <v>0.63494099999999998</v>
      </c>
      <c r="J763" s="23">
        <v>0.66620299999999999</v>
      </c>
      <c r="K763" s="23">
        <v>0.64802199999999999</v>
      </c>
      <c r="L763" s="23">
        <v>0.63114800000000004</v>
      </c>
      <c r="M763" s="23">
        <v>0.63254600000000005</v>
      </c>
      <c r="N763" s="23">
        <v>0.60101700000000002</v>
      </c>
      <c r="O763" s="23">
        <v>0.60474300000000003</v>
      </c>
      <c r="P763" s="24">
        <f t="shared" si="0"/>
        <v>0.6254573000000001</v>
      </c>
      <c r="Q763" s="26" t="s">
        <v>53</v>
      </c>
    </row>
    <row r="764" spans="1:17" ht="15">
      <c r="A764" s="10" t="s">
        <v>23</v>
      </c>
      <c r="B764" s="10" t="s">
        <v>31</v>
      </c>
      <c r="C764" s="10" t="s">
        <v>36</v>
      </c>
      <c r="D764" s="25">
        <v>50000</v>
      </c>
      <c r="E764" s="10" t="s">
        <v>55</v>
      </c>
      <c r="F764" s="23">
        <v>0.62292199999999998</v>
      </c>
      <c r="G764" s="23">
        <v>0.62788299999999997</v>
      </c>
      <c r="H764" s="23">
        <v>0.64391100000000001</v>
      </c>
      <c r="I764" s="23">
        <v>0.62632399999999999</v>
      </c>
      <c r="J764" s="23">
        <v>0.64434999999999998</v>
      </c>
      <c r="K764" s="23">
        <v>0.62975400000000004</v>
      </c>
      <c r="L764" s="23">
        <v>0.61996300000000004</v>
      </c>
      <c r="M764" s="23">
        <v>0.63687099999999996</v>
      </c>
      <c r="N764" s="23">
        <v>0.63747799999999999</v>
      </c>
      <c r="O764" s="23">
        <v>0.633019</v>
      </c>
      <c r="P764" s="24">
        <f t="shared" si="0"/>
        <v>0.63224749999999996</v>
      </c>
      <c r="Q764" s="26" t="s">
        <v>53</v>
      </c>
    </row>
    <row r="765" spans="1:17" ht="15">
      <c r="A765" s="10" t="s">
        <v>23</v>
      </c>
      <c r="B765" s="10" t="s">
        <v>31</v>
      </c>
      <c r="C765" s="10" t="s">
        <v>36</v>
      </c>
      <c r="D765" s="22">
        <v>5000</v>
      </c>
      <c r="E765" s="10" t="s">
        <v>55</v>
      </c>
      <c r="F765" s="23">
        <v>0.69343100000000002</v>
      </c>
      <c r="G765" s="23">
        <v>0.65916600000000003</v>
      </c>
      <c r="H765" s="23">
        <v>0.70047700000000002</v>
      </c>
      <c r="I765" s="23">
        <v>0.67431200000000002</v>
      </c>
      <c r="J765" s="23">
        <v>0.67261099999999996</v>
      </c>
      <c r="K765" s="23">
        <v>0.70751500000000001</v>
      </c>
      <c r="L765" s="23">
        <v>0.67571099999999995</v>
      </c>
      <c r="M765" s="23">
        <v>0.756552</v>
      </c>
      <c r="N765" s="23">
        <v>0.652887</v>
      </c>
      <c r="O765" s="23">
        <v>0.68809200000000004</v>
      </c>
      <c r="P765" s="24">
        <f t="shared" si="0"/>
        <v>0.6880754</v>
      </c>
      <c r="Q765" s="26" t="s">
        <v>53</v>
      </c>
    </row>
    <row r="766" spans="1:17" ht="15">
      <c r="A766" s="10" t="s">
        <v>23</v>
      </c>
      <c r="B766" s="10" t="s">
        <v>32</v>
      </c>
      <c r="C766" s="10" t="s">
        <v>36</v>
      </c>
      <c r="D766" s="22">
        <v>100000</v>
      </c>
      <c r="E766" s="10" t="s">
        <v>55</v>
      </c>
      <c r="F766" s="23">
        <v>1.1916800000000001</v>
      </c>
      <c r="G766" s="23">
        <v>1.1951499999999999</v>
      </c>
      <c r="H766" s="23">
        <v>1.1916</v>
      </c>
      <c r="I766" s="23">
        <v>1.18868</v>
      </c>
      <c r="J766" s="23">
        <v>1.20075</v>
      </c>
      <c r="K766" s="23">
        <v>1.1936800000000001</v>
      </c>
      <c r="L766" s="23">
        <v>1.19292</v>
      </c>
      <c r="M766" s="23">
        <v>1.2030700000000001</v>
      </c>
      <c r="N766" s="23">
        <v>1.1915100000000001</v>
      </c>
      <c r="O766" s="23">
        <v>1.20611</v>
      </c>
      <c r="P766" s="24">
        <f t="shared" si="0"/>
        <v>1.1955150000000001</v>
      </c>
      <c r="Q766" s="26" t="s">
        <v>54</v>
      </c>
    </row>
    <row r="767" spans="1:17" ht="15">
      <c r="A767" s="10" t="s">
        <v>23</v>
      </c>
      <c r="B767" s="10" t="s">
        <v>32</v>
      </c>
      <c r="C767" s="10" t="s">
        <v>36</v>
      </c>
      <c r="D767" s="22">
        <v>10000</v>
      </c>
      <c r="E767" s="10" t="s">
        <v>55</v>
      </c>
      <c r="F767" s="23">
        <v>1.10856</v>
      </c>
      <c r="G767" s="23">
        <v>1.0849899999999999</v>
      </c>
      <c r="H767" s="23">
        <v>1.07741</v>
      </c>
      <c r="I767" s="23">
        <v>1.08263</v>
      </c>
      <c r="J767" s="23">
        <v>1.11036</v>
      </c>
      <c r="K767" s="23">
        <v>1.07517</v>
      </c>
      <c r="L767" s="23">
        <v>1.1166700000000001</v>
      </c>
      <c r="M767" s="23">
        <v>1.0865499999999999</v>
      </c>
      <c r="N767" s="23">
        <v>1.0771299999999999</v>
      </c>
      <c r="O767" s="23">
        <v>1.10626</v>
      </c>
      <c r="P767" s="24">
        <f t="shared" si="0"/>
        <v>1.0925730000000002</v>
      </c>
      <c r="Q767" s="26" t="s">
        <v>54</v>
      </c>
    </row>
    <row r="768" spans="1:17" ht="15">
      <c r="A768" s="10" t="s">
        <v>23</v>
      </c>
      <c r="B768" s="10" t="s">
        <v>32</v>
      </c>
      <c r="C768" s="10" t="s">
        <v>36</v>
      </c>
      <c r="D768" s="25">
        <v>1000</v>
      </c>
      <c r="E768" s="10" t="s">
        <v>55</v>
      </c>
      <c r="F768" s="23">
        <v>1.1921900000000001</v>
      </c>
      <c r="G768" s="23">
        <v>1.2939400000000001</v>
      </c>
      <c r="H768" s="23">
        <v>1.07778</v>
      </c>
      <c r="I768" s="23">
        <v>1.1489400000000001</v>
      </c>
      <c r="J768" s="23">
        <v>0.96446699999999996</v>
      </c>
      <c r="K768" s="23">
        <v>1.0216799999999999</v>
      </c>
      <c r="L768" s="23">
        <v>1.13636</v>
      </c>
      <c r="M768" s="23">
        <v>1.1856</v>
      </c>
      <c r="N768" s="23">
        <v>1.032</v>
      </c>
      <c r="O768" s="23">
        <v>1.03495</v>
      </c>
      <c r="P768" s="24">
        <f t="shared" si="0"/>
        <v>1.1087906999999999</v>
      </c>
      <c r="Q768" s="26" t="s">
        <v>54</v>
      </c>
    </row>
    <row r="769" spans="1:17" ht="15">
      <c r="A769" s="10" t="s">
        <v>23</v>
      </c>
      <c r="B769" s="10" t="s">
        <v>32</v>
      </c>
      <c r="C769" s="10" t="s">
        <v>36</v>
      </c>
      <c r="D769" s="22">
        <v>2500</v>
      </c>
      <c r="E769" s="10" t="s">
        <v>55</v>
      </c>
      <c r="F769" s="23">
        <v>0.85520799999999997</v>
      </c>
      <c r="G769" s="23">
        <v>0.87739900000000004</v>
      </c>
      <c r="H769" s="23">
        <v>0.93473499999999998</v>
      </c>
      <c r="I769" s="23">
        <v>0.90176599999999996</v>
      </c>
      <c r="J769" s="23">
        <v>0.85942499999999999</v>
      </c>
      <c r="K769" s="23">
        <v>0.91501100000000002</v>
      </c>
      <c r="L769" s="23">
        <v>0.9163</v>
      </c>
      <c r="M769" s="23">
        <v>0.92988099999999996</v>
      </c>
      <c r="N769" s="23">
        <v>0.96466799999999997</v>
      </c>
      <c r="O769" s="23">
        <v>0.96025799999999994</v>
      </c>
      <c r="P769" s="24">
        <f t="shared" si="0"/>
        <v>0.91146509999999981</v>
      </c>
      <c r="Q769" s="26" t="s">
        <v>54</v>
      </c>
    </row>
    <row r="770" spans="1:17" ht="15">
      <c r="A770" s="10" t="s">
        <v>23</v>
      </c>
      <c r="B770" s="10" t="s">
        <v>32</v>
      </c>
      <c r="C770" s="10" t="s">
        <v>36</v>
      </c>
      <c r="D770" s="25">
        <v>50000</v>
      </c>
      <c r="E770" s="10" t="s">
        <v>55</v>
      </c>
      <c r="F770" s="23">
        <v>1.2387699999999999</v>
      </c>
      <c r="G770" s="23">
        <v>1.2407300000000001</v>
      </c>
      <c r="H770" s="23">
        <v>1.2370099999999999</v>
      </c>
      <c r="I770" s="23">
        <v>1.2319899999999999</v>
      </c>
      <c r="J770" s="23">
        <v>1.2281299999999999</v>
      </c>
      <c r="K770" s="23">
        <v>1.22743</v>
      </c>
      <c r="L770" s="23">
        <v>1.22098</v>
      </c>
      <c r="M770" s="23">
        <v>1.24078</v>
      </c>
      <c r="N770" s="23">
        <v>1.2466999999999999</v>
      </c>
      <c r="O770" s="23">
        <v>1.2303900000000001</v>
      </c>
      <c r="P770" s="24">
        <f t="shared" si="0"/>
        <v>1.234291</v>
      </c>
      <c r="Q770" s="26" t="s">
        <v>54</v>
      </c>
    </row>
    <row r="771" spans="1:17" ht="15">
      <c r="A771" s="10" t="s">
        <v>23</v>
      </c>
      <c r="B771" s="10" t="s">
        <v>32</v>
      </c>
      <c r="C771" s="10" t="s">
        <v>36</v>
      </c>
      <c r="D771" s="22">
        <v>5000</v>
      </c>
      <c r="E771" s="10" t="s">
        <v>55</v>
      </c>
      <c r="F771" s="23">
        <v>0.89651400000000003</v>
      </c>
      <c r="G771" s="23">
        <v>0.91875300000000004</v>
      </c>
      <c r="H771" s="23">
        <v>0.88442500000000002</v>
      </c>
      <c r="I771" s="23">
        <v>0.92519700000000005</v>
      </c>
      <c r="J771" s="23">
        <v>0.88679200000000002</v>
      </c>
      <c r="K771" s="23">
        <v>0.93683000000000005</v>
      </c>
      <c r="L771" s="23">
        <v>0.88065400000000005</v>
      </c>
      <c r="M771" s="23">
        <v>0.86975199999999997</v>
      </c>
      <c r="N771" s="23">
        <v>0.87302500000000005</v>
      </c>
      <c r="O771" s="23">
        <v>0.93704299999999996</v>
      </c>
      <c r="P771" s="24">
        <f t="shared" si="0"/>
        <v>0.90089849999999994</v>
      </c>
      <c r="Q771" s="26" t="s">
        <v>54</v>
      </c>
    </row>
    <row r="772" spans="1:17" ht="15">
      <c r="A772" s="10" t="s">
        <v>23</v>
      </c>
      <c r="B772" s="10" t="s">
        <v>33</v>
      </c>
      <c r="C772" s="10" t="s">
        <v>36</v>
      </c>
      <c r="D772" s="22">
        <v>100000</v>
      </c>
      <c r="E772" s="10" t="s">
        <v>55</v>
      </c>
      <c r="F772" s="23">
        <v>1.18953</v>
      </c>
      <c r="G772" s="23">
        <v>1.1914400000000001</v>
      </c>
      <c r="H772" s="23">
        <v>1.18936</v>
      </c>
      <c r="I772" s="23">
        <v>1.2101200000000001</v>
      </c>
      <c r="J772" s="23">
        <v>1.20869</v>
      </c>
      <c r="K772" s="23">
        <v>1.2101900000000001</v>
      </c>
      <c r="L772" s="23">
        <v>1.1991400000000001</v>
      </c>
      <c r="M772" s="23">
        <v>1.1939299999999999</v>
      </c>
      <c r="N772" s="23">
        <v>1.21583</v>
      </c>
      <c r="O772" s="23">
        <v>1.19902</v>
      </c>
      <c r="P772" s="24">
        <f t="shared" si="0"/>
        <v>1.2007249999999998</v>
      </c>
      <c r="Q772" s="26" t="s">
        <v>54</v>
      </c>
    </row>
    <row r="773" spans="1:17" ht="15">
      <c r="A773" s="10" t="s">
        <v>23</v>
      </c>
      <c r="B773" s="10" t="s">
        <v>33</v>
      </c>
      <c r="C773" s="10" t="s">
        <v>36</v>
      </c>
      <c r="D773" s="22">
        <v>10000</v>
      </c>
      <c r="E773" s="10" t="s">
        <v>55</v>
      </c>
      <c r="F773" s="23">
        <v>1.1253</v>
      </c>
      <c r="G773" s="23">
        <v>1.21227</v>
      </c>
      <c r="H773" s="23">
        <v>1.17066</v>
      </c>
      <c r="I773" s="23">
        <v>1.1460600000000001</v>
      </c>
      <c r="J773" s="23">
        <v>1.22374</v>
      </c>
      <c r="K773" s="23">
        <v>1.1518999999999999</v>
      </c>
      <c r="L773" s="23">
        <v>1.13571</v>
      </c>
      <c r="M773" s="23">
        <v>1.1424399999999999</v>
      </c>
      <c r="N773" s="23">
        <v>1.19356</v>
      </c>
      <c r="O773" s="23">
        <v>1.1733800000000001</v>
      </c>
      <c r="P773" s="24">
        <f t="shared" si="0"/>
        <v>1.167502</v>
      </c>
      <c r="Q773" s="26" t="s">
        <v>54</v>
      </c>
    </row>
    <row r="774" spans="1:17" ht="15">
      <c r="A774" s="10" t="s">
        <v>23</v>
      </c>
      <c r="B774" s="10" t="s">
        <v>33</v>
      </c>
      <c r="C774" s="10" t="s">
        <v>36</v>
      </c>
      <c r="D774" s="25">
        <v>1000</v>
      </c>
      <c r="E774" s="10" t="s">
        <v>55</v>
      </c>
      <c r="F774" s="23">
        <v>1.4709000000000001</v>
      </c>
      <c r="G774" s="23">
        <v>1.5307299999999999</v>
      </c>
      <c r="H774" s="23">
        <v>1.43299</v>
      </c>
      <c r="I774" s="23">
        <v>1.4951000000000001</v>
      </c>
      <c r="J774" s="23">
        <v>1.5885400000000001</v>
      </c>
      <c r="K774" s="23">
        <v>1.51613</v>
      </c>
      <c r="L774" s="23">
        <v>1.63429</v>
      </c>
      <c r="M774" s="23">
        <v>1.3724499999999999</v>
      </c>
      <c r="N774" s="23">
        <v>1.5149999999999999</v>
      </c>
      <c r="O774" s="23">
        <v>1.2093</v>
      </c>
      <c r="P774" s="24">
        <f t="shared" si="0"/>
        <v>1.4765430000000002</v>
      </c>
      <c r="Q774" s="26" t="s">
        <v>54</v>
      </c>
    </row>
    <row r="775" spans="1:17" ht="15">
      <c r="A775" s="10" t="s">
        <v>23</v>
      </c>
      <c r="B775" s="10" t="s">
        <v>33</v>
      </c>
      <c r="C775" s="10" t="s">
        <v>36</v>
      </c>
      <c r="D775" s="22">
        <v>2500</v>
      </c>
      <c r="E775" s="10" t="s">
        <v>55</v>
      </c>
      <c r="F775" s="23">
        <v>1.2378</v>
      </c>
      <c r="G775" s="23">
        <v>1.2946800000000001</v>
      </c>
      <c r="H775" s="23">
        <v>1.32874</v>
      </c>
      <c r="I775" s="23">
        <v>1.4261200000000001</v>
      </c>
      <c r="J775" s="23">
        <v>1.341</v>
      </c>
      <c r="K775" s="23">
        <v>1.25437</v>
      </c>
      <c r="L775" s="23">
        <v>1.3313299999999999</v>
      </c>
      <c r="M775" s="23">
        <v>1.2906299999999999</v>
      </c>
      <c r="N775" s="23">
        <v>1.31084</v>
      </c>
      <c r="O775" s="23">
        <v>1.3271999999999999</v>
      </c>
      <c r="P775" s="24">
        <f t="shared" si="0"/>
        <v>1.3142710000000002</v>
      </c>
      <c r="Q775" s="26" t="s">
        <v>54</v>
      </c>
    </row>
    <row r="776" spans="1:17" ht="15">
      <c r="A776" s="10" t="s">
        <v>23</v>
      </c>
      <c r="B776" s="10" t="s">
        <v>33</v>
      </c>
      <c r="C776" s="10" t="s">
        <v>36</v>
      </c>
      <c r="D776" s="25">
        <v>50000</v>
      </c>
      <c r="E776" s="10" t="s">
        <v>55</v>
      </c>
      <c r="F776" s="23">
        <v>1.26919</v>
      </c>
      <c r="G776" s="23">
        <v>1.26319</v>
      </c>
      <c r="H776" s="23">
        <v>1.2485999999999999</v>
      </c>
      <c r="I776" s="23">
        <v>1.24203</v>
      </c>
      <c r="J776" s="23">
        <v>1.2708600000000001</v>
      </c>
      <c r="K776" s="23">
        <v>1.2482899999999999</v>
      </c>
      <c r="L776" s="23">
        <v>1.2394099999999999</v>
      </c>
      <c r="M776" s="23">
        <v>1.28122</v>
      </c>
      <c r="N776" s="23">
        <v>1.2356199999999999</v>
      </c>
      <c r="O776" s="23">
        <v>1.2512799999999999</v>
      </c>
      <c r="P776" s="24">
        <f t="shared" si="0"/>
        <v>1.2549689999999996</v>
      </c>
      <c r="Q776" s="26" t="s">
        <v>54</v>
      </c>
    </row>
    <row r="777" spans="1:17" ht="15">
      <c r="A777" s="10" t="s">
        <v>23</v>
      </c>
      <c r="B777" s="10" t="s">
        <v>33</v>
      </c>
      <c r="C777" s="10" t="s">
        <v>36</v>
      </c>
      <c r="D777" s="22">
        <v>5000</v>
      </c>
      <c r="E777" s="10" t="s">
        <v>55</v>
      </c>
      <c r="F777" s="23">
        <v>1.3793500000000001</v>
      </c>
      <c r="G777" s="23">
        <v>1.3084100000000001</v>
      </c>
      <c r="H777" s="23">
        <v>1.3062400000000001</v>
      </c>
      <c r="I777" s="23">
        <v>1.2810999999999999</v>
      </c>
      <c r="J777" s="23">
        <v>1.2784899999999999</v>
      </c>
      <c r="K777" s="23">
        <v>1.28867</v>
      </c>
      <c r="L777" s="23">
        <v>1.2811300000000001</v>
      </c>
      <c r="M777" s="23">
        <v>1.4020600000000001</v>
      </c>
      <c r="N777" s="23">
        <v>1.2900100000000001</v>
      </c>
      <c r="O777" s="23">
        <v>1.3072999999999999</v>
      </c>
      <c r="P777" s="24">
        <f t="shared" si="0"/>
        <v>1.3122760000000002</v>
      </c>
      <c r="Q777" s="26" t="s">
        <v>54</v>
      </c>
    </row>
    <row r="778" spans="1:17" ht="15">
      <c r="A778" s="10" t="s">
        <v>23</v>
      </c>
      <c r="B778" s="10" t="s">
        <v>34</v>
      </c>
      <c r="C778" s="10" t="s">
        <v>36</v>
      </c>
      <c r="D778" s="22">
        <v>100000</v>
      </c>
      <c r="E778" s="10" t="s">
        <v>55</v>
      </c>
      <c r="F778" s="23">
        <v>1.1102700000000001</v>
      </c>
      <c r="G778" s="23">
        <v>1.09762</v>
      </c>
      <c r="H778" s="23">
        <v>1.1008800000000001</v>
      </c>
      <c r="I778" s="23">
        <v>1.1017699999999999</v>
      </c>
      <c r="J778" s="23">
        <v>1.0932200000000001</v>
      </c>
      <c r="K778" s="23">
        <v>1.09779</v>
      </c>
      <c r="L778" s="23">
        <v>1.0854999999999999</v>
      </c>
      <c r="M778" s="23">
        <v>1.1001399999999999</v>
      </c>
      <c r="N778" s="23">
        <v>1.10015</v>
      </c>
      <c r="O778" s="23">
        <v>1.1025799999999999</v>
      </c>
      <c r="P778" s="24">
        <f t="shared" si="0"/>
        <v>1.0989919999999997</v>
      </c>
      <c r="Q778" s="26" t="s">
        <v>54</v>
      </c>
    </row>
    <row r="779" spans="1:17" ht="15">
      <c r="A779" s="10" t="s">
        <v>23</v>
      </c>
      <c r="B779" s="10" t="s">
        <v>34</v>
      </c>
      <c r="C779" s="10" t="s">
        <v>36</v>
      </c>
      <c r="D779" s="22">
        <v>10000</v>
      </c>
      <c r="E779" s="10" t="s">
        <v>55</v>
      </c>
      <c r="F779" s="23">
        <v>0.98542799999999997</v>
      </c>
      <c r="G779" s="23">
        <v>0.96107799999999999</v>
      </c>
      <c r="H779" s="23">
        <v>0.99267700000000003</v>
      </c>
      <c r="I779" s="23">
        <v>0.99677400000000005</v>
      </c>
      <c r="J779" s="23">
        <v>1.0104</v>
      </c>
      <c r="K779" s="23">
        <v>1.0060899999999999</v>
      </c>
      <c r="L779" s="23">
        <v>0.98557700000000004</v>
      </c>
      <c r="M779" s="23">
        <v>1.0005500000000001</v>
      </c>
      <c r="N779" s="23">
        <v>0.98027399999999998</v>
      </c>
      <c r="O779" s="23">
        <v>0.99384099999999997</v>
      </c>
      <c r="P779" s="24">
        <f t="shared" si="0"/>
        <v>0.9912688999999999</v>
      </c>
      <c r="Q779" s="26" t="s">
        <v>54</v>
      </c>
    </row>
    <row r="780" spans="1:17" ht="15">
      <c r="A780" s="10" t="s">
        <v>23</v>
      </c>
      <c r="B780" s="10" t="s">
        <v>34</v>
      </c>
      <c r="C780" s="10" t="s">
        <v>36</v>
      </c>
      <c r="D780" s="25">
        <v>1000</v>
      </c>
      <c r="E780" s="10" t="s">
        <v>55</v>
      </c>
      <c r="F780" s="23">
        <v>0.88828300000000004</v>
      </c>
      <c r="G780" s="23">
        <v>0.94946799999999998</v>
      </c>
      <c r="H780" s="23">
        <v>0.93063600000000002</v>
      </c>
      <c r="I780" s="23">
        <v>0.856734</v>
      </c>
      <c r="J780" s="23">
        <v>1.01254</v>
      </c>
      <c r="K780" s="23">
        <v>1.07325</v>
      </c>
      <c r="L780" s="23">
        <v>0.89830500000000002</v>
      </c>
      <c r="M780" s="23">
        <v>0.90462399999999998</v>
      </c>
      <c r="N780" s="23">
        <v>0.98</v>
      </c>
      <c r="O780" s="23">
        <v>0.97464799999999996</v>
      </c>
      <c r="P780" s="24">
        <f t="shared" si="0"/>
        <v>0.94684879999999993</v>
      </c>
      <c r="Q780" s="26" t="s">
        <v>54</v>
      </c>
    </row>
    <row r="781" spans="1:17" ht="15">
      <c r="A781" s="10" t="s">
        <v>23</v>
      </c>
      <c r="B781" s="10" t="s">
        <v>34</v>
      </c>
      <c r="C781" s="10" t="s">
        <v>36</v>
      </c>
      <c r="D781" s="22">
        <v>2500</v>
      </c>
      <c r="E781" s="10" t="s">
        <v>55</v>
      </c>
      <c r="F781" s="23">
        <v>0.98580800000000002</v>
      </c>
      <c r="G781" s="23">
        <v>0.92576400000000003</v>
      </c>
      <c r="H781" s="23">
        <v>0.89904399999999995</v>
      </c>
      <c r="I781" s="23">
        <v>0.90506299999999995</v>
      </c>
      <c r="J781" s="23">
        <v>0.95059099999999996</v>
      </c>
      <c r="K781" s="23">
        <v>0.97893600000000003</v>
      </c>
      <c r="L781" s="23">
        <v>0.92997799999999997</v>
      </c>
      <c r="M781" s="23">
        <v>0.93728999999999996</v>
      </c>
      <c r="N781" s="23">
        <v>0.84717900000000002</v>
      </c>
      <c r="O781" s="23">
        <v>0.96750499999999995</v>
      </c>
      <c r="P781" s="24">
        <f t="shared" si="0"/>
        <v>0.93271579999999987</v>
      </c>
      <c r="Q781" s="26" t="s">
        <v>54</v>
      </c>
    </row>
    <row r="782" spans="1:17" ht="15">
      <c r="A782" s="10" t="s">
        <v>23</v>
      </c>
      <c r="B782" s="10" t="s">
        <v>34</v>
      </c>
      <c r="C782" s="10" t="s">
        <v>36</v>
      </c>
      <c r="D782" s="25">
        <v>50000</v>
      </c>
      <c r="E782" s="10" t="s">
        <v>55</v>
      </c>
      <c r="F782" s="23">
        <v>1.1343700000000001</v>
      </c>
      <c r="G782" s="23">
        <v>1.1320399999999999</v>
      </c>
      <c r="H782" s="23">
        <v>1.1507000000000001</v>
      </c>
      <c r="I782" s="23">
        <v>1.1379900000000001</v>
      </c>
      <c r="J782" s="23">
        <v>1.1288</v>
      </c>
      <c r="K782" s="23">
        <v>1.1358299999999999</v>
      </c>
      <c r="L782" s="23">
        <v>1.1200399999999999</v>
      </c>
      <c r="M782" s="23">
        <v>1.16187</v>
      </c>
      <c r="N782" s="23">
        <v>1.1266700000000001</v>
      </c>
      <c r="O782" s="23">
        <v>1.12957</v>
      </c>
      <c r="P782" s="24">
        <f t="shared" si="0"/>
        <v>1.135788</v>
      </c>
      <c r="Q782" s="26" t="s">
        <v>54</v>
      </c>
    </row>
    <row r="783" spans="1:17" ht="15">
      <c r="A783" s="10" t="s">
        <v>23</v>
      </c>
      <c r="B783" s="10" t="s">
        <v>34</v>
      </c>
      <c r="C783" s="10" t="s">
        <v>36</v>
      </c>
      <c r="D783" s="22">
        <v>5000</v>
      </c>
      <c r="E783" s="10" t="s">
        <v>55</v>
      </c>
      <c r="F783" s="23">
        <v>0.95664000000000005</v>
      </c>
      <c r="G783" s="23">
        <v>1.0517700000000001</v>
      </c>
      <c r="H783" s="23">
        <v>1</v>
      </c>
      <c r="I783" s="23">
        <v>0.91522800000000004</v>
      </c>
      <c r="J783" s="23">
        <v>0.99346800000000002</v>
      </c>
      <c r="K783" s="23">
        <v>0.94477199999999995</v>
      </c>
      <c r="L783" s="23">
        <v>0.99781200000000003</v>
      </c>
      <c r="M783" s="23">
        <v>0.96279800000000004</v>
      </c>
      <c r="N783" s="23">
        <v>0.95541399999999999</v>
      </c>
      <c r="O783" s="23">
        <v>0.99551800000000001</v>
      </c>
      <c r="P783" s="24">
        <f t="shared" si="0"/>
        <v>0.97734200000000016</v>
      </c>
      <c r="Q783" s="26" t="s">
        <v>54</v>
      </c>
    </row>
    <row r="784" spans="1:17" ht="15">
      <c r="A784" s="10" t="s">
        <v>23</v>
      </c>
      <c r="B784" s="10" t="s">
        <v>24</v>
      </c>
      <c r="C784" s="10" t="s">
        <v>37</v>
      </c>
      <c r="D784" s="22">
        <v>100000</v>
      </c>
      <c r="E784" s="10" t="s">
        <v>56</v>
      </c>
      <c r="F784" s="23">
        <v>1.0468299999999999</v>
      </c>
      <c r="G784" s="23">
        <v>1.05145</v>
      </c>
      <c r="H784" s="23">
        <v>1.0475399999999999</v>
      </c>
      <c r="I784" s="23">
        <v>1.0552900000000001</v>
      </c>
      <c r="J784" s="23">
        <v>1.0624100000000001</v>
      </c>
      <c r="K784" s="23">
        <v>1.0452699999999999</v>
      </c>
      <c r="L784" s="23">
        <v>1.0488999999999999</v>
      </c>
      <c r="M784" s="23">
        <v>1.0431699999999999</v>
      </c>
      <c r="N784" s="23">
        <v>1.04657</v>
      </c>
      <c r="O784" s="23">
        <v>1.0574300000000001</v>
      </c>
      <c r="P784" s="24">
        <f t="shared" si="0"/>
        <v>1.050486</v>
      </c>
      <c r="Q784" s="26" t="s">
        <v>54</v>
      </c>
    </row>
    <row r="785" spans="1:17" ht="15">
      <c r="A785" s="10" t="s">
        <v>23</v>
      </c>
      <c r="B785" s="10" t="s">
        <v>24</v>
      </c>
      <c r="C785" s="10" t="s">
        <v>37</v>
      </c>
      <c r="D785" s="22">
        <v>10000</v>
      </c>
      <c r="E785" s="10" t="s">
        <v>56</v>
      </c>
      <c r="F785" s="23">
        <v>1.0831500000000001</v>
      </c>
      <c r="G785" s="23">
        <v>1.0394699999999999</v>
      </c>
      <c r="H785" s="23">
        <v>1.05314</v>
      </c>
      <c r="I785" s="23">
        <v>1.0866400000000001</v>
      </c>
      <c r="J785" s="23">
        <v>1.03484</v>
      </c>
      <c r="K785" s="23">
        <v>1.14507</v>
      </c>
      <c r="L785" s="23">
        <v>1.0597799999999999</v>
      </c>
      <c r="M785" s="23">
        <v>1.10144</v>
      </c>
      <c r="N785" s="23">
        <v>1.1091899999999999</v>
      </c>
      <c r="O785" s="23">
        <v>1.10751</v>
      </c>
      <c r="P785" s="24">
        <f t="shared" si="0"/>
        <v>1.082023</v>
      </c>
      <c r="Q785" s="26" t="s">
        <v>54</v>
      </c>
    </row>
    <row r="786" spans="1:17" ht="15">
      <c r="A786" s="10" t="s">
        <v>23</v>
      </c>
      <c r="B786" s="10" t="s">
        <v>24</v>
      </c>
      <c r="C786" s="10" t="s">
        <v>37</v>
      </c>
      <c r="D786" s="25">
        <v>1000</v>
      </c>
      <c r="E786" s="10" t="s">
        <v>56</v>
      </c>
      <c r="F786" s="23">
        <v>1.08497</v>
      </c>
      <c r="G786" s="23">
        <v>1.0540499999999999</v>
      </c>
      <c r="H786" s="23">
        <v>0.89253700000000002</v>
      </c>
      <c r="I786" s="23">
        <v>1.09779</v>
      </c>
      <c r="J786" s="23">
        <v>1.0334300000000001</v>
      </c>
      <c r="K786" s="23">
        <v>1.0121599999999999</v>
      </c>
      <c r="L786" s="23">
        <v>1.1335599999999999</v>
      </c>
      <c r="M786" s="23">
        <v>1.0227299999999999</v>
      </c>
      <c r="N786" s="23">
        <v>0.96491199999999999</v>
      </c>
      <c r="O786" s="23">
        <v>1.01471</v>
      </c>
      <c r="P786" s="24">
        <f t="shared" si="0"/>
        <v>1.0310849000000002</v>
      </c>
      <c r="Q786" s="26" t="s">
        <v>54</v>
      </c>
    </row>
    <row r="787" spans="1:17" ht="15">
      <c r="A787" s="10" t="s">
        <v>23</v>
      </c>
      <c r="B787" s="10" t="s">
        <v>24</v>
      </c>
      <c r="C787" s="10" t="s">
        <v>37</v>
      </c>
      <c r="D787" s="22">
        <v>2500</v>
      </c>
      <c r="E787" s="10" t="s">
        <v>56</v>
      </c>
      <c r="F787" s="23">
        <v>1.1221300000000001</v>
      </c>
      <c r="G787" s="23">
        <v>1.1376599999999999</v>
      </c>
      <c r="H787" s="23">
        <v>1.1437900000000001</v>
      </c>
      <c r="I787" s="23">
        <v>1.1006400000000001</v>
      </c>
      <c r="J787" s="23">
        <v>1.0106999999999999</v>
      </c>
      <c r="K787" s="23">
        <v>1.0882400000000001</v>
      </c>
      <c r="L787" s="23">
        <v>1.0306999999999999</v>
      </c>
      <c r="M787" s="23">
        <v>1.14381</v>
      </c>
      <c r="N787" s="23">
        <v>1.1821600000000001</v>
      </c>
      <c r="O787" s="23">
        <v>1.2706</v>
      </c>
      <c r="P787" s="24">
        <f t="shared" si="0"/>
        <v>1.123043</v>
      </c>
      <c r="Q787" s="26" t="s">
        <v>54</v>
      </c>
    </row>
    <row r="788" spans="1:17" ht="15">
      <c r="A788" s="10" t="s">
        <v>23</v>
      </c>
      <c r="B788" s="10" t="s">
        <v>24</v>
      </c>
      <c r="C788" s="10" t="s">
        <v>37</v>
      </c>
      <c r="D788" s="25">
        <v>50000</v>
      </c>
      <c r="E788" s="10" t="s">
        <v>56</v>
      </c>
      <c r="F788" s="23">
        <v>1.06555</v>
      </c>
      <c r="G788" s="23">
        <v>1.0384800000000001</v>
      </c>
      <c r="H788" s="23">
        <v>1.028</v>
      </c>
      <c r="I788" s="23">
        <v>1.02667</v>
      </c>
      <c r="J788" s="23">
        <v>1.03241</v>
      </c>
      <c r="K788" s="23">
        <v>1.0470900000000001</v>
      </c>
      <c r="L788" s="23">
        <v>1.02058</v>
      </c>
      <c r="M788" s="23">
        <v>1.0396000000000001</v>
      </c>
      <c r="N788" s="23">
        <v>1.00299</v>
      </c>
      <c r="O788" s="23">
        <v>1.0507200000000001</v>
      </c>
      <c r="P788" s="24">
        <f t="shared" si="0"/>
        <v>1.035209</v>
      </c>
      <c r="Q788" s="26" t="s">
        <v>54</v>
      </c>
    </row>
    <row r="789" spans="1:17" ht="15">
      <c r="A789" s="10" t="s">
        <v>23</v>
      </c>
      <c r="B789" s="10" t="s">
        <v>24</v>
      </c>
      <c r="C789" s="10" t="s">
        <v>37</v>
      </c>
      <c r="D789" s="22">
        <v>5000</v>
      </c>
      <c r="E789" s="10" t="s">
        <v>56</v>
      </c>
      <c r="F789" s="23">
        <v>0.99760300000000002</v>
      </c>
      <c r="G789" s="23">
        <v>0.99315900000000001</v>
      </c>
      <c r="H789" s="23">
        <v>1.0915600000000001</v>
      </c>
      <c r="I789" s="23">
        <v>1.0720700000000001</v>
      </c>
      <c r="J789" s="23">
        <v>1.02163</v>
      </c>
      <c r="K789" s="23">
        <v>1.0174799999999999</v>
      </c>
      <c r="L789" s="23">
        <v>0.997529</v>
      </c>
      <c r="M789" s="23">
        <v>1.03138</v>
      </c>
      <c r="N789" s="23">
        <v>1.05606</v>
      </c>
      <c r="O789" s="23">
        <v>1.03922</v>
      </c>
      <c r="P789" s="24">
        <f t="shared" si="0"/>
        <v>1.0317691000000002</v>
      </c>
      <c r="Q789" s="26" t="s">
        <v>54</v>
      </c>
    </row>
    <row r="790" spans="1:17" ht="15">
      <c r="A790" s="10" t="s">
        <v>23</v>
      </c>
      <c r="B790" s="10" t="s">
        <v>26</v>
      </c>
      <c r="C790" s="10" t="s">
        <v>37</v>
      </c>
      <c r="D790" s="22">
        <v>100000</v>
      </c>
      <c r="E790" s="10" t="s">
        <v>56</v>
      </c>
      <c r="F790" s="23">
        <v>0.58001999999999998</v>
      </c>
      <c r="G790" s="23">
        <v>0.57783700000000005</v>
      </c>
      <c r="H790" s="23">
        <v>0.57653200000000004</v>
      </c>
      <c r="I790" s="23">
        <v>0.568666</v>
      </c>
      <c r="J790" s="23">
        <v>0.56844099999999997</v>
      </c>
      <c r="K790" s="23">
        <v>0.56860900000000003</v>
      </c>
      <c r="L790" s="23">
        <v>0.57955000000000001</v>
      </c>
      <c r="M790" s="23">
        <v>0.57709299999999997</v>
      </c>
      <c r="N790" s="23">
        <v>0.56262800000000002</v>
      </c>
      <c r="O790" s="23">
        <v>0.580484</v>
      </c>
      <c r="P790" s="24">
        <f t="shared" si="0"/>
        <v>0.573986</v>
      </c>
      <c r="Q790" s="26" t="s">
        <v>53</v>
      </c>
    </row>
    <row r="791" spans="1:17" ht="15">
      <c r="A791" s="10" t="s">
        <v>23</v>
      </c>
      <c r="B791" s="10" t="s">
        <v>26</v>
      </c>
      <c r="C791" s="10" t="s">
        <v>37</v>
      </c>
      <c r="D791" s="22">
        <v>10000</v>
      </c>
      <c r="E791" s="10" t="s">
        <v>56</v>
      </c>
      <c r="F791" s="23">
        <v>0.62878299999999998</v>
      </c>
      <c r="G791" s="23">
        <v>0.58856299999999995</v>
      </c>
      <c r="H791" s="23">
        <v>0.59110600000000002</v>
      </c>
      <c r="I791" s="23">
        <v>0.57661300000000004</v>
      </c>
      <c r="J791" s="23">
        <v>0.58762899999999996</v>
      </c>
      <c r="K791" s="23">
        <v>0.58023499999999995</v>
      </c>
      <c r="L791" s="23">
        <v>0.59529900000000002</v>
      </c>
      <c r="M791" s="23">
        <v>0.57757800000000004</v>
      </c>
      <c r="N791" s="23">
        <v>0.58489400000000002</v>
      </c>
      <c r="O791" s="23">
        <v>0.60330300000000003</v>
      </c>
      <c r="P791" s="24">
        <f t="shared" si="0"/>
        <v>0.59140029999999999</v>
      </c>
      <c r="Q791" s="26" t="s">
        <v>53</v>
      </c>
    </row>
    <row r="792" spans="1:17" ht="15">
      <c r="A792" s="10" t="s">
        <v>23</v>
      </c>
      <c r="B792" s="10" t="s">
        <v>26</v>
      </c>
      <c r="C792" s="10" t="s">
        <v>37</v>
      </c>
      <c r="D792" s="25">
        <v>1000</v>
      </c>
      <c r="E792" s="10" t="s">
        <v>56</v>
      </c>
      <c r="F792" s="23">
        <v>0.50581399999999999</v>
      </c>
      <c r="G792" s="23">
        <v>0.58806000000000003</v>
      </c>
      <c r="H792" s="23">
        <v>0.54411799999999999</v>
      </c>
      <c r="I792" s="23">
        <v>0.63692300000000002</v>
      </c>
      <c r="J792" s="23">
        <v>0.52285700000000002</v>
      </c>
      <c r="K792" s="23">
        <v>0.54954999999999998</v>
      </c>
      <c r="L792" s="23">
        <v>0.60396000000000005</v>
      </c>
      <c r="M792" s="23">
        <v>0.489097</v>
      </c>
      <c r="N792" s="23">
        <v>0.57538500000000004</v>
      </c>
      <c r="O792" s="23">
        <v>0.60597000000000001</v>
      </c>
      <c r="P792" s="24">
        <f t="shared" si="0"/>
        <v>0.56217340000000005</v>
      </c>
      <c r="Q792" s="26" t="s">
        <v>53</v>
      </c>
    </row>
    <row r="793" spans="1:17" ht="15">
      <c r="A793" s="10" t="s">
        <v>23</v>
      </c>
      <c r="B793" s="10" t="s">
        <v>26</v>
      </c>
      <c r="C793" s="10" t="s">
        <v>37</v>
      </c>
      <c r="D793" s="22">
        <v>2500</v>
      </c>
      <c r="E793" s="10" t="s">
        <v>56</v>
      </c>
      <c r="F793" s="23">
        <v>0.59904000000000002</v>
      </c>
      <c r="G793" s="23">
        <v>0.56184999999999996</v>
      </c>
      <c r="H793" s="23">
        <v>0.58474599999999999</v>
      </c>
      <c r="I793" s="23">
        <v>0.59218599999999999</v>
      </c>
      <c r="J793" s="23">
        <v>0.62529800000000002</v>
      </c>
      <c r="K793" s="23">
        <v>0.59031900000000004</v>
      </c>
      <c r="L793" s="23">
        <v>0.64357699999999995</v>
      </c>
      <c r="M793" s="23">
        <v>0.57925400000000005</v>
      </c>
      <c r="N793" s="23">
        <v>0.54631799999999997</v>
      </c>
      <c r="O793" s="23">
        <v>0.62838700000000003</v>
      </c>
      <c r="P793" s="24">
        <f t="shared" si="0"/>
        <v>0.59509749999999995</v>
      </c>
      <c r="Q793" s="26" t="s">
        <v>53</v>
      </c>
    </row>
    <row r="794" spans="1:17" ht="15">
      <c r="A794" s="10" t="s">
        <v>23</v>
      </c>
      <c r="B794" s="10" t="s">
        <v>26</v>
      </c>
      <c r="C794" s="10" t="s">
        <v>37</v>
      </c>
      <c r="D794" s="25">
        <v>50000</v>
      </c>
      <c r="E794" s="10" t="s">
        <v>56</v>
      </c>
      <c r="F794" s="23">
        <v>0.54185300000000003</v>
      </c>
      <c r="G794" s="23">
        <v>0.53505400000000003</v>
      </c>
      <c r="H794" s="23">
        <v>0.53902799999999995</v>
      </c>
      <c r="I794" s="23">
        <v>0.55173099999999997</v>
      </c>
      <c r="J794" s="23">
        <v>0.53417000000000003</v>
      </c>
      <c r="K794" s="23">
        <v>0.55723199999999995</v>
      </c>
      <c r="L794" s="23">
        <v>0.55029300000000003</v>
      </c>
      <c r="M794" s="23">
        <v>0.54229400000000005</v>
      </c>
      <c r="N794" s="23">
        <v>0.54531499999999999</v>
      </c>
      <c r="O794" s="23">
        <v>0.54686299999999999</v>
      </c>
      <c r="P794" s="24">
        <f t="shared" si="0"/>
        <v>0.54438330000000001</v>
      </c>
      <c r="Q794" s="26" t="s">
        <v>53</v>
      </c>
    </row>
    <row r="795" spans="1:17" ht="15">
      <c r="A795" s="10" t="s">
        <v>23</v>
      </c>
      <c r="B795" s="10" t="s">
        <v>26</v>
      </c>
      <c r="C795" s="10" t="s">
        <v>37</v>
      </c>
      <c r="D795" s="22">
        <v>5000</v>
      </c>
      <c r="E795" s="10" t="s">
        <v>56</v>
      </c>
      <c r="F795" s="23">
        <v>0.62231999999999998</v>
      </c>
      <c r="G795" s="23">
        <v>0.61500299999999997</v>
      </c>
      <c r="H795" s="23">
        <v>0.59815399999999996</v>
      </c>
      <c r="I795" s="23">
        <v>0.57678099999999999</v>
      </c>
      <c r="J795" s="23">
        <v>0.58167100000000005</v>
      </c>
      <c r="K795" s="23">
        <v>0.56699100000000002</v>
      </c>
      <c r="L795" s="23">
        <v>0.57020199999999999</v>
      </c>
      <c r="M795" s="23">
        <v>0.62476100000000001</v>
      </c>
      <c r="N795" s="23">
        <v>0.56019099999999999</v>
      </c>
      <c r="O795" s="23">
        <v>0.60858299999999999</v>
      </c>
      <c r="P795" s="24">
        <f t="shared" si="0"/>
        <v>0.5924657000000001</v>
      </c>
      <c r="Q795" s="26" t="s">
        <v>53</v>
      </c>
    </row>
    <row r="796" spans="1:17" ht="15">
      <c r="A796" s="10" t="s">
        <v>23</v>
      </c>
      <c r="B796" s="10" t="s">
        <v>27</v>
      </c>
      <c r="C796" s="10" t="s">
        <v>37</v>
      </c>
      <c r="D796" s="22">
        <v>100000</v>
      </c>
      <c r="E796" s="10" t="s">
        <v>56</v>
      </c>
      <c r="F796" s="23">
        <v>0.57162999999999997</v>
      </c>
      <c r="G796" s="23">
        <v>0.57729200000000003</v>
      </c>
      <c r="H796" s="23">
        <v>0.57160299999999997</v>
      </c>
      <c r="I796" s="23">
        <v>0.57436900000000002</v>
      </c>
      <c r="J796" s="23">
        <v>0.57577900000000004</v>
      </c>
      <c r="K796" s="23">
        <v>0.58015600000000001</v>
      </c>
      <c r="L796" s="23">
        <v>0.57320000000000004</v>
      </c>
      <c r="M796" s="23">
        <v>0.575152</v>
      </c>
      <c r="N796" s="23">
        <v>0.58002799999999999</v>
      </c>
      <c r="O796" s="23">
        <v>0.58244099999999999</v>
      </c>
      <c r="P796" s="24">
        <f t="shared" si="0"/>
        <v>0.57616500000000004</v>
      </c>
      <c r="Q796" s="26" t="s">
        <v>53</v>
      </c>
    </row>
    <row r="797" spans="1:17" ht="15">
      <c r="A797" s="10" t="s">
        <v>23</v>
      </c>
      <c r="B797" s="10" t="s">
        <v>27</v>
      </c>
      <c r="C797" s="10" t="s">
        <v>37</v>
      </c>
      <c r="D797" s="22">
        <v>10000</v>
      </c>
      <c r="E797" s="10" t="s">
        <v>56</v>
      </c>
      <c r="F797" s="23">
        <v>0.60348000000000002</v>
      </c>
      <c r="G797" s="23">
        <v>0.59054099999999998</v>
      </c>
      <c r="H797" s="23">
        <v>0.59038000000000002</v>
      </c>
      <c r="I797" s="23">
        <v>0.58602799999999999</v>
      </c>
      <c r="J797" s="23">
        <v>0.59341699999999997</v>
      </c>
      <c r="K797" s="23">
        <v>0.59455999999999998</v>
      </c>
      <c r="L797" s="23">
        <v>0.58444300000000005</v>
      </c>
      <c r="M797" s="23">
        <v>0.58361399999999997</v>
      </c>
      <c r="N797" s="23">
        <v>0.60074899999999998</v>
      </c>
      <c r="O797" s="23">
        <v>0.57837300000000003</v>
      </c>
      <c r="P797" s="24">
        <f t="shared" si="0"/>
        <v>0.59055849999999999</v>
      </c>
      <c r="Q797" s="26" t="s">
        <v>53</v>
      </c>
    </row>
    <row r="798" spans="1:17" ht="15">
      <c r="A798" s="10" t="s">
        <v>23</v>
      </c>
      <c r="B798" s="10" t="s">
        <v>27</v>
      </c>
      <c r="C798" s="10" t="s">
        <v>37</v>
      </c>
      <c r="D798" s="25">
        <v>1000</v>
      </c>
      <c r="E798" s="10" t="s">
        <v>56</v>
      </c>
      <c r="F798" s="23">
        <v>0.64564600000000005</v>
      </c>
      <c r="G798" s="23">
        <v>0.56402399999999997</v>
      </c>
      <c r="H798" s="23">
        <v>0.61329299999999998</v>
      </c>
      <c r="I798" s="23">
        <v>0.70404999999999995</v>
      </c>
      <c r="J798" s="23">
        <v>0.53216399999999997</v>
      </c>
      <c r="K798" s="23">
        <v>0.62716799999999995</v>
      </c>
      <c r="L798" s="23">
        <v>0.71133999999999997</v>
      </c>
      <c r="M798" s="23">
        <v>0.65789500000000001</v>
      </c>
      <c r="N798" s="23">
        <v>0.65506299999999995</v>
      </c>
      <c r="O798" s="23">
        <v>0.73870999999999998</v>
      </c>
      <c r="P798" s="24">
        <f t="shared" si="0"/>
        <v>0.64493529999999999</v>
      </c>
      <c r="Q798" s="26" t="s">
        <v>53</v>
      </c>
    </row>
    <row r="799" spans="1:17" ht="15">
      <c r="A799" s="10" t="s">
        <v>23</v>
      </c>
      <c r="B799" s="10" t="s">
        <v>27</v>
      </c>
      <c r="C799" s="10" t="s">
        <v>37</v>
      </c>
      <c r="D799" s="22">
        <v>2500</v>
      </c>
      <c r="E799" s="10" t="s">
        <v>56</v>
      </c>
      <c r="F799" s="23">
        <v>0.56840800000000002</v>
      </c>
      <c r="G799" s="23">
        <v>0.53271000000000002</v>
      </c>
      <c r="H799" s="23">
        <v>0.54394299999999995</v>
      </c>
      <c r="I799" s="23">
        <v>0.52756899999999995</v>
      </c>
      <c r="J799" s="23">
        <v>0.55006299999999997</v>
      </c>
      <c r="K799" s="23">
        <v>0.58939600000000003</v>
      </c>
      <c r="L799" s="23">
        <v>0.52637900000000004</v>
      </c>
      <c r="M799" s="23">
        <v>0.53373499999999996</v>
      </c>
      <c r="N799" s="23">
        <v>0.59</v>
      </c>
      <c r="O799" s="23">
        <v>0.49150500000000003</v>
      </c>
      <c r="P799" s="24">
        <f t="shared" si="0"/>
        <v>0.54537079999999993</v>
      </c>
      <c r="Q799" s="26" t="s">
        <v>53</v>
      </c>
    </row>
    <row r="800" spans="1:17" ht="15">
      <c r="A800" s="10" t="s">
        <v>23</v>
      </c>
      <c r="B800" s="10" t="s">
        <v>27</v>
      </c>
      <c r="C800" s="10" t="s">
        <v>37</v>
      </c>
      <c r="D800" s="25">
        <v>50000</v>
      </c>
      <c r="E800" s="10" t="s">
        <v>56</v>
      </c>
      <c r="F800" s="23">
        <v>0.57637000000000005</v>
      </c>
      <c r="G800" s="23">
        <v>0.57474000000000003</v>
      </c>
      <c r="H800" s="23">
        <v>0.55847199999999997</v>
      </c>
      <c r="I800" s="23">
        <v>0.56201699999999999</v>
      </c>
      <c r="J800" s="23">
        <v>0.56786700000000001</v>
      </c>
      <c r="K800" s="23">
        <v>0.56859499999999996</v>
      </c>
      <c r="L800" s="23">
        <v>0.56927700000000003</v>
      </c>
      <c r="M800" s="23">
        <v>0.57250100000000004</v>
      </c>
      <c r="N800" s="23">
        <v>0.57106999999999997</v>
      </c>
      <c r="O800" s="23">
        <v>0.57169999999999999</v>
      </c>
      <c r="P800" s="24">
        <f t="shared" si="0"/>
        <v>0.56926089999999996</v>
      </c>
      <c r="Q800" s="26" t="s">
        <v>53</v>
      </c>
    </row>
    <row r="801" spans="1:17" ht="15">
      <c r="A801" s="10" t="s">
        <v>23</v>
      </c>
      <c r="B801" s="10" t="s">
        <v>27</v>
      </c>
      <c r="C801" s="10" t="s">
        <v>37</v>
      </c>
      <c r="D801" s="22">
        <v>5000</v>
      </c>
      <c r="E801" s="10" t="s">
        <v>56</v>
      </c>
      <c r="F801" s="23">
        <v>0.50235799999999997</v>
      </c>
      <c r="G801" s="23">
        <v>0.51678299999999999</v>
      </c>
      <c r="H801" s="23">
        <v>0.49576799999999999</v>
      </c>
      <c r="I801" s="23">
        <v>0.53701399999999999</v>
      </c>
      <c r="J801" s="23">
        <v>0.50177700000000003</v>
      </c>
      <c r="K801" s="23">
        <v>0.58979199999999998</v>
      </c>
      <c r="L801" s="23">
        <v>0.47274899999999997</v>
      </c>
      <c r="M801" s="23">
        <v>0.53870399999999996</v>
      </c>
      <c r="N801" s="23">
        <v>0.531941</v>
      </c>
      <c r="O801" s="23">
        <v>0.53285499999999997</v>
      </c>
      <c r="P801" s="24">
        <f t="shared" si="0"/>
        <v>0.52197409999999989</v>
      </c>
      <c r="Q801" s="26" t="s">
        <v>53</v>
      </c>
    </row>
    <row r="802" spans="1:17" ht="15">
      <c r="A802" s="10" t="s">
        <v>23</v>
      </c>
      <c r="B802" s="10" t="s">
        <v>28</v>
      </c>
      <c r="C802" s="10" t="s">
        <v>37</v>
      </c>
      <c r="D802" s="22">
        <v>100000</v>
      </c>
      <c r="E802" s="10" t="s">
        <v>56</v>
      </c>
      <c r="F802" s="23">
        <v>1.10633</v>
      </c>
      <c r="G802" s="23">
        <v>1.08043</v>
      </c>
      <c r="H802" s="23">
        <v>1.08524</v>
      </c>
      <c r="I802" s="23">
        <v>1.0808</v>
      </c>
      <c r="J802" s="23">
        <v>1.0923799999999999</v>
      </c>
      <c r="K802" s="23">
        <v>1.0912900000000001</v>
      </c>
      <c r="L802" s="23">
        <v>1.06613</v>
      </c>
      <c r="M802" s="23">
        <v>1.08931</v>
      </c>
      <c r="N802" s="23">
        <v>1.0787199999999999</v>
      </c>
      <c r="O802" s="23">
        <v>1.07891</v>
      </c>
      <c r="P802" s="24">
        <f t="shared" si="0"/>
        <v>1.0849540000000002</v>
      </c>
      <c r="Q802" s="26" t="s">
        <v>54</v>
      </c>
    </row>
    <row r="803" spans="1:17" ht="15">
      <c r="A803" s="10" t="s">
        <v>23</v>
      </c>
      <c r="B803" s="10" t="s">
        <v>28</v>
      </c>
      <c r="C803" s="10" t="s">
        <v>37</v>
      </c>
      <c r="D803" s="22">
        <v>10000</v>
      </c>
      <c r="E803" s="10" t="s">
        <v>56</v>
      </c>
      <c r="F803" s="23">
        <v>1.0687599999999999</v>
      </c>
      <c r="G803" s="23">
        <v>1.0371699999999999</v>
      </c>
      <c r="H803" s="23">
        <v>1.09789</v>
      </c>
      <c r="I803" s="23">
        <v>1.12104</v>
      </c>
      <c r="J803" s="23">
        <v>1.0766899999999999</v>
      </c>
      <c r="K803" s="23">
        <v>1.13158</v>
      </c>
      <c r="L803" s="23">
        <v>1.1489100000000001</v>
      </c>
      <c r="M803" s="23">
        <v>1.07992</v>
      </c>
      <c r="N803" s="23">
        <v>1.0536300000000001</v>
      </c>
      <c r="O803" s="23">
        <v>1.1069899999999999</v>
      </c>
      <c r="P803" s="24">
        <f t="shared" si="0"/>
        <v>1.092258</v>
      </c>
      <c r="Q803" s="26" t="s">
        <v>54</v>
      </c>
    </row>
    <row r="804" spans="1:17" ht="15">
      <c r="A804" s="10" t="s">
        <v>23</v>
      </c>
      <c r="B804" s="10" t="s">
        <v>28</v>
      </c>
      <c r="C804" s="10" t="s">
        <v>37</v>
      </c>
      <c r="D804" s="25">
        <v>1000</v>
      </c>
      <c r="E804" s="10" t="s">
        <v>56</v>
      </c>
      <c r="F804" s="23">
        <v>1.19689</v>
      </c>
      <c r="G804" s="23">
        <v>1.0432699999999999</v>
      </c>
      <c r="H804" s="23">
        <v>1.11538</v>
      </c>
      <c r="I804" s="23">
        <v>1.2275100000000001</v>
      </c>
      <c r="J804" s="23">
        <v>1.3374200000000001</v>
      </c>
      <c r="K804" s="23">
        <v>1.0478499999999999</v>
      </c>
      <c r="L804" s="23">
        <v>1.1837800000000001</v>
      </c>
      <c r="M804" s="23">
        <v>1.0694399999999999</v>
      </c>
      <c r="N804" s="23">
        <v>1.2</v>
      </c>
      <c r="O804" s="23">
        <v>1.40828</v>
      </c>
      <c r="P804" s="24">
        <f t="shared" si="0"/>
        <v>1.182982</v>
      </c>
      <c r="Q804" s="26" t="s">
        <v>54</v>
      </c>
    </row>
    <row r="805" spans="1:17" ht="15">
      <c r="A805" s="10" t="s">
        <v>23</v>
      </c>
      <c r="B805" s="10" t="s">
        <v>28</v>
      </c>
      <c r="C805" s="10" t="s">
        <v>37</v>
      </c>
      <c r="D805" s="22">
        <v>2500</v>
      </c>
      <c r="E805" s="10" t="s">
        <v>56</v>
      </c>
      <c r="F805" s="23">
        <v>1.0842099999999999</v>
      </c>
      <c r="G805" s="23">
        <v>1.10145</v>
      </c>
      <c r="H805" s="23">
        <v>1.1740999999999999</v>
      </c>
      <c r="I805" s="23">
        <v>1.20905</v>
      </c>
      <c r="J805" s="23">
        <v>1.07054</v>
      </c>
      <c r="K805" s="23">
        <v>1.0606100000000001</v>
      </c>
      <c r="L805" s="23">
        <v>1.1338900000000001</v>
      </c>
      <c r="M805" s="23">
        <v>1.2327600000000001</v>
      </c>
      <c r="N805" s="23">
        <v>1.0466899999999999</v>
      </c>
      <c r="O805" s="23">
        <v>1.1788799999999999</v>
      </c>
      <c r="P805" s="24">
        <f t="shared" si="0"/>
        <v>1.1292179999999998</v>
      </c>
      <c r="Q805" s="26" t="s">
        <v>54</v>
      </c>
    </row>
    <row r="806" spans="1:17" ht="15">
      <c r="A806" s="10" t="s">
        <v>23</v>
      </c>
      <c r="B806" s="10" t="s">
        <v>28</v>
      </c>
      <c r="C806" s="10" t="s">
        <v>37</v>
      </c>
      <c r="D806" s="25">
        <v>50000</v>
      </c>
      <c r="E806" s="10" t="s">
        <v>56</v>
      </c>
      <c r="F806" s="23">
        <v>1.0645199999999999</v>
      </c>
      <c r="G806" s="23">
        <v>1.0505100000000001</v>
      </c>
      <c r="H806" s="23">
        <v>1.0715300000000001</v>
      </c>
      <c r="I806" s="23">
        <v>1.0743199999999999</v>
      </c>
      <c r="J806" s="23">
        <v>1.05769</v>
      </c>
      <c r="K806" s="23">
        <v>1.07196</v>
      </c>
      <c r="L806" s="23">
        <v>1.0542100000000001</v>
      </c>
      <c r="M806" s="23">
        <v>1.06213</v>
      </c>
      <c r="N806" s="23">
        <v>1.0599499999999999</v>
      </c>
      <c r="O806" s="23">
        <v>1.0442199999999999</v>
      </c>
      <c r="P806" s="24">
        <f t="shared" si="0"/>
        <v>1.061104</v>
      </c>
      <c r="Q806" s="26" t="s">
        <v>54</v>
      </c>
    </row>
    <row r="807" spans="1:17" ht="15">
      <c r="A807" s="10" t="s">
        <v>23</v>
      </c>
      <c r="B807" s="10" t="s">
        <v>28</v>
      </c>
      <c r="C807" s="10" t="s">
        <v>37</v>
      </c>
      <c r="D807" s="22">
        <v>5000</v>
      </c>
      <c r="E807" s="10" t="s">
        <v>56</v>
      </c>
      <c r="F807" s="23">
        <v>1.20347</v>
      </c>
      <c r="G807" s="23">
        <v>1.0426599999999999</v>
      </c>
      <c r="H807" s="23">
        <v>1.1411500000000001</v>
      </c>
      <c r="I807" s="23">
        <v>1.0424899999999999</v>
      </c>
      <c r="J807" s="23">
        <v>1.05026</v>
      </c>
      <c r="K807" s="23">
        <v>1.13883</v>
      </c>
      <c r="L807" s="23">
        <v>1.06813</v>
      </c>
      <c r="M807" s="23">
        <v>1.0137</v>
      </c>
      <c r="N807" s="23">
        <v>1.08704</v>
      </c>
      <c r="O807" s="23">
        <v>1.07267</v>
      </c>
      <c r="P807" s="24">
        <f t="shared" si="0"/>
        <v>1.0860400000000001</v>
      </c>
      <c r="Q807" s="26" t="s">
        <v>54</v>
      </c>
    </row>
    <row r="808" spans="1:17" ht="15">
      <c r="A808" s="10" t="s">
        <v>23</v>
      </c>
      <c r="B808" s="10" t="s">
        <v>29</v>
      </c>
      <c r="C808" s="10" t="s">
        <v>37</v>
      </c>
      <c r="D808" s="22">
        <v>100000</v>
      </c>
      <c r="E808" s="10" t="s">
        <v>56</v>
      </c>
      <c r="F808" s="23">
        <v>0.57234300000000005</v>
      </c>
      <c r="G808" s="23">
        <v>0.57793799999999995</v>
      </c>
      <c r="H808" s="23">
        <v>0.56503800000000004</v>
      </c>
      <c r="I808" s="23">
        <v>0.57334200000000002</v>
      </c>
      <c r="J808" s="23">
        <v>0.57865100000000003</v>
      </c>
      <c r="K808" s="23">
        <v>0.57233599999999996</v>
      </c>
      <c r="L808" s="23">
        <v>0.57357899999999995</v>
      </c>
      <c r="M808" s="23">
        <v>0.56424300000000005</v>
      </c>
      <c r="N808" s="23">
        <v>0.56844899999999998</v>
      </c>
      <c r="O808" s="23">
        <v>0.57252000000000003</v>
      </c>
      <c r="P808" s="24">
        <f t="shared" si="0"/>
        <v>0.57184389999999996</v>
      </c>
      <c r="Q808" s="26" t="s">
        <v>53</v>
      </c>
    </row>
    <row r="809" spans="1:17" ht="15">
      <c r="A809" s="10" t="s">
        <v>23</v>
      </c>
      <c r="B809" s="10" t="s">
        <v>29</v>
      </c>
      <c r="C809" s="10" t="s">
        <v>37</v>
      </c>
      <c r="D809" s="22">
        <v>10000</v>
      </c>
      <c r="E809" s="10" t="s">
        <v>56</v>
      </c>
      <c r="F809" s="23">
        <v>0.51806399999999997</v>
      </c>
      <c r="G809" s="23">
        <v>0.55251499999999998</v>
      </c>
      <c r="H809" s="23">
        <v>0.55592699999999995</v>
      </c>
      <c r="I809" s="23">
        <v>0.57243900000000003</v>
      </c>
      <c r="J809" s="23">
        <v>0.53158700000000003</v>
      </c>
      <c r="K809" s="23">
        <v>0.55700899999999998</v>
      </c>
      <c r="L809" s="23">
        <v>0.54985099999999998</v>
      </c>
      <c r="M809" s="23">
        <v>0.55177600000000004</v>
      </c>
      <c r="N809" s="23">
        <v>0.55876899999999996</v>
      </c>
      <c r="O809" s="23">
        <v>0.52041899999999996</v>
      </c>
      <c r="P809" s="24">
        <f t="shared" si="0"/>
        <v>0.54683559999999998</v>
      </c>
      <c r="Q809" s="26" t="s">
        <v>53</v>
      </c>
    </row>
    <row r="810" spans="1:17" ht="15">
      <c r="A810" s="10" t="s">
        <v>23</v>
      </c>
      <c r="B810" s="10" t="s">
        <v>29</v>
      </c>
      <c r="C810" s="10" t="s">
        <v>37</v>
      </c>
      <c r="D810" s="25">
        <v>1000</v>
      </c>
      <c r="E810" s="10" t="s">
        <v>56</v>
      </c>
      <c r="F810" s="23">
        <v>0.63481200000000004</v>
      </c>
      <c r="G810" s="23">
        <v>0.55555600000000005</v>
      </c>
      <c r="H810" s="23">
        <v>0.51485099999999995</v>
      </c>
      <c r="I810" s="23">
        <v>0.64864900000000003</v>
      </c>
      <c r="J810" s="23">
        <v>0.50167200000000001</v>
      </c>
      <c r="K810" s="23">
        <v>0.51118200000000003</v>
      </c>
      <c r="L810" s="23">
        <v>0.65</v>
      </c>
      <c r="M810" s="23">
        <v>0.48591499999999999</v>
      </c>
      <c r="N810" s="23">
        <v>0.62592599999999998</v>
      </c>
      <c r="O810" s="23">
        <v>0.65737100000000004</v>
      </c>
      <c r="P810" s="24">
        <f t="shared" si="0"/>
        <v>0.57859340000000015</v>
      </c>
      <c r="Q810" s="26" t="s">
        <v>53</v>
      </c>
    </row>
    <row r="811" spans="1:17" ht="15">
      <c r="A811" s="10" t="s">
        <v>23</v>
      </c>
      <c r="B811" s="10" t="s">
        <v>29</v>
      </c>
      <c r="C811" s="10" t="s">
        <v>37</v>
      </c>
      <c r="D811" s="22">
        <v>2500</v>
      </c>
      <c r="E811" s="10" t="s">
        <v>56</v>
      </c>
      <c r="F811" s="23">
        <v>0.67177900000000002</v>
      </c>
      <c r="G811" s="23">
        <v>0.65028900000000001</v>
      </c>
      <c r="H811" s="23">
        <v>0.59345199999999998</v>
      </c>
      <c r="I811" s="23">
        <v>0.65285700000000002</v>
      </c>
      <c r="J811" s="23">
        <v>0.60781700000000005</v>
      </c>
      <c r="K811" s="23">
        <v>0.59437799999999996</v>
      </c>
      <c r="L811" s="23">
        <v>0.67515000000000003</v>
      </c>
      <c r="M811" s="23">
        <v>0.64825600000000005</v>
      </c>
      <c r="N811" s="23">
        <v>0.64636000000000005</v>
      </c>
      <c r="O811" s="23">
        <v>0.65485400000000005</v>
      </c>
      <c r="P811" s="24">
        <f t="shared" si="0"/>
        <v>0.63951919999999995</v>
      </c>
      <c r="Q811" s="26" t="s">
        <v>53</v>
      </c>
    </row>
    <row r="812" spans="1:17" ht="15">
      <c r="A812" s="10" t="s">
        <v>23</v>
      </c>
      <c r="B812" s="10" t="s">
        <v>29</v>
      </c>
      <c r="C812" s="10" t="s">
        <v>37</v>
      </c>
      <c r="D812" s="25">
        <v>50000</v>
      </c>
      <c r="E812" s="10" t="s">
        <v>56</v>
      </c>
      <c r="F812" s="23">
        <v>0.55631299999999995</v>
      </c>
      <c r="G812" s="23">
        <v>0.54448799999999997</v>
      </c>
      <c r="H812" s="23">
        <v>0.54761199999999999</v>
      </c>
      <c r="I812" s="23">
        <v>0.56199500000000002</v>
      </c>
      <c r="J812" s="23">
        <v>0.56858200000000003</v>
      </c>
      <c r="K812" s="23">
        <v>0.55797099999999999</v>
      </c>
      <c r="L812" s="23">
        <v>0.55732199999999998</v>
      </c>
      <c r="M812" s="23">
        <v>0.55471000000000004</v>
      </c>
      <c r="N812" s="23">
        <v>0.55857100000000004</v>
      </c>
      <c r="O812" s="23">
        <v>0.57112099999999999</v>
      </c>
      <c r="P812" s="24">
        <f t="shared" si="0"/>
        <v>0.55786849999999999</v>
      </c>
      <c r="Q812" s="26" t="s">
        <v>53</v>
      </c>
    </row>
    <row r="813" spans="1:17" ht="15">
      <c r="A813" s="10" t="s">
        <v>23</v>
      </c>
      <c r="B813" s="10" t="s">
        <v>29</v>
      </c>
      <c r="C813" s="10" t="s">
        <v>37</v>
      </c>
      <c r="D813" s="22">
        <v>5000</v>
      </c>
      <c r="E813" s="10" t="s">
        <v>56</v>
      </c>
      <c r="F813" s="23">
        <v>0.52164200000000005</v>
      </c>
      <c r="G813" s="23">
        <v>0.50653099999999995</v>
      </c>
      <c r="H813" s="23">
        <v>0.54970300000000005</v>
      </c>
      <c r="I813" s="23">
        <v>0.54904900000000001</v>
      </c>
      <c r="J813" s="23">
        <v>0.51228600000000002</v>
      </c>
      <c r="K813" s="23">
        <v>0.58225899999999997</v>
      </c>
      <c r="L813" s="23">
        <v>0.54305099999999995</v>
      </c>
      <c r="M813" s="23">
        <v>0.52370799999999995</v>
      </c>
      <c r="N813" s="23">
        <v>0.52612499999999995</v>
      </c>
      <c r="O813" s="23">
        <v>0.54022099999999995</v>
      </c>
      <c r="P813" s="24">
        <f t="shared" si="0"/>
        <v>0.53545749999999992</v>
      </c>
      <c r="Q813" s="26" t="s">
        <v>53</v>
      </c>
    </row>
    <row r="814" spans="1:17" ht="15">
      <c r="A814" s="10" t="s">
        <v>23</v>
      </c>
      <c r="B814" s="10" t="s">
        <v>30</v>
      </c>
      <c r="C814" s="10" t="s">
        <v>37</v>
      </c>
      <c r="D814" s="22">
        <v>100000</v>
      </c>
      <c r="E814" s="10" t="s">
        <v>56</v>
      </c>
      <c r="F814" s="23">
        <v>0.539856</v>
      </c>
      <c r="G814" s="23">
        <v>0.54039400000000004</v>
      </c>
      <c r="H814" s="23">
        <v>0.52885700000000002</v>
      </c>
      <c r="I814" s="23">
        <v>0.54935999999999996</v>
      </c>
      <c r="J814" s="23">
        <v>0.53754500000000005</v>
      </c>
      <c r="K814" s="23">
        <v>0.538219</v>
      </c>
      <c r="L814" s="23">
        <v>0.53408199999999995</v>
      </c>
      <c r="M814" s="23">
        <v>0.54616399999999998</v>
      </c>
      <c r="N814" s="23">
        <v>0.546041</v>
      </c>
      <c r="O814" s="23">
        <v>0.52846300000000002</v>
      </c>
      <c r="P814" s="24">
        <f t="shared" si="0"/>
        <v>0.53889810000000005</v>
      </c>
      <c r="Q814" s="26" t="s">
        <v>53</v>
      </c>
    </row>
    <row r="815" spans="1:17" ht="15">
      <c r="A815" s="10" t="s">
        <v>23</v>
      </c>
      <c r="B815" s="10" t="s">
        <v>30</v>
      </c>
      <c r="C815" s="10" t="s">
        <v>37</v>
      </c>
      <c r="D815" s="22">
        <v>10000</v>
      </c>
      <c r="E815" s="10" t="s">
        <v>56</v>
      </c>
      <c r="F815" s="23">
        <v>0.56415800000000005</v>
      </c>
      <c r="G815" s="23">
        <v>0.56599699999999997</v>
      </c>
      <c r="H815" s="23">
        <v>0.597437</v>
      </c>
      <c r="I815" s="23">
        <v>0.61581699999999995</v>
      </c>
      <c r="J815" s="23">
        <v>0.60822399999999999</v>
      </c>
      <c r="K815" s="23">
        <v>0.60345499999999996</v>
      </c>
      <c r="L815" s="23">
        <v>0.60930399999999996</v>
      </c>
      <c r="M815" s="23">
        <v>0.59844299999999995</v>
      </c>
      <c r="N815" s="23">
        <v>0.61067899999999997</v>
      </c>
      <c r="O815" s="23">
        <v>0.60433000000000003</v>
      </c>
      <c r="P815" s="24">
        <f t="shared" si="0"/>
        <v>0.59778439999999988</v>
      </c>
      <c r="Q815" s="26" t="s">
        <v>53</v>
      </c>
    </row>
    <row r="816" spans="1:17" ht="15">
      <c r="A816" s="10" t="s">
        <v>23</v>
      </c>
      <c r="B816" s="10" t="s">
        <v>30</v>
      </c>
      <c r="C816" s="10" t="s">
        <v>37</v>
      </c>
      <c r="D816" s="25">
        <v>1000</v>
      </c>
      <c r="E816" s="10" t="s">
        <v>56</v>
      </c>
      <c r="F816" s="23">
        <v>0.483516</v>
      </c>
      <c r="G816" s="23">
        <v>0.44193500000000002</v>
      </c>
      <c r="H816" s="23">
        <v>0.45936399999999999</v>
      </c>
      <c r="I816" s="23">
        <v>0.50173000000000001</v>
      </c>
      <c r="J816" s="23">
        <v>0.48780499999999999</v>
      </c>
      <c r="K816" s="23">
        <v>0.46792499999999998</v>
      </c>
      <c r="L816" s="23">
        <v>0.51417000000000002</v>
      </c>
      <c r="M816" s="23">
        <v>0.58299599999999996</v>
      </c>
      <c r="N816" s="23">
        <v>0.46792499999999998</v>
      </c>
      <c r="O816" s="23">
        <v>0.40460499999999999</v>
      </c>
      <c r="P816" s="24">
        <f t="shared" si="0"/>
        <v>0.48119710000000004</v>
      </c>
      <c r="Q816" s="26" t="s">
        <v>53</v>
      </c>
    </row>
    <row r="817" spans="1:17" ht="15">
      <c r="A817" s="10" t="s">
        <v>23</v>
      </c>
      <c r="B817" s="10" t="s">
        <v>30</v>
      </c>
      <c r="C817" s="10" t="s">
        <v>37</v>
      </c>
      <c r="D817" s="22">
        <v>2500</v>
      </c>
      <c r="E817" s="10" t="s">
        <v>56</v>
      </c>
      <c r="F817" s="23">
        <v>0.57753200000000005</v>
      </c>
      <c r="G817" s="23">
        <v>0.51355200000000001</v>
      </c>
      <c r="H817" s="23">
        <v>0.477134</v>
      </c>
      <c r="I817" s="23">
        <v>0.50301200000000001</v>
      </c>
      <c r="J817" s="23">
        <v>0.54070700000000005</v>
      </c>
      <c r="K817" s="23">
        <v>0.44947199999999998</v>
      </c>
      <c r="L817" s="23">
        <v>0.50145300000000004</v>
      </c>
      <c r="M817" s="23">
        <v>0.45350499999999999</v>
      </c>
      <c r="N817" s="23">
        <v>0.52243099999999998</v>
      </c>
      <c r="O817" s="23">
        <v>0.52388100000000004</v>
      </c>
      <c r="P817" s="24">
        <f t="shared" si="0"/>
        <v>0.5062679000000001</v>
      </c>
      <c r="Q817" s="26" t="s">
        <v>53</v>
      </c>
    </row>
    <row r="818" spans="1:17" ht="15">
      <c r="A818" s="10" t="s">
        <v>23</v>
      </c>
      <c r="B818" s="10" t="s">
        <v>30</v>
      </c>
      <c r="C818" s="10" t="s">
        <v>37</v>
      </c>
      <c r="D818" s="25">
        <v>50000</v>
      </c>
      <c r="E818" s="10" t="s">
        <v>56</v>
      </c>
      <c r="F818" s="23">
        <v>0.53879200000000005</v>
      </c>
      <c r="G818" s="23">
        <v>0.54435599999999995</v>
      </c>
      <c r="H818" s="23">
        <v>0.52515199999999995</v>
      </c>
      <c r="I818" s="23">
        <v>0.54541399999999995</v>
      </c>
      <c r="J818" s="23">
        <v>0.53641799999999995</v>
      </c>
      <c r="K818" s="23">
        <v>0.52466999999999997</v>
      </c>
      <c r="L818" s="23">
        <v>0.54693599999999998</v>
      </c>
      <c r="M818" s="23">
        <v>0.51556400000000002</v>
      </c>
      <c r="N818" s="23">
        <v>0.54454100000000005</v>
      </c>
      <c r="O818" s="23">
        <v>0.52947299999999997</v>
      </c>
      <c r="P818" s="24">
        <f t="shared" si="0"/>
        <v>0.53513159999999993</v>
      </c>
      <c r="Q818" s="26" t="s">
        <v>53</v>
      </c>
    </row>
    <row r="819" spans="1:17" ht="15">
      <c r="A819" s="10" t="s">
        <v>23</v>
      </c>
      <c r="B819" s="10" t="s">
        <v>30</v>
      </c>
      <c r="C819" s="10" t="s">
        <v>37</v>
      </c>
      <c r="D819" s="22">
        <v>5000</v>
      </c>
      <c r="E819" s="10" t="s">
        <v>56</v>
      </c>
      <c r="F819" s="23">
        <v>0.53304300000000004</v>
      </c>
      <c r="G819" s="23">
        <v>0.54342999999999997</v>
      </c>
      <c r="H819" s="23">
        <v>0.52979200000000004</v>
      </c>
      <c r="I819" s="23">
        <v>0.54392399999999996</v>
      </c>
      <c r="J819" s="23">
        <v>0.56050500000000003</v>
      </c>
      <c r="K819" s="23">
        <v>0.53705099999999995</v>
      </c>
      <c r="L819" s="23">
        <v>0.52825900000000003</v>
      </c>
      <c r="M819" s="23">
        <v>0.56493499999999996</v>
      </c>
      <c r="N819" s="23">
        <v>0.51719099999999996</v>
      </c>
      <c r="O819" s="23">
        <v>0.55229200000000001</v>
      </c>
      <c r="P819" s="24">
        <f t="shared" si="0"/>
        <v>0.54104220000000003</v>
      </c>
      <c r="Q819" s="26" t="s">
        <v>53</v>
      </c>
    </row>
    <row r="820" spans="1:17" ht="15">
      <c r="A820" s="10" t="s">
        <v>23</v>
      </c>
      <c r="B820" s="10" t="s">
        <v>31</v>
      </c>
      <c r="C820" s="10" t="s">
        <v>37</v>
      </c>
      <c r="D820" s="22">
        <v>100000</v>
      </c>
      <c r="E820" s="10" t="s">
        <v>56</v>
      </c>
      <c r="F820" s="23">
        <v>0.54666800000000004</v>
      </c>
      <c r="G820" s="23">
        <v>0.55207399999999995</v>
      </c>
      <c r="H820" s="23">
        <v>0.55833500000000003</v>
      </c>
      <c r="I820" s="23">
        <v>0.54574599999999995</v>
      </c>
      <c r="J820" s="23">
        <v>0.54348600000000002</v>
      </c>
      <c r="K820" s="23">
        <v>0.54645600000000005</v>
      </c>
      <c r="L820" s="23">
        <v>0.55645599999999995</v>
      </c>
      <c r="M820" s="23">
        <v>0.54896599999999995</v>
      </c>
      <c r="N820" s="23">
        <v>0.54829600000000001</v>
      </c>
      <c r="O820" s="23">
        <v>0.55012899999999998</v>
      </c>
      <c r="P820" s="24">
        <f t="shared" si="0"/>
        <v>0.54966119999999996</v>
      </c>
      <c r="Q820" s="26" t="s">
        <v>53</v>
      </c>
    </row>
    <row r="821" spans="1:17" ht="15">
      <c r="A821" s="10" t="s">
        <v>23</v>
      </c>
      <c r="B821" s="10" t="s">
        <v>31</v>
      </c>
      <c r="C821" s="10" t="s">
        <v>37</v>
      </c>
      <c r="D821" s="22">
        <v>10000</v>
      </c>
      <c r="E821" s="10" t="s">
        <v>56</v>
      </c>
      <c r="F821" s="23">
        <v>0.57065200000000005</v>
      </c>
      <c r="G821" s="23">
        <v>0.54943900000000001</v>
      </c>
      <c r="H821" s="23">
        <v>0.57309100000000002</v>
      </c>
      <c r="I821" s="23">
        <v>0.563164</v>
      </c>
      <c r="J821" s="23">
        <v>0.55954999999999999</v>
      </c>
      <c r="K821" s="23">
        <v>0.55311500000000002</v>
      </c>
      <c r="L821" s="23">
        <v>0.55003599999999997</v>
      </c>
      <c r="M821" s="23">
        <v>0.580789</v>
      </c>
      <c r="N821" s="23">
        <v>0.57771399999999995</v>
      </c>
      <c r="O821" s="23">
        <v>0.55823299999999998</v>
      </c>
      <c r="P821" s="24">
        <f t="shared" si="0"/>
        <v>0.56357829999999998</v>
      </c>
      <c r="Q821" s="26" t="s">
        <v>53</v>
      </c>
    </row>
    <row r="822" spans="1:17" ht="15">
      <c r="A822" s="10" t="s">
        <v>23</v>
      </c>
      <c r="B822" s="10" t="s">
        <v>31</v>
      </c>
      <c r="C822" s="10" t="s">
        <v>37</v>
      </c>
      <c r="D822" s="25">
        <v>1000</v>
      </c>
      <c r="E822" s="10" t="s">
        <v>56</v>
      </c>
      <c r="F822" s="23">
        <v>0.581673</v>
      </c>
      <c r="G822" s="23">
        <v>0.5</v>
      </c>
      <c r="H822" s="23">
        <v>0.54212499999999997</v>
      </c>
      <c r="I822" s="23">
        <v>0.532609</v>
      </c>
      <c r="J822" s="23">
        <v>0.51724099999999995</v>
      </c>
      <c r="K822" s="23">
        <v>0.47292400000000001</v>
      </c>
      <c r="L822" s="23">
        <v>0.50498299999999996</v>
      </c>
      <c r="M822" s="23">
        <v>0.52255600000000002</v>
      </c>
      <c r="N822" s="23">
        <v>0.51394399999999996</v>
      </c>
      <c r="O822" s="23">
        <v>0.62295100000000003</v>
      </c>
      <c r="P822" s="24">
        <f t="shared" si="0"/>
        <v>0.53110059999999992</v>
      </c>
      <c r="Q822" s="26" t="s">
        <v>53</v>
      </c>
    </row>
    <row r="823" spans="1:17" ht="15">
      <c r="A823" s="10" t="s">
        <v>23</v>
      </c>
      <c r="B823" s="10" t="s">
        <v>31</v>
      </c>
      <c r="C823" s="10" t="s">
        <v>37</v>
      </c>
      <c r="D823" s="22">
        <v>2500</v>
      </c>
      <c r="E823" s="10" t="s">
        <v>56</v>
      </c>
      <c r="F823" s="23">
        <v>0.54166700000000001</v>
      </c>
      <c r="G823" s="23">
        <v>0.48686000000000001</v>
      </c>
      <c r="H823" s="23">
        <v>0.48391800000000001</v>
      </c>
      <c r="I823" s="23">
        <v>0.505602</v>
      </c>
      <c r="J823" s="23">
        <v>0.52108399999999999</v>
      </c>
      <c r="K823" s="23">
        <v>0.51868499999999995</v>
      </c>
      <c r="L823" s="23">
        <v>0.50219000000000003</v>
      </c>
      <c r="M823" s="23">
        <v>0.50769200000000003</v>
      </c>
      <c r="N823" s="23">
        <v>0.55271099999999995</v>
      </c>
      <c r="O823" s="23">
        <v>0.51026400000000005</v>
      </c>
      <c r="P823" s="24">
        <f t="shared" si="0"/>
        <v>0.51306730000000011</v>
      </c>
      <c r="Q823" s="26" t="s">
        <v>53</v>
      </c>
    </row>
    <row r="824" spans="1:17" ht="15">
      <c r="A824" s="10" t="s">
        <v>23</v>
      </c>
      <c r="B824" s="10" t="s">
        <v>31</v>
      </c>
      <c r="C824" s="10" t="s">
        <v>37</v>
      </c>
      <c r="D824" s="25">
        <v>50000</v>
      </c>
      <c r="E824" s="10" t="s">
        <v>56</v>
      </c>
      <c r="F824" s="23">
        <v>0.53893500000000005</v>
      </c>
      <c r="G824" s="23">
        <v>0.53781199999999996</v>
      </c>
      <c r="H824" s="23">
        <v>0.54338600000000004</v>
      </c>
      <c r="I824" s="23">
        <v>0.53343600000000002</v>
      </c>
      <c r="J824" s="23">
        <v>0.53654199999999996</v>
      </c>
      <c r="K824" s="23">
        <v>0.52883800000000003</v>
      </c>
      <c r="L824" s="23">
        <v>0.53019799999999995</v>
      </c>
      <c r="M824" s="23">
        <v>0.54139800000000005</v>
      </c>
      <c r="N824" s="23">
        <v>0.54138600000000003</v>
      </c>
      <c r="O824" s="23">
        <v>0.54510599999999998</v>
      </c>
      <c r="P824" s="24">
        <f t="shared" si="0"/>
        <v>0.53770370000000001</v>
      </c>
      <c r="Q824" s="26" t="s">
        <v>53</v>
      </c>
    </row>
    <row r="825" spans="1:17" ht="15">
      <c r="A825" s="10" t="s">
        <v>23</v>
      </c>
      <c r="B825" s="10" t="s">
        <v>31</v>
      </c>
      <c r="C825" s="10" t="s">
        <v>37</v>
      </c>
      <c r="D825" s="22">
        <v>5000</v>
      </c>
      <c r="E825" s="10" t="s">
        <v>56</v>
      </c>
      <c r="F825" s="23">
        <v>0.54310999999999998</v>
      </c>
      <c r="G825" s="23">
        <v>0.551234</v>
      </c>
      <c r="H825" s="23">
        <v>0.56984500000000005</v>
      </c>
      <c r="I825" s="23">
        <v>0.54163499999999998</v>
      </c>
      <c r="J825" s="23">
        <v>0.55249800000000004</v>
      </c>
      <c r="K825" s="23">
        <v>0.51171</v>
      </c>
      <c r="L825" s="23">
        <v>0.61719400000000002</v>
      </c>
      <c r="M825" s="23">
        <v>0.51969100000000001</v>
      </c>
      <c r="N825" s="23">
        <v>0.53201200000000004</v>
      </c>
      <c r="O825" s="23">
        <v>0.565693</v>
      </c>
      <c r="P825" s="24">
        <f t="shared" si="0"/>
        <v>0.5504621999999999</v>
      </c>
      <c r="Q825" s="26" t="s">
        <v>53</v>
      </c>
    </row>
    <row r="826" spans="1:17" ht="15">
      <c r="A826" s="10" t="s">
        <v>23</v>
      </c>
      <c r="B826" s="10" t="s">
        <v>32</v>
      </c>
      <c r="C826" s="10" t="s">
        <v>37</v>
      </c>
      <c r="D826" s="22">
        <v>100000</v>
      </c>
      <c r="E826" s="10" t="s">
        <v>56</v>
      </c>
      <c r="F826" s="23">
        <v>1.08778</v>
      </c>
      <c r="G826" s="23">
        <v>1.0969100000000001</v>
      </c>
      <c r="H826" s="23">
        <v>1.0841400000000001</v>
      </c>
      <c r="I826" s="23">
        <v>1.0971599999999999</v>
      </c>
      <c r="J826" s="23">
        <v>1.1014600000000001</v>
      </c>
      <c r="K826" s="23">
        <v>1.0954999999999999</v>
      </c>
      <c r="L826" s="23">
        <v>1.07548</v>
      </c>
      <c r="M826" s="23">
        <v>1.0805199999999999</v>
      </c>
      <c r="N826" s="23">
        <v>1.0904100000000001</v>
      </c>
      <c r="O826" s="23">
        <v>1.0952299999999999</v>
      </c>
      <c r="P826" s="24">
        <f t="shared" si="0"/>
        <v>1.0904589999999998</v>
      </c>
      <c r="Q826" s="26" t="s">
        <v>54</v>
      </c>
    </row>
    <row r="827" spans="1:17" ht="15">
      <c r="A827" s="10" t="s">
        <v>23</v>
      </c>
      <c r="B827" s="10" t="s">
        <v>32</v>
      </c>
      <c r="C827" s="10" t="s">
        <v>37</v>
      </c>
      <c r="D827" s="22">
        <v>10000</v>
      </c>
      <c r="E827" s="10" t="s">
        <v>56</v>
      </c>
      <c r="F827" s="23">
        <v>1.05942</v>
      </c>
      <c r="G827" s="23">
        <v>1.09745</v>
      </c>
      <c r="H827" s="23">
        <v>1.06396</v>
      </c>
      <c r="I827" s="23">
        <v>1.1246</v>
      </c>
      <c r="J827" s="23">
        <v>1.0747100000000001</v>
      </c>
      <c r="K827" s="23">
        <v>1.09717</v>
      </c>
      <c r="L827" s="23">
        <v>1.1001000000000001</v>
      </c>
      <c r="M827" s="23">
        <v>1.1162000000000001</v>
      </c>
      <c r="N827" s="23">
        <v>1.0891900000000001</v>
      </c>
      <c r="O827" s="23">
        <v>1.0795999999999999</v>
      </c>
      <c r="P827" s="24">
        <f t="shared" si="0"/>
        <v>1.0902400000000001</v>
      </c>
      <c r="Q827" s="26" t="s">
        <v>54</v>
      </c>
    </row>
    <row r="828" spans="1:17" ht="15">
      <c r="A828" s="10" t="s">
        <v>23</v>
      </c>
      <c r="B828" s="10" t="s">
        <v>32</v>
      </c>
      <c r="C828" s="10" t="s">
        <v>37</v>
      </c>
      <c r="D828" s="25">
        <v>1000</v>
      </c>
      <c r="E828" s="10" t="s">
        <v>56</v>
      </c>
      <c r="F828" s="23">
        <v>1.0274399999999999</v>
      </c>
      <c r="G828" s="23">
        <v>1.1390499999999999</v>
      </c>
      <c r="H828" s="23">
        <v>1.1402399999999999</v>
      </c>
      <c r="I828" s="23">
        <v>1.1217900000000001</v>
      </c>
      <c r="J828" s="23">
        <v>1.1082799999999999</v>
      </c>
      <c r="K828" s="23">
        <v>1.08013</v>
      </c>
      <c r="L828" s="23">
        <v>1.18089</v>
      </c>
      <c r="M828" s="23">
        <v>1.1174599999999999</v>
      </c>
      <c r="N828" s="23">
        <v>1.1602600000000001</v>
      </c>
      <c r="O828" s="23">
        <v>1.0389200000000001</v>
      </c>
      <c r="P828" s="24">
        <f t="shared" si="0"/>
        <v>1.1114460000000002</v>
      </c>
      <c r="Q828" s="26" t="s">
        <v>54</v>
      </c>
    </row>
    <row r="829" spans="1:17" ht="15">
      <c r="A829" s="10" t="s">
        <v>23</v>
      </c>
      <c r="B829" s="10" t="s">
        <v>32</v>
      </c>
      <c r="C829" s="10" t="s">
        <v>37</v>
      </c>
      <c r="D829" s="22">
        <v>2500</v>
      </c>
      <c r="E829" s="10" t="s">
        <v>56</v>
      </c>
      <c r="F829" s="23">
        <v>1.07002</v>
      </c>
      <c r="G829" s="23">
        <v>1.0989500000000001</v>
      </c>
      <c r="H829" s="23">
        <v>1.2411399999999999</v>
      </c>
      <c r="I829" s="23">
        <v>1.1222700000000001</v>
      </c>
      <c r="J829" s="23">
        <v>1.1796599999999999</v>
      </c>
      <c r="K829" s="23">
        <v>1.17462</v>
      </c>
      <c r="L829" s="23">
        <v>1.22715</v>
      </c>
      <c r="M829" s="23">
        <v>1.2717499999999999</v>
      </c>
      <c r="N829" s="23">
        <v>1.1080099999999999</v>
      </c>
      <c r="O829" s="23">
        <v>1.09649</v>
      </c>
      <c r="P829" s="24">
        <f t="shared" si="0"/>
        <v>1.1590060000000002</v>
      </c>
      <c r="Q829" s="26" t="s">
        <v>54</v>
      </c>
    </row>
    <row r="830" spans="1:17" ht="15">
      <c r="A830" s="10" t="s">
        <v>23</v>
      </c>
      <c r="B830" s="10" t="s">
        <v>32</v>
      </c>
      <c r="C830" s="10" t="s">
        <v>37</v>
      </c>
      <c r="D830" s="25">
        <v>50000</v>
      </c>
      <c r="E830" s="10" t="s">
        <v>56</v>
      </c>
      <c r="F830" s="23">
        <v>1.0718000000000001</v>
      </c>
      <c r="G830" s="23">
        <v>1.06467</v>
      </c>
      <c r="H830" s="23">
        <v>1.0918099999999999</v>
      </c>
      <c r="I830" s="23">
        <v>1.06681</v>
      </c>
      <c r="J830" s="23">
        <v>1.06464</v>
      </c>
      <c r="K830" s="23">
        <v>1.0533699999999999</v>
      </c>
      <c r="L830" s="23">
        <v>1.0786</v>
      </c>
      <c r="M830" s="23">
        <v>1.09165</v>
      </c>
      <c r="N830" s="23">
        <v>1.0829899999999999</v>
      </c>
      <c r="O830" s="23">
        <v>1.10928</v>
      </c>
      <c r="P830" s="24">
        <f t="shared" si="0"/>
        <v>1.0775619999999999</v>
      </c>
      <c r="Q830" s="26" t="s">
        <v>54</v>
      </c>
    </row>
    <row r="831" spans="1:17" ht="15">
      <c r="A831" s="10" t="s">
        <v>23</v>
      </c>
      <c r="B831" s="10" t="s">
        <v>32</v>
      </c>
      <c r="C831" s="10" t="s">
        <v>37</v>
      </c>
      <c r="D831" s="22">
        <v>5000</v>
      </c>
      <c r="E831" s="10" t="s">
        <v>56</v>
      </c>
      <c r="F831" s="23">
        <v>1.10701</v>
      </c>
      <c r="G831" s="23">
        <v>1.19868</v>
      </c>
      <c r="H831" s="23">
        <v>1.1362699999999999</v>
      </c>
      <c r="I831" s="23">
        <v>1.09874</v>
      </c>
      <c r="J831" s="23">
        <v>1.08748</v>
      </c>
      <c r="K831" s="23">
        <v>1.0843700000000001</v>
      </c>
      <c r="L831" s="23">
        <v>1.11696</v>
      </c>
      <c r="M831" s="23">
        <v>1.1090599999999999</v>
      </c>
      <c r="N831" s="23">
        <v>1.1311500000000001</v>
      </c>
      <c r="O831" s="23">
        <v>1.10771</v>
      </c>
      <c r="P831" s="24">
        <f t="shared" si="0"/>
        <v>1.1177430000000002</v>
      </c>
      <c r="Q831" s="26" t="s">
        <v>54</v>
      </c>
    </row>
    <row r="832" spans="1:17" ht="15">
      <c r="A832" s="10" t="s">
        <v>23</v>
      </c>
      <c r="B832" s="10" t="s">
        <v>33</v>
      </c>
      <c r="C832" s="10" t="s">
        <v>37</v>
      </c>
      <c r="D832" s="22">
        <v>100000</v>
      </c>
      <c r="E832" s="10" t="s">
        <v>56</v>
      </c>
      <c r="F832" s="23">
        <v>1.0529500000000001</v>
      </c>
      <c r="G832" s="23">
        <v>1.0474000000000001</v>
      </c>
      <c r="H832" s="23">
        <v>1.0381</v>
      </c>
      <c r="I832" s="23">
        <v>1.0404800000000001</v>
      </c>
      <c r="J832" s="23">
        <v>1.0330900000000001</v>
      </c>
      <c r="K832" s="23">
        <v>1.06585</v>
      </c>
      <c r="L832" s="23">
        <v>1.0274000000000001</v>
      </c>
      <c r="M832" s="23">
        <v>1.05966</v>
      </c>
      <c r="N832" s="23">
        <v>1.0441</v>
      </c>
      <c r="O832" s="23">
        <v>1.05036</v>
      </c>
      <c r="P832" s="24">
        <f t="shared" si="0"/>
        <v>1.0459390000000002</v>
      </c>
      <c r="Q832" s="26" t="s">
        <v>54</v>
      </c>
    </row>
    <row r="833" spans="1:17" ht="15">
      <c r="A833" s="10" t="s">
        <v>23</v>
      </c>
      <c r="B833" s="10" t="s">
        <v>33</v>
      </c>
      <c r="C833" s="10" t="s">
        <v>37</v>
      </c>
      <c r="D833" s="22">
        <v>10000</v>
      </c>
      <c r="E833" s="10" t="s">
        <v>56</v>
      </c>
      <c r="F833" s="23">
        <v>1.0418799999999999</v>
      </c>
      <c r="G833" s="23">
        <v>1.0657399999999999</v>
      </c>
      <c r="H833" s="23">
        <v>1.0127200000000001</v>
      </c>
      <c r="I833" s="23">
        <v>1.0487</v>
      </c>
      <c r="J833" s="23">
        <v>1.1041399999999999</v>
      </c>
      <c r="K833" s="23">
        <v>1.0949899999999999</v>
      </c>
      <c r="L833" s="23">
        <v>1.12527</v>
      </c>
      <c r="M833" s="23">
        <v>1.02728</v>
      </c>
      <c r="N833" s="23">
        <v>1.0545500000000001</v>
      </c>
      <c r="O833" s="23">
        <v>1.0420100000000001</v>
      </c>
      <c r="P833" s="24">
        <f t="shared" si="0"/>
        <v>1.061728</v>
      </c>
      <c r="Q833" s="26" t="s">
        <v>54</v>
      </c>
    </row>
    <row r="834" spans="1:17" ht="15">
      <c r="A834" s="10" t="s">
        <v>23</v>
      </c>
      <c r="B834" s="10" t="s">
        <v>33</v>
      </c>
      <c r="C834" s="10" t="s">
        <v>37</v>
      </c>
      <c r="D834" s="25">
        <v>1000</v>
      </c>
      <c r="E834" s="10" t="s">
        <v>56</v>
      </c>
      <c r="F834" s="23">
        <v>1.1235299999999999</v>
      </c>
      <c r="G834" s="23">
        <v>0.91509399999999996</v>
      </c>
      <c r="H834" s="23">
        <v>1.0729200000000001</v>
      </c>
      <c r="I834" s="23">
        <v>0.97395799999999999</v>
      </c>
      <c r="J834" s="23">
        <v>0.97354499999999999</v>
      </c>
      <c r="K834" s="23">
        <v>0.92079200000000005</v>
      </c>
      <c r="L834" s="23">
        <v>1.0621799999999999</v>
      </c>
      <c r="M834" s="23">
        <v>1.0677099999999999</v>
      </c>
      <c r="N834" s="23">
        <v>0.95238100000000003</v>
      </c>
      <c r="O834" s="23">
        <v>0.99468100000000004</v>
      </c>
      <c r="P834" s="24">
        <f t="shared" si="0"/>
        <v>1.0056791</v>
      </c>
      <c r="Q834" s="26" t="s">
        <v>54</v>
      </c>
    </row>
    <row r="835" spans="1:17" ht="15">
      <c r="A835" s="10" t="s">
        <v>23</v>
      </c>
      <c r="B835" s="10" t="s">
        <v>33</v>
      </c>
      <c r="C835" s="10" t="s">
        <v>37</v>
      </c>
      <c r="D835" s="22">
        <v>2500</v>
      </c>
      <c r="E835" s="10" t="s">
        <v>56</v>
      </c>
      <c r="F835" s="23">
        <v>1.0869599999999999</v>
      </c>
      <c r="G835" s="23">
        <v>0.996</v>
      </c>
      <c r="H835" s="23">
        <v>1.03823</v>
      </c>
      <c r="I835" s="23">
        <v>0.92884599999999995</v>
      </c>
      <c r="J835" s="23">
        <v>1.0447200000000001</v>
      </c>
      <c r="K835" s="23">
        <v>0.95669300000000002</v>
      </c>
      <c r="L835" s="23">
        <v>1.0441499999999999</v>
      </c>
      <c r="M835" s="23">
        <v>1.0428599999999999</v>
      </c>
      <c r="N835" s="23">
        <v>1</v>
      </c>
      <c r="O835" s="23">
        <v>1.04427</v>
      </c>
      <c r="P835" s="24">
        <f t="shared" si="0"/>
        <v>1.0182728999999999</v>
      </c>
      <c r="Q835" s="26" t="s">
        <v>54</v>
      </c>
    </row>
    <row r="836" spans="1:17" ht="15">
      <c r="A836" s="10" t="s">
        <v>23</v>
      </c>
      <c r="B836" s="10" t="s">
        <v>33</v>
      </c>
      <c r="C836" s="10" t="s">
        <v>37</v>
      </c>
      <c r="D836" s="25">
        <v>50000</v>
      </c>
      <c r="E836" s="10" t="s">
        <v>56</v>
      </c>
      <c r="F836" s="23">
        <v>1.0073700000000001</v>
      </c>
      <c r="G836" s="23">
        <v>1.01898</v>
      </c>
      <c r="H836" s="23">
        <v>1.0268200000000001</v>
      </c>
      <c r="I836" s="23">
        <v>1.01902</v>
      </c>
      <c r="J836" s="23">
        <v>1.01962</v>
      </c>
      <c r="K836" s="23">
        <v>1.04101</v>
      </c>
      <c r="L836" s="23">
        <v>1.02505</v>
      </c>
      <c r="M836" s="23">
        <v>0.99348199999999998</v>
      </c>
      <c r="N836" s="23">
        <v>1.0151699999999999</v>
      </c>
      <c r="O836" s="23">
        <v>1.0363899999999999</v>
      </c>
      <c r="P836" s="24">
        <f t="shared" si="0"/>
        <v>1.0202911999999997</v>
      </c>
      <c r="Q836" s="26" t="s">
        <v>54</v>
      </c>
    </row>
    <row r="837" spans="1:17" ht="15">
      <c r="A837" s="10" t="s">
        <v>23</v>
      </c>
      <c r="B837" s="10" t="s">
        <v>33</v>
      </c>
      <c r="C837" s="10" t="s">
        <v>37</v>
      </c>
      <c r="D837" s="22">
        <v>5000</v>
      </c>
      <c r="E837" s="10" t="s">
        <v>56</v>
      </c>
      <c r="F837" s="23">
        <v>1.0468299999999999</v>
      </c>
      <c r="G837" s="23">
        <v>1.0102199999999999</v>
      </c>
      <c r="H837" s="23">
        <v>1.08178</v>
      </c>
      <c r="I837" s="23">
        <v>1.0481199999999999</v>
      </c>
      <c r="J837" s="23">
        <v>0.98260000000000003</v>
      </c>
      <c r="K837" s="23">
        <v>1.14486</v>
      </c>
      <c r="L837" s="23">
        <v>1.0474699999999999</v>
      </c>
      <c r="M837" s="23">
        <v>0.95895900000000001</v>
      </c>
      <c r="N837" s="23">
        <v>1.05263</v>
      </c>
      <c r="O837" s="23">
        <v>1.0186900000000001</v>
      </c>
      <c r="P837" s="24">
        <f t="shared" si="0"/>
        <v>1.0392158999999999</v>
      </c>
      <c r="Q837" s="26" t="s">
        <v>54</v>
      </c>
    </row>
    <row r="838" spans="1:17" ht="15">
      <c r="A838" s="10" t="s">
        <v>23</v>
      </c>
      <c r="B838" s="10" t="s">
        <v>34</v>
      </c>
      <c r="C838" s="10" t="s">
        <v>37</v>
      </c>
      <c r="D838" s="22">
        <v>100000</v>
      </c>
      <c r="E838" s="10" t="s">
        <v>56</v>
      </c>
      <c r="F838" s="23">
        <v>1.00465</v>
      </c>
      <c r="G838" s="23">
        <v>1.0092099999999999</v>
      </c>
      <c r="H838" s="23">
        <v>0.99129699999999998</v>
      </c>
      <c r="I838" s="23">
        <v>1.0202599999999999</v>
      </c>
      <c r="J838" s="23">
        <v>1.01128</v>
      </c>
      <c r="K838" s="23">
        <v>1.01227</v>
      </c>
      <c r="L838" s="23">
        <v>1.0001899999999999</v>
      </c>
      <c r="M838" s="23">
        <v>0.99244900000000003</v>
      </c>
      <c r="N838" s="23">
        <v>1.0001899999999999</v>
      </c>
      <c r="O838" s="23">
        <v>1.0102</v>
      </c>
      <c r="P838" s="24">
        <f t="shared" si="0"/>
        <v>1.0051995999999999</v>
      </c>
      <c r="Q838" s="26" t="s">
        <v>54</v>
      </c>
    </row>
    <row r="839" spans="1:17" ht="15">
      <c r="A839" s="10" t="s">
        <v>23</v>
      </c>
      <c r="B839" s="10" t="s">
        <v>34</v>
      </c>
      <c r="C839" s="10" t="s">
        <v>37</v>
      </c>
      <c r="D839" s="22">
        <v>10000</v>
      </c>
      <c r="E839" s="10" t="s">
        <v>56</v>
      </c>
      <c r="F839" s="23">
        <v>0.97910200000000003</v>
      </c>
      <c r="G839" s="23">
        <v>0.97809800000000002</v>
      </c>
      <c r="H839" s="23">
        <v>0.99364699999999995</v>
      </c>
      <c r="I839" s="23">
        <v>1.00376</v>
      </c>
      <c r="J839" s="23">
        <v>0.98782400000000004</v>
      </c>
      <c r="K839" s="23">
        <v>0.95039200000000001</v>
      </c>
      <c r="L839" s="23">
        <v>0.96269099999999996</v>
      </c>
      <c r="M839" s="23">
        <v>0.97716000000000003</v>
      </c>
      <c r="N839" s="23">
        <v>0.96771200000000002</v>
      </c>
      <c r="O839" s="23">
        <v>0.97401800000000005</v>
      </c>
      <c r="P839" s="24">
        <f t="shared" si="0"/>
        <v>0.9774404000000001</v>
      </c>
      <c r="Q839" s="26" t="s">
        <v>54</v>
      </c>
    </row>
    <row r="840" spans="1:17" ht="15">
      <c r="A840" s="10" t="s">
        <v>23</v>
      </c>
      <c r="B840" s="10" t="s">
        <v>34</v>
      </c>
      <c r="C840" s="10" t="s">
        <v>37</v>
      </c>
      <c r="D840" s="25">
        <v>1000</v>
      </c>
      <c r="E840" s="10" t="s">
        <v>56</v>
      </c>
      <c r="F840" s="23">
        <v>0.86033499999999996</v>
      </c>
      <c r="G840" s="23">
        <v>0.92090399999999994</v>
      </c>
      <c r="H840" s="23">
        <v>1.09667</v>
      </c>
      <c r="I840" s="23">
        <v>0.87951800000000002</v>
      </c>
      <c r="J840" s="23">
        <v>0.98089199999999999</v>
      </c>
      <c r="K840" s="23">
        <v>1.04192</v>
      </c>
      <c r="L840" s="23">
        <v>0.92651799999999995</v>
      </c>
      <c r="M840" s="23">
        <v>1.04575</v>
      </c>
      <c r="N840" s="23">
        <v>0.96202500000000002</v>
      </c>
      <c r="O840" s="23">
        <v>1.0918399999999999</v>
      </c>
      <c r="P840" s="24">
        <f t="shared" si="0"/>
        <v>0.98063719999999999</v>
      </c>
      <c r="Q840" s="26" t="s">
        <v>54</v>
      </c>
    </row>
    <row r="841" spans="1:17" ht="15">
      <c r="A841" s="10" t="s">
        <v>23</v>
      </c>
      <c r="B841" s="10" t="s">
        <v>34</v>
      </c>
      <c r="C841" s="10" t="s">
        <v>37</v>
      </c>
      <c r="D841" s="22">
        <v>2500</v>
      </c>
      <c r="E841" s="10" t="s">
        <v>56</v>
      </c>
      <c r="F841" s="23">
        <v>1.0706199999999999</v>
      </c>
      <c r="G841" s="23">
        <v>1.0843100000000001</v>
      </c>
      <c r="H841" s="23">
        <v>1.08866</v>
      </c>
      <c r="I841" s="23">
        <v>1.0541199999999999</v>
      </c>
      <c r="J841" s="23">
        <v>1.1583000000000001</v>
      </c>
      <c r="K841" s="23">
        <v>0.92583700000000002</v>
      </c>
      <c r="L841" s="23">
        <v>1.0603800000000001</v>
      </c>
      <c r="M841" s="23">
        <v>1.05549</v>
      </c>
      <c r="N841" s="23">
        <v>1.1140600000000001</v>
      </c>
      <c r="O841" s="23">
        <v>1.0498099999999999</v>
      </c>
      <c r="P841" s="24">
        <f t="shared" si="0"/>
        <v>1.0661587000000001</v>
      </c>
      <c r="Q841" s="26" t="s">
        <v>54</v>
      </c>
    </row>
    <row r="842" spans="1:17" ht="15">
      <c r="A842" s="10" t="s">
        <v>23</v>
      </c>
      <c r="B842" s="10" t="s">
        <v>34</v>
      </c>
      <c r="C842" s="10" t="s">
        <v>37</v>
      </c>
      <c r="D842" s="25">
        <v>50000</v>
      </c>
      <c r="E842" s="10" t="s">
        <v>56</v>
      </c>
      <c r="F842" s="23">
        <v>0.96977000000000002</v>
      </c>
      <c r="G842" s="23">
        <v>0.970912</v>
      </c>
      <c r="H842" s="23">
        <v>0.99741400000000002</v>
      </c>
      <c r="I842" s="23">
        <v>0.97165299999999999</v>
      </c>
      <c r="J842" s="23">
        <v>0.99653400000000003</v>
      </c>
      <c r="K842" s="23">
        <v>0.97311099999999995</v>
      </c>
      <c r="L842" s="23">
        <v>0.96736</v>
      </c>
      <c r="M842" s="23">
        <v>0.98702000000000001</v>
      </c>
      <c r="N842" s="23">
        <v>0.98118799999999995</v>
      </c>
      <c r="O842" s="23">
        <v>0.98153599999999996</v>
      </c>
      <c r="P842" s="24">
        <f t="shared" si="0"/>
        <v>0.97964980000000013</v>
      </c>
      <c r="Q842" s="26" t="s">
        <v>54</v>
      </c>
    </row>
    <row r="843" spans="1:17" ht="15">
      <c r="A843" s="10" t="s">
        <v>23</v>
      </c>
      <c r="B843" s="10" t="s">
        <v>34</v>
      </c>
      <c r="C843" s="10" t="s">
        <v>37</v>
      </c>
      <c r="D843" s="22">
        <v>5000</v>
      </c>
      <c r="E843" s="10" t="s">
        <v>56</v>
      </c>
      <c r="F843" s="23">
        <v>0.92998800000000004</v>
      </c>
      <c r="G843" s="23">
        <v>0.99492700000000001</v>
      </c>
      <c r="H843" s="23">
        <v>0.90696200000000005</v>
      </c>
      <c r="I843" s="23">
        <v>0.96364799999999995</v>
      </c>
      <c r="J843" s="23">
        <v>0.93943100000000002</v>
      </c>
      <c r="K843" s="23">
        <v>0.98320399999999997</v>
      </c>
      <c r="L843" s="23">
        <v>0.98590599999999995</v>
      </c>
      <c r="M843" s="23">
        <v>0.906667</v>
      </c>
      <c r="N843" s="23">
        <v>0.94026100000000001</v>
      </c>
      <c r="O843" s="23">
        <v>0.99163999999999997</v>
      </c>
      <c r="P843" s="24">
        <f t="shared" si="0"/>
        <v>0.95426339999999998</v>
      </c>
      <c r="Q843" s="26" t="s">
        <v>54</v>
      </c>
    </row>
    <row r="844" spans="1:17" ht="12.75">
      <c r="P844" s="16"/>
    </row>
    <row r="845" spans="1:17" ht="12.75">
      <c r="P845" s="16"/>
    </row>
    <row r="846" spans="1:17" ht="12.75">
      <c r="P846" s="16"/>
    </row>
    <row r="847" spans="1:17" ht="12.75">
      <c r="P847" s="16"/>
    </row>
    <row r="848" spans="1:17" ht="12.75">
      <c r="P848" s="16"/>
    </row>
    <row r="849" spans="16:16" ht="12.75">
      <c r="P849" s="16"/>
    </row>
    <row r="850" spans="16:16" ht="12.75">
      <c r="P850" s="16"/>
    </row>
    <row r="851" spans="16:16" ht="12.75">
      <c r="P851" s="16"/>
    </row>
    <row r="852" spans="16:16" ht="12.75">
      <c r="P852" s="16"/>
    </row>
    <row r="853" spans="16:16" ht="12.75">
      <c r="P853" s="16"/>
    </row>
    <row r="854" spans="16:16" ht="12.75">
      <c r="P854" s="16"/>
    </row>
    <row r="855" spans="16:16" ht="12.75">
      <c r="P855" s="16"/>
    </row>
    <row r="856" spans="16:16" ht="12.75">
      <c r="P856" s="16"/>
    </row>
    <row r="857" spans="16:16" ht="12.75">
      <c r="P857" s="16"/>
    </row>
    <row r="858" spans="16:16" ht="12.75">
      <c r="P858" s="16"/>
    </row>
    <row r="859" spans="16:16" ht="12.75">
      <c r="P859" s="16"/>
    </row>
    <row r="860" spans="16:16" ht="12.75">
      <c r="P860" s="16"/>
    </row>
    <row r="861" spans="16:16" ht="12.75">
      <c r="P861" s="16"/>
    </row>
    <row r="862" spans="16:16" ht="12.75">
      <c r="P862" s="16"/>
    </row>
    <row r="863" spans="16:16" ht="12.75">
      <c r="P863" s="16"/>
    </row>
    <row r="864" spans="16:16" ht="12.75">
      <c r="P864" s="16"/>
    </row>
    <row r="865" spans="16:16" ht="12.75">
      <c r="P865" s="16"/>
    </row>
    <row r="866" spans="16:16" ht="12.75">
      <c r="P866" s="16"/>
    </row>
    <row r="867" spans="16:16" ht="12.75">
      <c r="P867" s="16"/>
    </row>
    <row r="868" spans="16:16" ht="12.75">
      <c r="P868" s="16"/>
    </row>
    <row r="869" spans="16:16" ht="12.75">
      <c r="P869" s="16"/>
    </row>
    <row r="870" spans="16:16" ht="12.75">
      <c r="P870" s="16"/>
    </row>
    <row r="871" spans="16:16" ht="12.75">
      <c r="P871" s="16"/>
    </row>
    <row r="872" spans="16:16" ht="12.75">
      <c r="P872" s="16"/>
    </row>
    <row r="873" spans="16:16" ht="12.75">
      <c r="P873" s="16"/>
    </row>
    <row r="874" spans="16:16" ht="12.75">
      <c r="P874" s="16"/>
    </row>
    <row r="875" spans="16:16" ht="12.75">
      <c r="P875" s="16"/>
    </row>
    <row r="876" spans="16:16" ht="12.75">
      <c r="P876" s="16"/>
    </row>
    <row r="877" spans="16:16" ht="12.75">
      <c r="P877" s="16"/>
    </row>
    <row r="878" spans="16:16" ht="12.75">
      <c r="P878" s="16"/>
    </row>
    <row r="879" spans="16:16" ht="12.75">
      <c r="P879" s="16"/>
    </row>
    <row r="880" spans="16:16" ht="12.75">
      <c r="P880" s="16"/>
    </row>
    <row r="881" spans="16:16" ht="12.75">
      <c r="P881" s="16"/>
    </row>
    <row r="882" spans="16:16" ht="12.75">
      <c r="P882" s="16"/>
    </row>
    <row r="883" spans="16:16" ht="12.75">
      <c r="P883" s="16"/>
    </row>
    <row r="884" spans="16:16" ht="12.75">
      <c r="P884" s="16"/>
    </row>
    <row r="885" spans="16:16" ht="12.75">
      <c r="P885" s="16"/>
    </row>
    <row r="886" spans="16:16" ht="12.75">
      <c r="P886" s="16"/>
    </row>
    <row r="887" spans="16:16" ht="12.75">
      <c r="P887" s="16"/>
    </row>
    <row r="888" spans="16:16" ht="12.75">
      <c r="P888" s="16"/>
    </row>
    <row r="889" spans="16:16" ht="12.75">
      <c r="P889" s="16"/>
    </row>
    <row r="890" spans="16:16" ht="12.75">
      <c r="P890" s="16"/>
    </row>
    <row r="891" spans="16:16" ht="12.75">
      <c r="P891" s="16"/>
    </row>
    <row r="892" spans="16:16" ht="12.75">
      <c r="P892" s="16"/>
    </row>
    <row r="893" spans="16:16" ht="12.75">
      <c r="P893" s="16"/>
    </row>
    <row r="894" spans="16:16" ht="12.75">
      <c r="P894" s="16"/>
    </row>
    <row r="895" spans="16:16" ht="12.75">
      <c r="P895" s="16"/>
    </row>
    <row r="896" spans="16:16" ht="12.75">
      <c r="P896" s="16"/>
    </row>
    <row r="897" spans="16:16" ht="12.75">
      <c r="P897" s="16"/>
    </row>
    <row r="898" spans="16:16" ht="12.75">
      <c r="P898" s="16"/>
    </row>
    <row r="899" spans="16:16" ht="12.75">
      <c r="P899" s="16"/>
    </row>
    <row r="900" spans="16:16" ht="12.75">
      <c r="P900" s="16"/>
    </row>
    <row r="901" spans="16:16" ht="12.75">
      <c r="P901" s="16"/>
    </row>
    <row r="902" spans="16:16" ht="12.75">
      <c r="P902" s="16"/>
    </row>
    <row r="903" spans="16:16" ht="12.75">
      <c r="P903" s="16"/>
    </row>
    <row r="904" spans="16:16" ht="12.75">
      <c r="P904" s="16"/>
    </row>
    <row r="905" spans="16:16" ht="12.75">
      <c r="P905" s="16"/>
    </row>
    <row r="906" spans="16:16" ht="12.75">
      <c r="P906" s="16"/>
    </row>
    <row r="907" spans="16:16" ht="12.75">
      <c r="P907" s="16"/>
    </row>
    <row r="908" spans="16:16" ht="12.75">
      <c r="P908" s="16"/>
    </row>
    <row r="909" spans="16:16" ht="12.75">
      <c r="P909" s="16"/>
    </row>
    <row r="910" spans="16:16" ht="12.75">
      <c r="P910" s="16"/>
    </row>
    <row r="911" spans="16:16" ht="12.75">
      <c r="P911" s="16"/>
    </row>
    <row r="912" spans="16:16" ht="12.75">
      <c r="P912" s="16"/>
    </row>
    <row r="913" spans="16:16" ht="12.75">
      <c r="P913" s="16"/>
    </row>
    <row r="914" spans="16:16" ht="12.75">
      <c r="P914" s="16"/>
    </row>
    <row r="915" spans="16:16" ht="12.75">
      <c r="P915" s="16"/>
    </row>
    <row r="916" spans="16:16" ht="12.75">
      <c r="P916" s="16"/>
    </row>
    <row r="917" spans="16:16" ht="12.75">
      <c r="P917" s="16"/>
    </row>
    <row r="918" spans="16:16" ht="12.75">
      <c r="P918" s="16"/>
    </row>
    <row r="919" spans="16:16" ht="12.75">
      <c r="P919" s="16"/>
    </row>
    <row r="920" spans="16:16" ht="12.75">
      <c r="P920" s="16"/>
    </row>
    <row r="921" spans="16:16" ht="12.75">
      <c r="P921" s="16"/>
    </row>
    <row r="922" spans="16:16" ht="12.75">
      <c r="P922" s="16"/>
    </row>
    <row r="923" spans="16:16" ht="12.75">
      <c r="P923" s="16"/>
    </row>
    <row r="924" spans="16:16" ht="12.75">
      <c r="P924" s="16"/>
    </row>
    <row r="925" spans="16:16" ht="12.75">
      <c r="P925" s="16"/>
    </row>
    <row r="926" spans="16:16" ht="12.75">
      <c r="P926" s="16"/>
    </row>
    <row r="927" spans="16:16" ht="12.75">
      <c r="P927" s="16"/>
    </row>
    <row r="928" spans="16:16" ht="12.75">
      <c r="P928" s="16"/>
    </row>
    <row r="929" spans="16:16" ht="12.75">
      <c r="P929" s="16"/>
    </row>
    <row r="930" spans="16:16" ht="12.75">
      <c r="P930" s="16"/>
    </row>
    <row r="931" spans="16:16" ht="12.75">
      <c r="P931" s="16"/>
    </row>
    <row r="932" spans="16:16" ht="12.75">
      <c r="P932" s="16"/>
    </row>
    <row r="933" spans="16:16" ht="12.75">
      <c r="P933" s="16"/>
    </row>
    <row r="934" spans="16:16" ht="12.75">
      <c r="P934" s="16"/>
    </row>
    <row r="935" spans="16:16" ht="12.75">
      <c r="P935" s="16"/>
    </row>
    <row r="936" spans="16:16" ht="12.75">
      <c r="P936" s="16"/>
    </row>
    <row r="937" spans="16:16" ht="12.75">
      <c r="P937" s="16"/>
    </row>
    <row r="938" spans="16:16" ht="12.75">
      <c r="P938" s="16"/>
    </row>
    <row r="939" spans="16:16" ht="12.75">
      <c r="P939" s="16"/>
    </row>
    <row r="940" spans="16:16" ht="12.75">
      <c r="P940" s="16"/>
    </row>
    <row r="941" spans="16:16" ht="12.75">
      <c r="P941" s="16"/>
    </row>
    <row r="942" spans="16:16" ht="12.75">
      <c r="P942" s="16"/>
    </row>
    <row r="943" spans="16:16" ht="12.75">
      <c r="P943" s="16"/>
    </row>
    <row r="944" spans="16:16" ht="12.75">
      <c r="P944" s="16"/>
    </row>
    <row r="945" spans="16:16" ht="12.75">
      <c r="P945" s="16"/>
    </row>
    <row r="946" spans="16:16" ht="12.75">
      <c r="P946" s="16"/>
    </row>
    <row r="947" spans="16:16" ht="12.75">
      <c r="P947" s="16"/>
    </row>
    <row r="948" spans="16:16" ht="12.75">
      <c r="P948" s="16"/>
    </row>
    <row r="949" spans="16:16" ht="12.75">
      <c r="P949" s="16"/>
    </row>
    <row r="950" spans="16:16" ht="12.75">
      <c r="P950" s="16"/>
    </row>
    <row r="951" spans="16:16" ht="12.75">
      <c r="P951" s="16"/>
    </row>
    <row r="952" spans="16:16" ht="12.75">
      <c r="P952" s="16"/>
    </row>
    <row r="953" spans="16:16" ht="12.75">
      <c r="P953" s="16"/>
    </row>
    <row r="954" spans="16:16" ht="12.75">
      <c r="P954" s="16"/>
    </row>
    <row r="955" spans="16:16" ht="12.75">
      <c r="P955" s="16"/>
    </row>
    <row r="956" spans="16:16" ht="12.75">
      <c r="P956" s="16"/>
    </row>
    <row r="957" spans="16:16" ht="12.75">
      <c r="P957" s="16"/>
    </row>
    <row r="958" spans="16:16" ht="12.75">
      <c r="P958" s="16"/>
    </row>
    <row r="959" spans="16:16" ht="12.75">
      <c r="P959" s="16"/>
    </row>
    <row r="960" spans="16:16" ht="12.75">
      <c r="P960" s="16"/>
    </row>
    <row r="961" spans="16:16" ht="12.75">
      <c r="P961" s="16"/>
    </row>
    <row r="962" spans="16:16" ht="12.75">
      <c r="P962" s="16"/>
    </row>
    <row r="963" spans="16:16" ht="12.75">
      <c r="P963" s="16"/>
    </row>
    <row r="964" spans="16:16" ht="12.75">
      <c r="P964" s="16"/>
    </row>
    <row r="965" spans="16:16" ht="12.75">
      <c r="P965" s="16"/>
    </row>
    <row r="966" spans="16:16" ht="12.75">
      <c r="P966" s="16"/>
    </row>
    <row r="967" spans="16:16" ht="12.75">
      <c r="P967" s="16"/>
    </row>
    <row r="968" spans="16:16" ht="12.75">
      <c r="P968" s="16"/>
    </row>
    <row r="969" spans="16:16" ht="12.75">
      <c r="P969" s="16"/>
    </row>
    <row r="970" spans="16:16" ht="12.75">
      <c r="P970" s="16"/>
    </row>
    <row r="971" spans="16:16" ht="12.75">
      <c r="P971" s="16"/>
    </row>
    <row r="972" spans="16:16" ht="12.75">
      <c r="P972" s="16"/>
    </row>
    <row r="973" spans="16:16" ht="12.75">
      <c r="P973" s="16"/>
    </row>
    <row r="974" spans="16:16" ht="12.75">
      <c r="P974" s="16"/>
    </row>
    <row r="975" spans="16:16" ht="12.75">
      <c r="P975" s="16"/>
    </row>
    <row r="976" spans="16:16" ht="12.75">
      <c r="P976" s="16"/>
    </row>
    <row r="977" spans="16:16" ht="12.75">
      <c r="P977" s="16"/>
    </row>
    <row r="978" spans="16:16" ht="12.75">
      <c r="P978" s="16"/>
    </row>
    <row r="979" spans="16:16" ht="12.75">
      <c r="P979" s="16"/>
    </row>
    <row r="980" spans="16:16" ht="12.75">
      <c r="P980" s="16"/>
    </row>
    <row r="981" spans="16:16" ht="12.75">
      <c r="P981" s="16"/>
    </row>
    <row r="982" spans="16:16" ht="12.75">
      <c r="P982" s="16"/>
    </row>
    <row r="983" spans="16:16" ht="12.75">
      <c r="P983" s="16"/>
    </row>
    <row r="984" spans="16:16" ht="12.75">
      <c r="P984" s="16"/>
    </row>
    <row r="985" spans="16:16" ht="12.75">
      <c r="P985" s="16"/>
    </row>
    <row r="986" spans="16:16" ht="12.75">
      <c r="P986" s="16"/>
    </row>
    <row r="987" spans="16:16" ht="12.75">
      <c r="P987" s="16"/>
    </row>
    <row r="988" spans="16:16" ht="12.75">
      <c r="P988" s="16"/>
    </row>
    <row r="989" spans="16:16" ht="12.75">
      <c r="P989" s="16"/>
    </row>
    <row r="990" spans="16:16" ht="12.75">
      <c r="P990" s="16"/>
    </row>
    <row r="991" spans="16:16" ht="12.75">
      <c r="P991" s="16"/>
    </row>
    <row r="992" spans="16:16" ht="12.75">
      <c r="P992" s="16"/>
    </row>
    <row r="993" spans="16:16" ht="12.75">
      <c r="P993" s="16"/>
    </row>
    <row r="994" spans="16:16" ht="12.75">
      <c r="P994" s="16"/>
    </row>
    <row r="995" spans="16:16" ht="12.75">
      <c r="P995" s="16"/>
    </row>
    <row r="996" spans="16:16" ht="12.75">
      <c r="P996" s="16"/>
    </row>
    <row r="997" spans="16:16" ht="12.75">
      <c r="P997" s="16"/>
    </row>
    <row r="998" spans="16:16" ht="12.75">
      <c r="P998" s="16"/>
    </row>
    <row r="999" spans="16:16" ht="12.75">
      <c r="P999" s="16"/>
    </row>
    <row r="1000" spans="16:16" ht="12.75">
      <c r="P1000" s="16"/>
    </row>
    <row r="1001" spans="16:16" ht="12.75">
      <c r="P1001" s="1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ementary Table S4</vt:lpstr>
      <vt:lpstr>Supplementary Table S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drea A. Cabrera</cp:lastModifiedBy>
  <dcterms:modified xsi:type="dcterms:W3CDTF">2021-11-19T15:15:11Z</dcterms:modified>
</cp:coreProperties>
</file>